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nettersheim/Library/Mobile Documents/com~apple~CloudDocs/Desktop/eigene Paper/PeCa-Projekt/Revision/"/>
    </mc:Choice>
  </mc:AlternateContent>
  <xr:revisionPtr revIDLastSave="0" documentId="13_ncr:1_{1FECBF0C-6121-1D4F-B507-9F30440F31B2}" xr6:coauthVersionLast="36" xr6:coauthVersionMax="47" xr10:uidLastSave="{00000000-0000-0000-0000-000000000000}"/>
  <bookViews>
    <workbookView xWindow="22160" yWindow="500" windowWidth="29040" windowHeight="15720" xr2:uid="{408D3755-A061-1145-855B-77C470AC18FE}"/>
  </bookViews>
  <sheets>
    <sheet name="A) Proteome" sheetId="1" r:id="rId1"/>
    <sheet name="B) Secretome" sheetId="2" r:id="rId2"/>
    <sheet name="C) Phosphoproteome" sheetId="3" r:id="rId3"/>
    <sheet name="D) PeCa exclusive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63" uniqueCount="1696">
  <si>
    <t>PeCa53</t>
  </si>
  <si>
    <t>PeCa60</t>
  </si>
  <si>
    <t>PeCa65</t>
  </si>
  <si>
    <t>PeCa70</t>
  </si>
  <si>
    <t>ENO1</t>
  </si>
  <si>
    <t>GAPDH</t>
  </si>
  <si>
    <t>KRT6B</t>
  </si>
  <si>
    <t>PLEC</t>
  </si>
  <si>
    <t>ACTB</t>
  </si>
  <si>
    <t>PKM</t>
  </si>
  <si>
    <t>HSPA5</t>
  </si>
  <si>
    <t>HSPA8</t>
  </si>
  <si>
    <t>KRT15</t>
  </si>
  <si>
    <t>PPIA</t>
  </si>
  <si>
    <t>HSPD1</t>
  </si>
  <si>
    <t>LDHA</t>
  </si>
  <si>
    <t>HSP90B1</t>
  </si>
  <si>
    <t>ALDOA</t>
  </si>
  <si>
    <t>AHNAK</t>
  </si>
  <si>
    <t>FASN</t>
  </si>
  <si>
    <t>ATP5F1B</t>
  </si>
  <si>
    <t>LDHB</t>
  </si>
  <si>
    <t>SFN</t>
  </si>
  <si>
    <t>ACTC1</t>
  </si>
  <si>
    <t>HSPA1B</t>
  </si>
  <si>
    <t>HSP90AB1</t>
  </si>
  <si>
    <t>ANXA2</t>
  </si>
  <si>
    <t>YWHAE</t>
  </si>
  <si>
    <t>FLNB</t>
  </si>
  <si>
    <t>FABP5</t>
  </si>
  <si>
    <t>ACTN1</t>
  </si>
  <si>
    <t>HSP90AA1</t>
  </si>
  <si>
    <t>KRT10</t>
  </si>
  <si>
    <t>ACTN4</t>
  </si>
  <si>
    <t>VIM</t>
  </si>
  <si>
    <t>YWHAZ</t>
  </si>
  <si>
    <t>PGK1</t>
  </si>
  <si>
    <t>TUBB</t>
  </si>
  <si>
    <t>MDH2</t>
  </si>
  <si>
    <t>CLTC</t>
  </si>
  <si>
    <t>TUBB4B</t>
  </si>
  <si>
    <t>FLNA</t>
  </si>
  <si>
    <t>TUBA1A</t>
  </si>
  <si>
    <t>P4HB</t>
  </si>
  <si>
    <t>TKT</t>
  </si>
  <si>
    <t>PFN1</t>
  </si>
  <si>
    <t>CTSD</t>
  </si>
  <si>
    <t>TPI1</t>
  </si>
  <si>
    <t>H2BC18</t>
  </si>
  <si>
    <t>MYH9</t>
  </si>
  <si>
    <t>GANAB</t>
  </si>
  <si>
    <t>PRKDC</t>
  </si>
  <si>
    <t>PDIA3</t>
  </si>
  <si>
    <t>LMNA</t>
  </si>
  <si>
    <t>HSPA9</t>
  </si>
  <si>
    <t>ANXA1</t>
  </si>
  <si>
    <t>GSTP1</t>
  </si>
  <si>
    <t>DSP</t>
  </si>
  <si>
    <t>YWHAQ</t>
  </si>
  <si>
    <t>GOT2</t>
  </si>
  <si>
    <t>H4C1;H4C11;H4C12;H4C13;H4C14;H4C15;H4C16;H4C2;H4C3;H4C4;H4C5;H4C6;H4C8;H4C9</t>
  </si>
  <si>
    <t>VCP</t>
  </si>
  <si>
    <t>ATP5F1A</t>
  </si>
  <si>
    <t>EGFR</t>
  </si>
  <si>
    <t>CALR</t>
  </si>
  <si>
    <t>FSCN1</t>
  </si>
  <si>
    <t>PDIA4</t>
  </si>
  <si>
    <t>EEF1A1</t>
  </si>
  <si>
    <t>KRT18</t>
  </si>
  <si>
    <t>SPTAN1</t>
  </si>
  <si>
    <t>EEF2</t>
  </si>
  <si>
    <t>HNRNPA2B1</t>
  </si>
  <si>
    <t>KPNB1</t>
  </si>
  <si>
    <t>ITGB4</t>
  </si>
  <si>
    <t>HNRNPA1</t>
  </si>
  <si>
    <t>PGAM1</t>
  </si>
  <si>
    <t>SHMT2</t>
  </si>
  <si>
    <t>DYNC1H1</t>
  </si>
  <si>
    <t>VDAC1</t>
  </si>
  <si>
    <t>GLUD1</t>
  </si>
  <si>
    <t>PLS3</t>
  </si>
  <si>
    <t>ANXA5</t>
  </si>
  <si>
    <t>PPIB</t>
  </si>
  <si>
    <t>SERPINB5</t>
  </si>
  <si>
    <t>DHX9</t>
  </si>
  <si>
    <t>LRPPRC</t>
  </si>
  <si>
    <t>LGALS7;LGALS7B</t>
  </si>
  <si>
    <t>ACO2</t>
  </si>
  <si>
    <t>HYOU1</t>
  </si>
  <si>
    <t>CSE1L</t>
  </si>
  <si>
    <t>SLC3A2</t>
  </si>
  <si>
    <t>HSPB1</t>
  </si>
  <si>
    <t>UBA1</t>
  </si>
  <si>
    <t>HNRNPK</t>
  </si>
  <si>
    <t>HADHA</t>
  </si>
  <si>
    <t>ATP1A1</t>
  </si>
  <si>
    <t>PRDX1</t>
  </si>
  <si>
    <t>NPM1</t>
  </si>
  <si>
    <t>JUP</t>
  </si>
  <si>
    <t>HNRNPU</t>
  </si>
  <si>
    <t>SERPINH1</t>
  </si>
  <si>
    <t>GOT1</t>
  </si>
  <si>
    <t>NME1-NME2</t>
  </si>
  <si>
    <t>LGALS1</t>
  </si>
  <si>
    <t>IQGAP1</t>
  </si>
  <si>
    <t>HNRNPM</t>
  </si>
  <si>
    <t>SPTBN1</t>
  </si>
  <si>
    <t>PHB2</t>
  </si>
  <si>
    <t>MYOF</t>
  </si>
  <si>
    <t>XRCC5</t>
  </si>
  <si>
    <t>PGM1</t>
  </si>
  <si>
    <t>HNRNPC</t>
  </si>
  <si>
    <t>PDIA6</t>
  </si>
  <si>
    <t>SLC25A5</t>
  </si>
  <si>
    <t>SNRNP200</t>
  </si>
  <si>
    <t>CS</t>
  </si>
  <si>
    <t>EEF1G</t>
  </si>
  <si>
    <t>CCT8</t>
  </si>
  <si>
    <t>DDX39B</t>
  </si>
  <si>
    <t>RAN</t>
  </si>
  <si>
    <t>EIF4A1</t>
  </si>
  <si>
    <t>PTBP1</t>
  </si>
  <si>
    <t>HK1</t>
  </si>
  <si>
    <t>CFL1</t>
  </si>
  <si>
    <t>ANXA3</t>
  </si>
  <si>
    <t>ATP2A2</t>
  </si>
  <si>
    <t>KRT1</t>
  </si>
  <si>
    <t>LGALS3BP</t>
  </si>
  <si>
    <t>THBS1</t>
  </si>
  <si>
    <t>ILF3</t>
  </si>
  <si>
    <t>NCL</t>
  </si>
  <si>
    <t>MYO1B</t>
  </si>
  <si>
    <t>EPPK1</t>
  </si>
  <si>
    <t>NUMA1</t>
  </si>
  <si>
    <t>MDH1</t>
  </si>
  <si>
    <t>TAGLN2</t>
  </si>
  <si>
    <t>RPN1</t>
  </si>
  <si>
    <t>TPR</t>
  </si>
  <si>
    <t>A2ML1</t>
  </si>
  <si>
    <t>CKAP4</t>
  </si>
  <si>
    <t>AHNAK2</t>
  </si>
  <si>
    <t>RACK1</t>
  </si>
  <si>
    <t>CCT5</t>
  </si>
  <si>
    <t>HNRNPH1</t>
  </si>
  <si>
    <t>HADHB</t>
  </si>
  <si>
    <t>ACLY</t>
  </si>
  <si>
    <t>RAB7A</t>
  </si>
  <si>
    <t>DLD</t>
  </si>
  <si>
    <t>LMAN2</t>
  </si>
  <si>
    <t>PHB1</t>
  </si>
  <si>
    <t>FH</t>
  </si>
  <si>
    <t>CANX</t>
  </si>
  <si>
    <t>UGGT1</t>
  </si>
  <si>
    <t>VDAC2</t>
  </si>
  <si>
    <t>HNRNPA3</t>
  </si>
  <si>
    <t>RPSA</t>
  </si>
  <si>
    <t>CAPZB</t>
  </si>
  <si>
    <t>HSPE1</t>
  </si>
  <si>
    <t>TUFM</t>
  </si>
  <si>
    <t>XRCC6</t>
  </si>
  <si>
    <t>HNRNPL</t>
  </si>
  <si>
    <t>RPS27A</t>
  </si>
  <si>
    <t>CCT4</t>
  </si>
  <si>
    <t>CTSC</t>
  </si>
  <si>
    <t>LMNB1</t>
  </si>
  <si>
    <t>SQOR</t>
  </si>
  <si>
    <t>ITGA6</t>
  </si>
  <si>
    <t>MSN</t>
  </si>
  <si>
    <t>RPS3</t>
  </si>
  <si>
    <t>H3C1;H3C10;H3C11;H3C12;H3C2;H3C3;H3C4;H3C6;H3C7;H3C8</t>
  </si>
  <si>
    <t>PTK7</t>
  </si>
  <si>
    <t>CCT2</t>
  </si>
  <si>
    <t>SF3B1</t>
  </si>
  <si>
    <t>PPL</t>
  </si>
  <si>
    <t>OAT</t>
  </si>
  <si>
    <t>H2AC25</t>
  </si>
  <si>
    <t>RAB1A</t>
  </si>
  <si>
    <t>S100A11</t>
  </si>
  <si>
    <t>AK2</t>
  </si>
  <si>
    <t>MATR3</t>
  </si>
  <si>
    <t>PA2G4</t>
  </si>
  <si>
    <t>TRAP1</t>
  </si>
  <si>
    <t>TCP1</t>
  </si>
  <si>
    <t>SFPQ</t>
  </si>
  <si>
    <t>RAB11B</t>
  </si>
  <si>
    <t>HNRNPD</t>
  </si>
  <si>
    <t>RPLP0</t>
  </si>
  <si>
    <t>ERO1A</t>
  </si>
  <si>
    <t>SMS</t>
  </si>
  <si>
    <t>EFTUD2</t>
  </si>
  <si>
    <t>G6PD</t>
  </si>
  <si>
    <t>TRIM29</t>
  </si>
  <si>
    <t>CKMT1A;CKMT1B</t>
  </si>
  <si>
    <t>RAP1B</t>
  </si>
  <si>
    <t>PKP1</t>
  </si>
  <si>
    <t>PRKCSH</t>
  </si>
  <si>
    <t>ACTR3</t>
  </si>
  <si>
    <t>TGM1</t>
  </si>
  <si>
    <t>PFAS</t>
  </si>
  <si>
    <t>PSMA1</t>
  </si>
  <si>
    <t>LMNB2</t>
  </si>
  <si>
    <t>EVPL</t>
  </si>
  <si>
    <t>RPL5</t>
  </si>
  <si>
    <t>CCT3</t>
  </si>
  <si>
    <t>H2AZ2</t>
  </si>
  <si>
    <t>RTN4</t>
  </si>
  <si>
    <t>IVL</t>
  </si>
  <si>
    <t>NAT10</t>
  </si>
  <si>
    <t>RPS3A</t>
  </si>
  <si>
    <t>ECH1</t>
  </si>
  <si>
    <t>RTCB</t>
  </si>
  <si>
    <t>SLC7A5</t>
  </si>
  <si>
    <t>APP</t>
  </si>
  <si>
    <t>UBA2</t>
  </si>
  <si>
    <t>GBA1</t>
  </si>
  <si>
    <t>EPRS1</t>
  </si>
  <si>
    <t>CPT2</t>
  </si>
  <si>
    <t>SND1</t>
  </si>
  <si>
    <t>SGTA</t>
  </si>
  <si>
    <t>TRIM28</t>
  </si>
  <si>
    <t>S100A8</t>
  </si>
  <si>
    <t>ALDH2</t>
  </si>
  <si>
    <t>PRMT1</t>
  </si>
  <si>
    <t>LEMD2</t>
  </si>
  <si>
    <t>SPRR1B</t>
  </si>
  <si>
    <t>HSD17B4</t>
  </si>
  <si>
    <t>TFRC</t>
  </si>
  <si>
    <t>OGDH</t>
  </si>
  <si>
    <t>SF3B3</t>
  </si>
  <si>
    <t>PRDX5</t>
  </si>
  <si>
    <t>ERP44</t>
  </si>
  <si>
    <t>CCT6A</t>
  </si>
  <si>
    <t>SDHA</t>
  </si>
  <si>
    <t>CTNNA1</t>
  </si>
  <si>
    <t>PRDX4</t>
  </si>
  <si>
    <t>IMMT</t>
  </si>
  <si>
    <t>CTSB</t>
  </si>
  <si>
    <t>RPN2</t>
  </si>
  <si>
    <t>ILF2</t>
  </si>
  <si>
    <t>PRDX3</t>
  </si>
  <si>
    <t>LIMA1</t>
  </si>
  <si>
    <t>CD44</t>
  </si>
  <si>
    <t>ETFB</t>
  </si>
  <si>
    <t>HNRNPUL2</t>
  </si>
  <si>
    <t>UQCRC1</t>
  </si>
  <si>
    <t>ECHS1</t>
  </si>
  <si>
    <t>DDX5</t>
  </si>
  <si>
    <t>PC</t>
  </si>
  <si>
    <t>PRPF19</t>
  </si>
  <si>
    <t>DDX17</t>
  </si>
  <si>
    <t>RAB14</t>
  </si>
  <si>
    <t>STOML2</t>
  </si>
  <si>
    <t>HSD17B10</t>
  </si>
  <si>
    <t>LAMC2</t>
  </si>
  <si>
    <t>GNB1</t>
  </si>
  <si>
    <t>DHX15</t>
  </si>
  <si>
    <t>OXCT1</t>
  </si>
  <si>
    <t>SYNCRIP</t>
  </si>
  <si>
    <t>APMAP</t>
  </si>
  <si>
    <t>C1QBP</t>
  </si>
  <si>
    <t>BSG</t>
  </si>
  <si>
    <t>ACADVL</t>
  </si>
  <si>
    <t>S100A2</t>
  </si>
  <si>
    <t>ATAD3A</t>
  </si>
  <si>
    <t>CYCS</t>
  </si>
  <si>
    <t>ETFA</t>
  </si>
  <si>
    <t>RUVBL2</t>
  </si>
  <si>
    <t>ACSL3</t>
  </si>
  <si>
    <t>LONP1</t>
  </si>
  <si>
    <t>LAMB3</t>
  </si>
  <si>
    <t>ATL3</t>
  </si>
  <si>
    <t>CYB5R3</t>
  </si>
  <si>
    <t>RUVBL1</t>
  </si>
  <si>
    <t>UQCRC2</t>
  </si>
  <si>
    <t>ALDH18A1</t>
  </si>
  <si>
    <t>NONO</t>
  </si>
  <si>
    <t>GNAI2</t>
  </si>
  <si>
    <t>SUPT16H</t>
  </si>
  <si>
    <t>CYC1</t>
  </si>
  <si>
    <t>RBMX</t>
  </si>
  <si>
    <t>DLAT</t>
  </si>
  <si>
    <t>PABPC1</t>
  </si>
  <si>
    <t>DDOST</t>
  </si>
  <si>
    <t>ACAT1</t>
  </si>
  <si>
    <t>THRAP3</t>
  </si>
  <si>
    <t>SLC25A11</t>
  </si>
  <si>
    <t>MYDGF</t>
  </si>
  <si>
    <t>LMAN1</t>
  </si>
  <si>
    <t>SOD2</t>
  </si>
  <si>
    <t>DLST</t>
  </si>
  <si>
    <t>GRPEL1</t>
  </si>
  <si>
    <t>CAVIN1</t>
  </si>
  <si>
    <t>PARP1</t>
  </si>
  <si>
    <t>SSBP1</t>
  </si>
  <si>
    <t>TXNDC5</t>
  </si>
  <si>
    <t>RCC1</t>
  </si>
  <si>
    <t>SLC25A3</t>
  </si>
  <si>
    <t>SSRP1</t>
  </si>
  <si>
    <t>MAOA</t>
  </si>
  <si>
    <t>VDAC3</t>
  </si>
  <si>
    <t>TMEM43</t>
  </si>
  <si>
    <t>ATP5PO</t>
  </si>
  <si>
    <t>ATP1B3</t>
  </si>
  <si>
    <t>RBM14</t>
  </si>
  <si>
    <t>ERP29</t>
  </si>
  <si>
    <t>CAV1</t>
  </si>
  <si>
    <t>SLC25A24</t>
  </si>
  <si>
    <t>ATP5PB</t>
  </si>
  <si>
    <t>ANPEP</t>
  </si>
  <si>
    <t>NNT</t>
  </si>
  <si>
    <t>SNRPA</t>
  </si>
  <si>
    <t>FBL</t>
  </si>
  <si>
    <t>EIF2S3</t>
  </si>
  <si>
    <t>AK4</t>
  </si>
  <si>
    <t>ELAVL1</t>
  </si>
  <si>
    <t>YKT6</t>
  </si>
  <si>
    <t>SRC</t>
  </si>
  <si>
    <t>H2BC20P</t>
  </si>
  <si>
    <t>GBP1</t>
  </si>
  <si>
    <t>RPL12</t>
  </si>
  <si>
    <t>RABGAP1</t>
  </si>
  <si>
    <t>MCM2</t>
  </si>
  <si>
    <t>ATP5F1C</t>
  </si>
  <si>
    <t>BZW1</t>
  </si>
  <si>
    <t>PSIP1</t>
  </si>
  <si>
    <t>SRSF1</t>
  </si>
  <si>
    <t>MANF</t>
  </si>
  <si>
    <t>DHCR7</t>
  </si>
  <si>
    <t>RPS25</t>
  </si>
  <si>
    <t>1. Mass spectrometry</t>
  </si>
  <si>
    <t>Cell line</t>
  </si>
  <si>
    <t>Count of all proteins over 50.000.000</t>
  </si>
  <si>
    <t>Protein</t>
  </si>
  <si>
    <t>2. Mass spectrometry</t>
  </si>
  <si>
    <t>Commonly</t>
  </si>
  <si>
    <t>Intensity</t>
  </si>
  <si>
    <t>YWHAB</t>
  </si>
  <si>
    <t>GPI</t>
  </si>
  <si>
    <t>YWHAG</t>
  </si>
  <si>
    <t>TF</t>
  </si>
  <si>
    <t>HSPA4</t>
  </si>
  <si>
    <t>YWHAH</t>
  </si>
  <si>
    <t>GDI2</t>
  </si>
  <si>
    <t>DDB1</t>
  </si>
  <si>
    <t>LTA4H</t>
  </si>
  <si>
    <t>CAND1</t>
  </si>
  <si>
    <t>ALDOC</t>
  </si>
  <si>
    <t>PSAT1</t>
  </si>
  <si>
    <t>WDR1</t>
  </si>
  <si>
    <t>ENO3</t>
  </si>
  <si>
    <t>VCL</t>
  </si>
  <si>
    <t>IDH1</t>
  </si>
  <si>
    <t>PGD</t>
  </si>
  <si>
    <t>NPEPPS</t>
  </si>
  <si>
    <t>RNH1</t>
  </si>
  <si>
    <t>AHCY</t>
  </si>
  <si>
    <t>GDI1</t>
  </si>
  <si>
    <t>XPO1</t>
  </si>
  <si>
    <t>ANXA8</t>
  </si>
  <si>
    <t>RNPEP</t>
  </si>
  <si>
    <t>PGM2</t>
  </si>
  <si>
    <t>CBR1</t>
  </si>
  <si>
    <t>IPO5</t>
  </si>
  <si>
    <t>MTAP</t>
  </si>
  <si>
    <t>PRDX6</t>
  </si>
  <si>
    <t>HSPH1</t>
  </si>
  <si>
    <t>DPP3</t>
  </si>
  <si>
    <t>PEBP1</t>
  </si>
  <si>
    <t>PARK7</t>
  </si>
  <si>
    <t>BCAM</t>
  </si>
  <si>
    <t>PCNA</t>
  </si>
  <si>
    <t>PNP</t>
  </si>
  <si>
    <t>GM2A</t>
  </si>
  <si>
    <t>NDRG1</t>
  </si>
  <si>
    <t>CNDP2</t>
  </si>
  <si>
    <t>GGH</t>
  </si>
  <si>
    <t>CST3</t>
  </si>
  <si>
    <t>TIMP1</t>
  </si>
  <si>
    <t>ARHGDIA</t>
  </si>
  <si>
    <t>PLOD1</t>
  </si>
  <si>
    <t>GSN</t>
  </si>
  <si>
    <t>CD109</t>
  </si>
  <si>
    <t>TPP2</t>
  </si>
  <si>
    <t>LAP3</t>
  </si>
  <si>
    <t>APEH</t>
  </si>
  <si>
    <t>CAPZA1</t>
  </si>
  <si>
    <t>GART</t>
  </si>
  <si>
    <t>UGP2</t>
  </si>
  <si>
    <t>PLTP</t>
  </si>
  <si>
    <t>CAPN2</t>
  </si>
  <si>
    <t>GDA</t>
  </si>
  <si>
    <t>HNRNPF</t>
  </si>
  <si>
    <t>ARF1</t>
  </si>
  <si>
    <t>FAT2</t>
  </si>
  <si>
    <t>FDPS</t>
  </si>
  <si>
    <t>ALCAM</t>
  </si>
  <si>
    <t>GSTO1</t>
  </si>
  <si>
    <t>CYRIB</t>
  </si>
  <si>
    <t>PCSK9</t>
  </si>
  <si>
    <t>OTUB1</t>
  </si>
  <si>
    <t>PEPD</t>
  </si>
  <si>
    <t>GLO1</t>
  </si>
  <si>
    <t>NAMPT</t>
  </si>
  <si>
    <t>GCLC</t>
  </si>
  <si>
    <t>TALDO1</t>
  </si>
  <si>
    <t>ADH5</t>
  </si>
  <si>
    <t>NASP</t>
  </si>
  <si>
    <t>ANXA4</t>
  </si>
  <si>
    <t>GSS</t>
  </si>
  <si>
    <t>TXNRD1</t>
  </si>
  <si>
    <t>CLIC1</t>
  </si>
  <si>
    <t>ERAP1</t>
  </si>
  <si>
    <t>ACAT2</t>
  </si>
  <si>
    <t>ATIC</t>
  </si>
  <si>
    <t>HEXB</t>
  </si>
  <si>
    <t>CPA4</t>
  </si>
  <si>
    <t>LCN2</t>
  </si>
  <si>
    <t>PGLS</t>
  </si>
  <si>
    <t>GNPDA1</t>
  </si>
  <si>
    <t>SERPINB13</t>
  </si>
  <si>
    <t>GNS</t>
  </si>
  <si>
    <t>CA2</t>
  </si>
  <si>
    <t>GLOD4</t>
  </si>
  <si>
    <t>RBBP4</t>
  </si>
  <si>
    <t>PTGR1</t>
  </si>
  <si>
    <t>PSMD5</t>
  </si>
  <si>
    <t>SERPINB2</t>
  </si>
  <si>
    <t>MIF</t>
  </si>
  <si>
    <t>NAPRT</t>
  </si>
  <si>
    <t>HEXA</t>
  </si>
  <si>
    <t>PRDX2</t>
  </si>
  <si>
    <t>COTL1</t>
  </si>
  <si>
    <t>ANP32B</t>
  </si>
  <si>
    <t>ACO1</t>
  </si>
  <si>
    <t>AKR1C1</t>
  </si>
  <si>
    <t>PYGB</t>
  </si>
  <si>
    <t>BGN</t>
  </si>
  <si>
    <t>PPP2R1A</t>
  </si>
  <si>
    <t>TXN</t>
  </si>
  <si>
    <t>TPM3</t>
  </si>
  <si>
    <t>PCMT1</t>
  </si>
  <si>
    <t>SERPINB6</t>
  </si>
  <si>
    <t>AKR1B1</t>
  </si>
  <si>
    <t>PITPNB</t>
  </si>
  <si>
    <t>AKR1A1</t>
  </si>
  <si>
    <t>TYMP</t>
  </si>
  <si>
    <t>NUDT5</t>
  </si>
  <si>
    <t>CCT7</t>
  </si>
  <si>
    <t>PROCR</t>
  </si>
  <si>
    <t>AP2B1</t>
  </si>
  <si>
    <t>ADSS2</t>
  </si>
  <si>
    <t>GATD3B</t>
  </si>
  <si>
    <t>SERPINB7</t>
  </si>
  <si>
    <t>UBE2N</t>
  </si>
  <si>
    <t>GSR</t>
  </si>
  <si>
    <t>TLN1</t>
  </si>
  <si>
    <t>HPRT1</t>
  </si>
  <si>
    <t>MAT2A</t>
  </si>
  <si>
    <t>PEDS1-UBE2V1</t>
  </si>
  <si>
    <t>CDH1</t>
  </si>
  <si>
    <t>GGCT</t>
  </si>
  <si>
    <t>SORD</t>
  </si>
  <si>
    <t>AK1</t>
  </si>
  <si>
    <t>CAD</t>
  </si>
  <si>
    <t>TPP1</t>
  </si>
  <si>
    <t>HSPA13</t>
  </si>
  <si>
    <t>SPINT1</t>
  </si>
  <si>
    <t>CAPN1</t>
  </si>
  <si>
    <t>UBE2K</t>
  </si>
  <si>
    <t>SPARC</t>
  </si>
  <si>
    <t>EIF6</t>
  </si>
  <si>
    <t>PPA1</t>
  </si>
  <si>
    <t>ME1</t>
  </si>
  <si>
    <t>EFEMP1</t>
  </si>
  <si>
    <t>EZR</t>
  </si>
  <si>
    <t>TPM4</t>
  </si>
  <si>
    <t>ABHD14A-ACY1</t>
  </si>
  <si>
    <t>EML2</t>
  </si>
  <si>
    <t>MAGEA4</t>
  </si>
  <si>
    <t>ACAD9</t>
  </si>
  <si>
    <t>EFNB1</t>
  </si>
  <si>
    <t>DSC2</t>
  </si>
  <si>
    <t>PREP</t>
  </si>
  <si>
    <t>TXNDC17</t>
  </si>
  <si>
    <t>LGMN</t>
  </si>
  <si>
    <t>TGFBI</t>
  </si>
  <si>
    <t>PLXNB2</t>
  </si>
  <si>
    <t>ADAM10</t>
  </si>
  <si>
    <t>GLRX3</t>
  </si>
  <si>
    <t>ALDH9A1</t>
  </si>
  <si>
    <t>PPT1</t>
  </si>
  <si>
    <t>B2M</t>
  </si>
  <si>
    <t>ANP32A</t>
  </si>
  <si>
    <t>UBE2L3</t>
  </si>
  <si>
    <t>CLCA2</t>
  </si>
  <si>
    <t>CTSL</t>
  </si>
  <si>
    <t>CSTA</t>
  </si>
  <si>
    <t>RAD23B</t>
  </si>
  <si>
    <t>COPA</t>
  </si>
  <si>
    <t>BPNT1</t>
  </si>
  <si>
    <t>MANBA</t>
  </si>
  <si>
    <t>F11R</t>
  </si>
  <si>
    <t>PYGL</t>
  </si>
  <si>
    <t>CSTB</t>
  </si>
  <si>
    <t>HMGCS1</t>
  </si>
  <si>
    <t>PPP3CA</t>
  </si>
  <si>
    <t>CTSZ</t>
  </si>
  <si>
    <t>FKBP1A</t>
  </si>
  <si>
    <t>PSMA4</t>
  </si>
  <si>
    <t>ESD</t>
  </si>
  <si>
    <t>MEMO1</t>
  </si>
  <si>
    <t>SOD1</t>
  </si>
  <si>
    <t>FKBP4</t>
  </si>
  <si>
    <t>UROD</t>
  </si>
  <si>
    <t>CALU</t>
  </si>
  <si>
    <t>PSMD11</t>
  </si>
  <si>
    <t>DKK3</t>
  </si>
  <si>
    <t>LYPD3</t>
  </si>
  <si>
    <t>EIF5A</t>
  </si>
  <si>
    <t>MSLN</t>
  </si>
  <si>
    <t>FKBP9</t>
  </si>
  <si>
    <t>SEMA4B</t>
  </si>
  <si>
    <t>CTSA</t>
  </si>
  <si>
    <t>CAP1</t>
  </si>
  <si>
    <t>CCN1</t>
  </si>
  <si>
    <t>ULBP2</t>
  </si>
  <si>
    <t>NPC2</t>
  </si>
  <si>
    <t>AKR1B10</t>
  </si>
  <si>
    <t>BLVRA</t>
  </si>
  <si>
    <t>LRP1</t>
  </si>
  <si>
    <t>FUCA2</t>
  </si>
  <si>
    <t>DDR1</t>
  </si>
  <si>
    <t>PYCR1</t>
  </si>
  <si>
    <t>FLRT3</t>
  </si>
  <si>
    <t>UBE2D3</t>
  </si>
  <si>
    <t>IL1RN</t>
  </si>
  <si>
    <t>RMDN1</t>
  </si>
  <si>
    <t>ASAH1</t>
  </si>
  <si>
    <t>AARS1</t>
  </si>
  <si>
    <t>BCHE</t>
  </si>
  <si>
    <t>RPS4X</t>
  </si>
  <si>
    <t>S100A6</t>
  </si>
  <si>
    <t>NOMO2</t>
  </si>
  <si>
    <t>SDC4</t>
  </si>
  <si>
    <t>ARHGDIB</t>
  </si>
  <si>
    <t>NECTIN2</t>
  </si>
  <si>
    <t>YES1</t>
  </si>
  <si>
    <t>CRABP2</t>
  </si>
  <si>
    <t>CHERP</t>
  </si>
  <si>
    <t>NECTIN4</t>
  </si>
  <si>
    <t>IFI30</t>
  </si>
  <si>
    <t>PCDH1</t>
  </si>
  <si>
    <t>ANXA6</t>
  </si>
  <si>
    <t>IK</t>
  </si>
  <si>
    <t>ANXA7</t>
  </si>
  <si>
    <t>NQO2</t>
  </si>
  <si>
    <t>NDUFA13</t>
  </si>
  <si>
    <t>EFNA1</t>
  </si>
  <si>
    <t>PTX3</t>
  </si>
  <si>
    <t>CRYZ</t>
  </si>
  <si>
    <t>CENPB</t>
  </si>
  <si>
    <t>KLK8</t>
  </si>
  <si>
    <t>LRRC8E</t>
  </si>
  <si>
    <t>FAH</t>
  </si>
  <si>
    <t>PSMA5</t>
  </si>
  <si>
    <t>PDCD6IP</t>
  </si>
  <si>
    <t>MRPL20</t>
  </si>
  <si>
    <t>GARS1</t>
  </si>
  <si>
    <t>GMPS</t>
  </si>
  <si>
    <t>RAP1GDS1</t>
  </si>
  <si>
    <t>FTH1</t>
  </si>
  <si>
    <t>CLIC4</t>
  </si>
  <si>
    <t>CMBL</t>
  </si>
  <si>
    <t>ARPC2</t>
  </si>
  <si>
    <t>CAPNS1</t>
  </si>
  <si>
    <t>PAICS</t>
  </si>
  <si>
    <t>EIF4G1</t>
  </si>
  <si>
    <t>IPO9</t>
  </si>
  <si>
    <t>MVP</t>
  </si>
  <si>
    <t>SSB</t>
  </si>
  <si>
    <t>CDH3</t>
  </si>
  <si>
    <t>PSMA7</t>
  </si>
  <si>
    <t>ACTL6A</t>
  </si>
  <si>
    <t>PTPA</t>
  </si>
  <si>
    <t>WARS1</t>
  </si>
  <si>
    <t>EEF1D</t>
  </si>
  <si>
    <t>CDC42</t>
  </si>
  <si>
    <t>TARS1</t>
  </si>
  <si>
    <t>PDLIM1</t>
  </si>
  <si>
    <t>DPYSL2</t>
  </si>
  <si>
    <t>PCBP1</t>
  </si>
  <si>
    <t>ACSL1</t>
  </si>
  <si>
    <t>STIP1</t>
  </si>
  <si>
    <t>PSMA6</t>
  </si>
  <si>
    <t>SET</t>
  </si>
  <si>
    <t>PSMB1</t>
  </si>
  <si>
    <t>USP14</t>
  </si>
  <si>
    <t>S100A10</t>
  </si>
  <si>
    <t>CLSTN1</t>
  </si>
  <si>
    <t>ABCE1</t>
  </si>
  <si>
    <t>PSMB4</t>
  </si>
  <si>
    <t>RAC1</t>
  </si>
  <si>
    <t>HARS1</t>
  </si>
  <si>
    <t>PSMB2</t>
  </si>
  <si>
    <t>PSME1</t>
  </si>
  <si>
    <t>FN1</t>
  </si>
  <si>
    <t>PSMB5</t>
  </si>
  <si>
    <t>CACYBP</t>
  </si>
  <si>
    <t>UCHL1</t>
  </si>
  <si>
    <t>PSMA3</t>
  </si>
  <si>
    <t>RCC2</t>
  </si>
  <si>
    <t>NUDC</t>
  </si>
  <si>
    <t>SRI</t>
  </si>
  <si>
    <t>NUTF2</t>
  </si>
  <si>
    <t>ARPC4</t>
  </si>
  <si>
    <t>AHSA1</t>
  </si>
  <si>
    <t>NSFL1C</t>
  </si>
  <si>
    <t>PSMB6</t>
  </si>
  <si>
    <t>SH3BGRL3</t>
  </si>
  <si>
    <t>NNMT</t>
  </si>
  <si>
    <t>WDHD1</t>
  </si>
  <si>
    <t>UBE2M</t>
  </si>
  <si>
    <t>GTF2H4</t>
  </si>
  <si>
    <t>CLEC16A</t>
  </si>
  <si>
    <t>Gene</t>
  </si>
  <si>
    <t>DDX39A</t>
  </si>
  <si>
    <t>HNRNPDL</t>
  </si>
  <si>
    <t>PTGES</t>
  </si>
  <si>
    <t>H2BC10;H2BC12;H2BC12L;H2BC13;H2BC14;H2BC15;H2BC18;H2BC5;H2BC9</t>
  </si>
  <si>
    <t>ITGB1</t>
  </si>
  <si>
    <t>EPHX1</t>
  </si>
  <si>
    <t>HSPA1A;HSPA1B</t>
  </si>
  <si>
    <t>LAMP1</t>
  </si>
  <si>
    <t>LGALS3</t>
  </si>
  <si>
    <t>TACSTD2</t>
  </si>
  <si>
    <t>SLC2A1</t>
  </si>
  <si>
    <t>COX4I1</t>
  </si>
  <si>
    <t>LGALS7B</t>
  </si>
  <si>
    <t>HNRNPH3</t>
  </si>
  <si>
    <t>NME1</t>
  </si>
  <si>
    <t>BCAP31</t>
  </si>
  <si>
    <t>ACTB;ACTG1</t>
  </si>
  <si>
    <t>H4C16</t>
  </si>
  <si>
    <t>EEF1A1;EEF1A1P5</t>
  </si>
  <si>
    <t>SRSF3</t>
  </si>
  <si>
    <t>EEF1B2</t>
  </si>
  <si>
    <t>EEF1A2</t>
  </si>
  <si>
    <t>S100P</t>
  </si>
  <si>
    <t>SNRPD1</t>
  </si>
  <si>
    <t>H2AC19;H2AC20</t>
  </si>
  <si>
    <t>ACTBL2</t>
  </si>
  <si>
    <t>H2BC26</t>
  </si>
  <si>
    <t>TUBA1C</t>
  </si>
  <si>
    <t>KHDRBS1</t>
  </si>
  <si>
    <t>GPNMB</t>
  </si>
  <si>
    <t>HNRNPAB</t>
  </si>
  <si>
    <t>VAPA</t>
  </si>
  <si>
    <t>SLC1A5</t>
  </si>
  <si>
    <t>B4GALT5</t>
  </si>
  <si>
    <t>CLPX</t>
  </si>
  <si>
    <t>LYPLA1</t>
  </si>
  <si>
    <t>ATP6AP2</t>
  </si>
  <si>
    <t>LIPA</t>
  </si>
  <si>
    <t>UBE2D2;UBE2D3</t>
  </si>
  <si>
    <t>DAG1</t>
  </si>
  <si>
    <t>UPP1</t>
  </si>
  <si>
    <t>FAM3C</t>
  </si>
  <si>
    <t>ANXA8L1</t>
  </si>
  <si>
    <t>ANXA10</t>
  </si>
  <si>
    <t>PeCa60Xen</t>
  </si>
  <si>
    <t>PeCa60Xenmet</t>
  </si>
  <si>
    <t>PeCa60_R1</t>
  </si>
  <si>
    <t>PeCa60_R2</t>
  </si>
  <si>
    <t>PeCa60_R3</t>
  </si>
  <si>
    <t>PeCa60_R4</t>
  </si>
  <si>
    <t>PeCa60_Maus_R1</t>
  </si>
  <si>
    <t>PeCa60_Maus_R2</t>
  </si>
  <si>
    <t>PeCa60_Maus_R3</t>
  </si>
  <si>
    <t>PeCa60_Maus_R4</t>
  </si>
  <si>
    <t>PeCa60_Leber_R1</t>
  </si>
  <si>
    <t>PeCa60_Leber_R2</t>
  </si>
  <si>
    <t>PeCa60_Leber_R3</t>
  </si>
  <si>
    <t>PeCa60_Leber_R4</t>
  </si>
  <si>
    <t>PeCa65_R1</t>
  </si>
  <si>
    <t>PeCa65_R2</t>
  </si>
  <si>
    <t>PeCa65_R3</t>
  </si>
  <si>
    <t>PeCa65_R4</t>
  </si>
  <si>
    <t>PeCa70_R1</t>
  </si>
  <si>
    <t>PeCa70_R2</t>
  </si>
  <si>
    <t>PeCa70_R3</t>
  </si>
  <si>
    <t>PeCa70_R4</t>
  </si>
  <si>
    <t>T: PTM collapse key</t>
  </si>
  <si>
    <t>PSMF1</t>
  </si>
  <si>
    <t>PSMF1 (S152)</t>
  </si>
  <si>
    <t>HSPB1 (S82)</t>
  </si>
  <si>
    <t>EEF1D (S133)</t>
  </si>
  <si>
    <t>H1-5</t>
  </si>
  <si>
    <t>H1-5 (S18)</t>
  </si>
  <si>
    <t>NUCKS1</t>
  </si>
  <si>
    <t>NUCKS1 (S181)</t>
  </si>
  <si>
    <t>NCL (S67)</t>
  </si>
  <si>
    <t>LMNA (S390)</t>
  </si>
  <si>
    <t>CARHSP1</t>
  </si>
  <si>
    <t>CARHSP1 (S41)</t>
  </si>
  <si>
    <t>ABI1</t>
  </si>
  <si>
    <t>ABI1 (S178)</t>
  </si>
  <si>
    <t>LMNA S392</t>
  </si>
  <si>
    <t>CARHSP1 (S52)</t>
  </si>
  <si>
    <t>TALDO1 (S4)</t>
  </si>
  <si>
    <t>HNRNPU (S4)</t>
  </si>
  <si>
    <t>CTTN</t>
  </si>
  <si>
    <t>CTTN (T401)</t>
  </si>
  <si>
    <t>DUT</t>
  </si>
  <si>
    <t>DUT (S11)</t>
  </si>
  <si>
    <t>KRT5</t>
  </si>
  <si>
    <t>KRT5 (S21)</t>
  </si>
  <si>
    <t>SEC61B</t>
  </si>
  <si>
    <t>SEC61B (S17)</t>
  </si>
  <si>
    <t>SRRM1</t>
  </si>
  <si>
    <t>SRRM1 (S710)</t>
  </si>
  <si>
    <t>KRT5 (S64)</t>
  </si>
  <si>
    <t>FAM83H</t>
  </si>
  <si>
    <t>FAM83H (S1126)</t>
  </si>
  <si>
    <t>ACIN1</t>
  </si>
  <si>
    <t>ACIN1 (S964)</t>
  </si>
  <si>
    <t>FAM83H (S1125)</t>
  </si>
  <si>
    <t>CAST</t>
  </si>
  <si>
    <t>CAST (S11)</t>
  </si>
  <si>
    <t>CAP1 (T307)</t>
  </si>
  <si>
    <t>HSPH1 (S809)</t>
  </si>
  <si>
    <t>EVPL (S2025)</t>
  </si>
  <si>
    <t>MAP2K2</t>
  </si>
  <si>
    <t>MAP2K2 (T394)</t>
  </si>
  <si>
    <t>SARG</t>
  </si>
  <si>
    <t>SARG (T456)</t>
  </si>
  <si>
    <t>ITGB4 (S1404)</t>
  </si>
  <si>
    <t>SRRM1 (S611)</t>
  </si>
  <si>
    <t>FAM83H (S1093)</t>
  </si>
  <si>
    <t>FAM83H (S1082)</t>
  </si>
  <si>
    <t>SRRM2</t>
  </si>
  <si>
    <t>SRRM2 (S2581)</t>
  </si>
  <si>
    <t>LIMA1 (S609)</t>
  </si>
  <si>
    <t>SPTBN1 (S2104)</t>
  </si>
  <si>
    <t>PROSER2</t>
  </si>
  <si>
    <t>PROSER2 (S179)</t>
  </si>
  <si>
    <t>LSM14A</t>
  </si>
  <si>
    <t>LSM14A (S216)</t>
  </si>
  <si>
    <t>THRAP3 (S535)</t>
  </si>
  <si>
    <t>LAD1</t>
  </si>
  <si>
    <t>LAD1 (S408)</t>
  </si>
  <si>
    <t>LARP1</t>
  </si>
  <si>
    <t>LARP1 (T526)</t>
  </si>
  <si>
    <t>TCOF1</t>
  </si>
  <si>
    <t>TCOF1 (S1350)</t>
  </si>
  <si>
    <t>TBC1D10B</t>
  </si>
  <si>
    <t>TBC1D10B (S678)</t>
  </si>
  <si>
    <t>NRDC</t>
  </si>
  <si>
    <t>NRDC (S94)</t>
  </si>
  <si>
    <t>SRRM1 (S630)</t>
  </si>
  <si>
    <t>TCOF1 (S381)</t>
  </si>
  <si>
    <t>ZC3H18</t>
  </si>
  <si>
    <t>ZC3H18 (S558)</t>
  </si>
  <si>
    <t>LMNA (S404)</t>
  </si>
  <si>
    <t>SRRM1 (S752)</t>
  </si>
  <si>
    <t>TACC2</t>
  </si>
  <si>
    <t>TACC2 (S2181)</t>
  </si>
  <si>
    <t>COL17A1</t>
  </si>
  <si>
    <t>COL17A1 S85</t>
  </si>
  <si>
    <t>NCOA5</t>
  </si>
  <si>
    <t>NCOA5 S9</t>
  </si>
  <si>
    <t>RCC1 S11</t>
  </si>
  <si>
    <t>SNTB2</t>
  </si>
  <si>
    <t>SNTB2 S110</t>
  </si>
  <si>
    <t>SRRM1 S450</t>
  </si>
  <si>
    <t>ZC3H18 S892</t>
  </si>
  <si>
    <t>BCAR1</t>
  </si>
  <si>
    <t>BCAR1 S639</t>
  </si>
  <si>
    <t>RBM10</t>
  </si>
  <si>
    <t>RBM10 S788</t>
  </si>
  <si>
    <t>CDK12</t>
  </si>
  <si>
    <t>CDK12 S1083</t>
  </si>
  <si>
    <t>CAP1 S308</t>
  </si>
  <si>
    <t>TCOF1 S906</t>
  </si>
  <si>
    <t>PSMF1 S153</t>
  </si>
  <si>
    <t>SRRM2 T1208</t>
  </si>
  <si>
    <t>SRSF11</t>
  </si>
  <si>
    <t>SRSF11 S449</t>
  </si>
  <si>
    <t>ENSA</t>
  </si>
  <si>
    <t>ENSA S107</t>
  </si>
  <si>
    <t>RBM25</t>
  </si>
  <si>
    <t>RBM25 S677</t>
  </si>
  <si>
    <t>PXN</t>
  </si>
  <si>
    <t>PXN S85</t>
  </si>
  <si>
    <t>SRRM2 T1492</t>
  </si>
  <si>
    <t>BAG6</t>
  </si>
  <si>
    <t>BAG6 S113</t>
  </si>
  <si>
    <t>BAIAP2</t>
  </si>
  <si>
    <t>BAIAP2 S358</t>
  </si>
  <si>
    <t>TMPO</t>
  </si>
  <si>
    <t>TMPO T208</t>
  </si>
  <si>
    <t>SRRM2 T1003</t>
  </si>
  <si>
    <t>ACLY S455</t>
  </si>
  <si>
    <t>H1-10</t>
  </si>
  <si>
    <t>H1-10 S31</t>
  </si>
  <si>
    <t>H1-4</t>
  </si>
  <si>
    <t>H1-4 T18</t>
  </si>
  <si>
    <t>RAVER1</t>
  </si>
  <si>
    <t>RAVER1 S617</t>
  </si>
  <si>
    <t>MCM2 S27</t>
  </si>
  <si>
    <t>NMT1</t>
  </si>
  <si>
    <t>NMT1 S47</t>
  </si>
  <si>
    <t>THRAP3 S248</t>
  </si>
  <si>
    <t>RAF1</t>
  </si>
  <si>
    <t>RAF1 S562</t>
  </si>
  <si>
    <t>COL17A1 S174</t>
  </si>
  <si>
    <t>SNRNP70</t>
  </si>
  <si>
    <t>SNRNP70 S226</t>
  </si>
  <si>
    <t>SMARCA5</t>
  </si>
  <si>
    <t>SMARCA5 S116</t>
  </si>
  <si>
    <t>API5</t>
  </si>
  <si>
    <t>API5 S464</t>
  </si>
  <si>
    <t>NOLC1</t>
  </si>
  <si>
    <t>NOLC1 S631</t>
  </si>
  <si>
    <t>SRRT</t>
  </si>
  <si>
    <t>SRRT S74</t>
  </si>
  <si>
    <t>HDGF</t>
  </si>
  <si>
    <t>HDGF S165</t>
  </si>
  <si>
    <t>ZC3H18 S511</t>
  </si>
  <si>
    <t>MAP7D1</t>
  </si>
  <si>
    <t>MAP7D1 T97</t>
  </si>
  <si>
    <t>UBA1 S13</t>
  </si>
  <si>
    <t>SRRM2 T983</t>
  </si>
  <si>
    <t>HNRNPA1 S6</t>
  </si>
  <si>
    <t>TNKS1BP1</t>
  </si>
  <si>
    <t>TNKS1BP1 S1545</t>
  </si>
  <si>
    <t>TXLNA</t>
  </si>
  <si>
    <t>TXLNA S515</t>
  </si>
  <si>
    <t>MAP4</t>
  </si>
  <si>
    <t>MAP4 S358</t>
  </si>
  <si>
    <t>PLEC S1721</t>
  </si>
  <si>
    <t>NPM1 T199</t>
  </si>
  <si>
    <t>SRRM2 T2409</t>
  </si>
  <si>
    <t>GTF2I</t>
  </si>
  <si>
    <t>GTF2I S984</t>
  </si>
  <si>
    <t>RBM33</t>
  </si>
  <si>
    <t>RBM33 S537</t>
  </si>
  <si>
    <t>LBR</t>
  </si>
  <si>
    <t>LBR S99</t>
  </si>
  <si>
    <t>NELFE</t>
  </si>
  <si>
    <t>NELFE S176</t>
  </si>
  <si>
    <t>PAK4</t>
  </si>
  <si>
    <t>PAK4 S104</t>
  </si>
  <si>
    <t>MEF2A</t>
  </si>
  <si>
    <t>MEF2A S500</t>
  </si>
  <si>
    <t>LMNB1 S393</t>
  </si>
  <si>
    <t>BCLAF1</t>
  </si>
  <si>
    <t>BCLAF1 S658</t>
  </si>
  <si>
    <t>SAAL1</t>
  </si>
  <si>
    <t>SAAL1 S6</t>
  </si>
  <si>
    <t>SRRM2 T1472</t>
  </si>
  <si>
    <t>SRRM2 S2702</t>
  </si>
  <si>
    <t>CCNK</t>
  </si>
  <si>
    <t>CCNK S340</t>
  </si>
  <si>
    <t>EIF4G1 S1187</t>
  </si>
  <si>
    <t>SRRM2 S1179</t>
  </si>
  <si>
    <t>SRRM2 T1531</t>
  </si>
  <si>
    <t>SRRM1 S414</t>
  </si>
  <si>
    <t>SRSF1 S199</t>
  </si>
  <si>
    <t>SRRM1 S380</t>
  </si>
  <si>
    <t>RNPEP S7</t>
  </si>
  <si>
    <t>TCOF1 S233</t>
  </si>
  <si>
    <t>TSC22D4</t>
  </si>
  <si>
    <t>TSC22D4 S62</t>
  </si>
  <si>
    <t>HP1BP3</t>
  </si>
  <si>
    <t>HP1BP3 T51</t>
  </si>
  <si>
    <t>SRRM1 T220</t>
  </si>
  <si>
    <t>SRRM2 T1434</t>
  </si>
  <si>
    <t>BCLAF1 S496</t>
  </si>
  <si>
    <t>RBM26</t>
  </si>
  <si>
    <t>RBM26 S127</t>
  </si>
  <si>
    <t>SRRM1 S727</t>
  </si>
  <si>
    <t>THRAP3 S672</t>
  </si>
  <si>
    <t>SRRM2 T866</t>
  </si>
  <si>
    <t>LIMA1 S698</t>
  </si>
  <si>
    <t>CDK11B</t>
  </si>
  <si>
    <t>CDK11B S224</t>
  </si>
  <si>
    <t>ACIN1 S689</t>
  </si>
  <si>
    <t>THRAP3 S682</t>
  </si>
  <si>
    <t>CHAMP1</t>
  </si>
  <si>
    <t>CHAMP1 S542</t>
  </si>
  <si>
    <t>BCLAF1 S268</t>
  </si>
  <si>
    <t>SRRM2 S895</t>
  </si>
  <si>
    <t>SEPTIN9</t>
  </si>
  <si>
    <t>SEPTIN9 S66</t>
  </si>
  <si>
    <t>GTF3C2</t>
  </si>
  <si>
    <t>GTF3C2 S220</t>
  </si>
  <si>
    <t>BCLAF1 S648</t>
  </si>
  <si>
    <t>SRRM1 S689</t>
  </si>
  <si>
    <t>RANBP2</t>
  </si>
  <si>
    <t>RANBP2 S781</t>
  </si>
  <si>
    <t>DNPEP</t>
  </si>
  <si>
    <t>DNPEP S5</t>
  </si>
  <si>
    <t>Cell type</t>
  </si>
  <si>
    <t>PeCa</t>
  </si>
  <si>
    <t>Fibroblasts</t>
  </si>
  <si>
    <t>Proteome</t>
  </si>
  <si>
    <t>Count of all proteins over 1.000.000</t>
  </si>
  <si>
    <t/>
  </si>
  <si>
    <t>ACTG1</t>
  </si>
  <si>
    <t>H3-7</t>
  </si>
  <si>
    <t>COL1A1</t>
  </si>
  <si>
    <t>TAGLN</t>
  </si>
  <si>
    <t>MYADM</t>
  </si>
  <si>
    <t>VAT1</t>
  </si>
  <si>
    <t>CALD1</t>
  </si>
  <si>
    <t>RPL27A</t>
  </si>
  <si>
    <t>RAB10</t>
  </si>
  <si>
    <t>FLNC</t>
  </si>
  <si>
    <t>RPL22</t>
  </si>
  <si>
    <t>MYL6</t>
  </si>
  <si>
    <t>RHOA</t>
  </si>
  <si>
    <t>GNA13</t>
  </si>
  <si>
    <t>ARF4</t>
  </si>
  <si>
    <t>TUBA4A</t>
  </si>
  <si>
    <t>RPS2</t>
  </si>
  <si>
    <t>RPL10A</t>
  </si>
  <si>
    <t>RPS26</t>
  </si>
  <si>
    <t>RPL11</t>
  </si>
  <si>
    <t>P4HA2</t>
  </si>
  <si>
    <t>RPS16</t>
  </si>
  <si>
    <t>RPS14</t>
  </si>
  <si>
    <t>LRRC59</t>
  </si>
  <si>
    <t>CNN2</t>
  </si>
  <si>
    <t>RPL8</t>
  </si>
  <si>
    <t>RPS6</t>
  </si>
  <si>
    <t>RPS9</t>
  </si>
  <si>
    <t>CD59</t>
  </si>
  <si>
    <t>FKBP10</t>
  </si>
  <si>
    <t>NQO1</t>
  </si>
  <si>
    <t>RPL13</t>
  </si>
  <si>
    <t>SLC25A6</t>
  </si>
  <si>
    <t>NT5E</t>
  </si>
  <si>
    <t>ARPC5</t>
  </si>
  <si>
    <t>ZYX</t>
  </si>
  <si>
    <t>RPL27</t>
  </si>
  <si>
    <t>COL1A2</t>
  </si>
  <si>
    <t>RPS13</t>
  </si>
  <si>
    <t>RPS15A</t>
  </si>
  <si>
    <t>HSPG2</t>
  </si>
  <si>
    <t>THY1</t>
  </si>
  <si>
    <t>RPL7</t>
  </si>
  <si>
    <t>TUBB6</t>
  </si>
  <si>
    <t>RPL31</t>
  </si>
  <si>
    <t>COL6A1</t>
  </si>
  <si>
    <t>UGDH</t>
  </si>
  <si>
    <t>DSTN</t>
  </si>
  <si>
    <t>P4HA1</t>
  </si>
  <si>
    <t>EHD2</t>
  </si>
  <si>
    <t>PGRMC2</t>
  </si>
  <si>
    <t>S100A4</t>
  </si>
  <si>
    <t>RPS8</t>
  </si>
  <si>
    <t>ARPC3</t>
  </si>
  <si>
    <t>RPS20</t>
  </si>
  <si>
    <t>HDLBP</t>
  </si>
  <si>
    <t>MYO1C</t>
  </si>
  <si>
    <t>PHGDH</t>
  </si>
  <si>
    <t>PRPS1</t>
  </si>
  <si>
    <t>MYH10</t>
  </si>
  <si>
    <t>RRAS</t>
  </si>
  <si>
    <t>RCN1</t>
  </si>
  <si>
    <t>RPS18</t>
  </si>
  <si>
    <t>RPS7</t>
  </si>
  <si>
    <t>RAB5C</t>
  </si>
  <si>
    <t>COL6A3</t>
  </si>
  <si>
    <t>SEPTIN2</t>
  </si>
  <si>
    <t>RPS21</t>
  </si>
  <si>
    <t>RPL26</t>
  </si>
  <si>
    <t>AKR1C3</t>
  </si>
  <si>
    <t>PDLIM7</t>
  </si>
  <si>
    <t>RTN3</t>
  </si>
  <si>
    <t>PLIN3</t>
  </si>
  <si>
    <t>RCN3</t>
  </si>
  <si>
    <t>PTGES3</t>
  </si>
  <si>
    <t>PPP1CA</t>
  </si>
  <si>
    <t>TMED9</t>
  </si>
  <si>
    <t>NARS1</t>
  </si>
  <si>
    <t>COPB1</t>
  </si>
  <si>
    <t>FHL2</t>
  </si>
  <si>
    <t>COL12A1</t>
  </si>
  <si>
    <t>RPS19</t>
  </si>
  <si>
    <t>SEPTIN11</t>
  </si>
  <si>
    <t>PSMC4</t>
  </si>
  <si>
    <t>RPS12</t>
  </si>
  <si>
    <t>ACTR2</t>
  </si>
  <si>
    <t>LAMP2</t>
  </si>
  <si>
    <t>RPL24</t>
  </si>
  <si>
    <t>GFPT1</t>
  </si>
  <si>
    <t>AP2S1</t>
  </si>
  <si>
    <t>RPL10</t>
  </si>
  <si>
    <t>RPS11</t>
  </si>
  <si>
    <t>RPL35</t>
  </si>
  <si>
    <t>CD63</t>
  </si>
  <si>
    <t>COPB2</t>
  </si>
  <si>
    <t>RPL6</t>
  </si>
  <si>
    <t>MACROH2A1</t>
  </si>
  <si>
    <t>RPL3</t>
  </si>
  <si>
    <t>SEC31A</t>
  </si>
  <si>
    <t>RPL4</t>
  </si>
  <si>
    <t>RPL23A</t>
  </si>
  <si>
    <t>COL6A2</t>
  </si>
  <si>
    <t>PFN2</t>
  </si>
  <si>
    <t>CRTAP</t>
  </si>
  <si>
    <t>HSPB6</t>
  </si>
  <si>
    <t>RPS27</t>
  </si>
  <si>
    <t>COL3A1</t>
  </si>
  <si>
    <t>CD151</t>
  </si>
  <si>
    <t>SEC24D</t>
  </si>
  <si>
    <t>RPL14</t>
  </si>
  <si>
    <t>YBX1</t>
  </si>
  <si>
    <t>ANXA11</t>
  </si>
  <si>
    <t>MYL9</t>
  </si>
  <si>
    <t>ARCN1</t>
  </si>
  <si>
    <t>RPL13A</t>
  </si>
  <si>
    <t>LASP1</t>
  </si>
  <si>
    <t>SEC23A</t>
  </si>
  <si>
    <t>RPL19</t>
  </si>
  <si>
    <t>LMCD1</t>
  </si>
  <si>
    <t>CSRP1</t>
  </si>
  <si>
    <t>PPP1CB</t>
  </si>
  <si>
    <t>CORO1C</t>
  </si>
  <si>
    <t>CAVIN3</t>
  </si>
  <si>
    <t>ASPH</t>
  </si>
  <si>
    <t>PCBP2</t>
  </si>
  <si>
    <t>SSR1</t>
  </si>
  <si>
    <t>SNX3</t>
  </si>
  <si>
    <t>MYO1D</t>
  </si>
  <si>
    <t>ARHGAP1</t>
  </si>
  <si>
    <t>MGST1</t>
  </si>
  <si>
    <t>SEPTIN7</t>
  </si>
  <si>
    <t>SCARB2</t>
  </si>
  <si>
    <t>HM13</t>
  </si>
  <si>
    <t>RPL18A</t>
  </si>
  <si>
    <t>RHOC</t>
  </si>
  <si>
    <t>ISLR</t>
  </si>
  <si>
    <t>AP2M1</t>
  </si>
  <si>
    <t>MAPK1</t>
  </si>
  <si>
    <t>RPL34</t>
  </si>
  <si>
    <t>ALDH1A3</t>
  </si>
  <si>
    <t>CRIP2</t>
  </si>
  <si>
    <t>TMX3</t>
  </si>
  <si>
    <t>ARPC1B</t>
  </si>
  <si>
    <t>ITGA5</t>
  </si>
  <si>
    <t>TSPO</t>
  </si>
  <si>
    <t>ALDH1L2</t>
  </si>
  <si>
    <t>RAB6A</t>
  </si>
  <si>
    <t>RPL30</t>
  </si>
  <si>
    <t>PSMC1</t>
  </si>
  <si>
    <t>RPL7A</t>
  </si>
  <si>
    <t>HLA-A</t>
  </si>
  <si>
    <t>RARS1</t>
  </si>
  <si>
    <t>VKORC1</t>
  </si>
  <si>
    <t>EIF5</t>
  </si>
  <si>
    <t>GPX8</t>
  </si>
  <si>
    <t>SRM</t>
  </si>
  <si>
    <t>EIF2S1</t>
  </si>
  <si>
    <t>EIF4A2</t>
  </si>
  <si>
    <t>DDX1</t>
  </si>
  <si>
    <t>SRSF6</t>
  </si>
  <si>
    <t>RPL15</t>
  </si>
  <si>
    <t>PGRMC1</t>
  </si>
  <si>
    <t>YARS1</t>
  </si>
  <si>
    <t>DPYSL3</t>
  </si>
  <si>
    <t>GLS</t>
  </si>
  <si>
    <t>ABCB6</t>
  </si>
  <si>
    <t>STAT1</t>
  </si>
  <si>
    <t>RPL36</t>
  </si>
  <si>
    <t>RPL35A</t>
  </si>
  <si>
    <t>SNX9</t>
  </si>
  <si>
    <t>P3H1</t>
  </si>
  <si>
    <t>GLIPR2</t>
  </si>
  <si>
    <t>STT3A</t>
  </si>
  <si>
    <t>EHD1</t>
  </si>
  <si>
    <t>EIF3G</t>
  </si>
  <si>
    <t>GBE1</t>
  </si>
  <si>
    <t>IPO7</t>
  </si>
  <si>
    <t>PRAF2</t>
  </si>
  <si>
    <t>RPS17</t>
  </si>
  <si>
    <t>FTL</t>
  </si>
  <si>
    <t>PLBD2</t>
  </si>
  <si>
    <t>TMEM109</t>
  </si>
  <si>
    <t>RPS28</t>
  </si>
  <si>
    <t>RPL23</t>
  </si>
  <si>
    <t>SEC22B</t>
  </si>
  <si>
    <t>GNA11</t>
  </si>
  <si>
    <t>CNN3</t>
  </si>
  <si>
    <t>RPL38</t>
  </si>
  <si>
    <t>RAB5A</t>
  </si>
  <si>
    <t>PSMB7</t>
  </si>
  <si>
    <t>HMGB1</t>
  </si>
  <si>
    <t>ACTR1A</t>
  </si>
  <si>
    <t>UBE2V2</t>
  </si>
  <si>
    <t>DARS1</t>
  </si>
  <si>
    <t>GNB2</t>
  </si>
  <si>
    <t>PFKP</t>
  </si>
  <si>
    <t>CFL2</t>
  </si>
  <si>
    <t>U2AF1</t>
  </si>
  <si>
    <t>PLP2</t>
  </si>
  <si>
    <t>MMP14</t>
  </si>
  <si>
    <t>GNAI3</t>
  </si>
  <si>
    <t>PDLIM4</t>
  </si>
  <si>
    <t>PCK2</t>
  </si>
  <si>
    <t>AP2A1</t>
  </si>
  <si>
    <t>COMT</t>
  </si>
  <si>
    <t>VPS35</t>
  </si>
  <si>
    <t>ARL6IP5</t>
  </si>
  <si>
    <t>SARS1</t>
  </si>
  <si>
    <t>CYBRD1</t>
  </si>
  <si>
    <t>VPS26A</t>
  </si>
  <si>
    <t>FGF2</t>
  </si>
  <si>
    <t>SEC11A</t>
  </si>
  <si>
    <t>MAP1B</t>
  </si>
  <si>
    <t>SEC61A1</t>
  </si>
  <si>
    <t>PSAP</t>
  </si>
  <si>
    <t>DDX3X</t>
  </si>
  <si>
    <t>RBM3</t>
  </si>
  <si>
    <t>IARS1</t>
  </si>
  <si>
    <t>RAB8B</t>
  </si>
  <si>
    <t>RPL18</t>
  </si>
  <si>
    <t>RRBP1</t>
  </si>
  <si>
    <t>EIF3H</t>
  </si>
  <si>
    <t>PTGS1</t>
  </si>
  <si>
    <t>FUS</t>
  </si>
  <si>
    <t>RSU1</t>
  </si>
  <si>
    <t>PLOD3</t>
  </si>
  <si>
    <t>MRC2</t>
  </si>
  <si>
    <t>DNM2</t>
  </si>
  <si>
    <t>CTHRC1</t>
  </si>
  <si>
    <t>MAPK3</t>
  </si>
  <si>
    <t>MOGS</t>
  </si>
  <si>
    <t>EHD4</t>
  </si>
  <si>
    <t>CRYAB</t>
  </si>
  <si>
    <t>DBN1</t>
  </si>
  <si>
    <t>KRAS</t>
  </si>
  <si>
    <t>ACAA2</t>
  </si>
  <si>
    <t>PAFAH1B1</t>
  </si>
  <si>
    <t>DCTN1</t>
  </si>
  <si>
    <t>DCTN2</t>
  </si>
  <si>
    <t>SRSF7</t>
  </si>
  <si>
    <t>SH3GL1</t>
  </si>
  <si>
    <t>RALY</t>
  </si>
  <si>
    <t>PSMD8</t>
  </si>
  <si>
    <t>SNRPD3</t>
  </si>
  <si>
    <t>NAGK</t>
  </si>
  <si>
    <t>NDUFS1</t>
  </si>
  <si>
    <t>TGFB1I1</t>
  </si>
  <si>
    <t>FKBP2</t>
  </si>
  <si>
    <t>KHSRP</t>
  </si>
  <si>
    <t>TMED7</t>
  </si>
  <si>
    <t>CAPG</t>
  </si>
  <si>
    <t>CPNE3</t>
  </si>
  <si>
    <t>RAB2A</t>
  </si>
  <si>
    <t>NIBAN2</t>
  </si>
  <si>
    <t>PPP2CB</t>
  </si>
  <si>
    <t>PDIA5</t>
  </si>
  <si>
    <t>COLGALT1</t>
  </si>
  <si>
    <t>ETF1</t>
  </si>
  <si>
    <t>EIF4H</t>
  </si>
  <si>
    <t>APRT</t>
  </si>
  <si>
    <t>PSMC2</t>
  </si>
  <si>
    <t>IKBIP</t>
  </si>
  <si>
    <t>KIF5B</t>
  </si>
  <si>
    <t>CAPZA2</t>
  </si>
  <si>
    <t>SPCS3</t>
  </si>
  <si>
    <t>DYNLL1</t>
  </si>
  <si>
    <t>SAR1A</t>
  </si>
  <si>
    <t>REXO2</t>
  </si>
  <si>
    <t>ITGA2</t>
  </si>
  <si>
    <t>CD248</t>
  </si>
  <si>
    <t>ACP1</t>
  </si>
  <si>
    <t>EIF4B</t>
  </si>
  <si>
    <t>PPP1R12A</t>
  </si>
  <si>
    <t>VAMP3</t>
  </si>
  <si>
    <t>LMO7</t>
  </si>
  <si>
    <t>EIF3E</t>
  </si>
  <si>
    <t>RAB3A</t>
  </si>
  <si>
    <t>HNRNPR</t>
  </si>
  <si>
    <t>ATP2B4</t>
  </si>
  <si>
    <t>RPS5</t>
  </si>
  <si>
    <t>FERMT2</t>
  </si>
  <si>
    <t>EMD</t>
  </si>
  <si>
    <t>MARCKS</t>
  </si>
  <si>
    <t>SWAP70</t>
  </si>
  <si>
    <t>HUWE1</t>
  </si>
  <si>
    <t>GRHPR</t>
  </si>
  <si>
    <t>ASS1</t>
  </si>
  <si>
    <t>SCP2</t>
  </si>
  <si>
    <t>ITGAV</t>
  </si>
  <si>
    <t>COPG1</t>
  </si>
  <si>
    <t>VARS1</t>
  </si>
  <si>
    <t>TUBB2A</t>
  </si>
  <si>
    <t>PSMD14</t>
  </si>
  <si>
    <t>SEC13</t>
  </si>
  <si>
    <t>RAB31</t>
  </si>
  <si>
    <t>CNPY2</t>
  </si>
  <si>
    <t>GNAS</t>
  </si>
  <si>
    <t>SNRPE</t>
  </si>
  <si>
    <t>TMEM33</t>
  </si>
  <si>
    <t>CARS1</t>
  </si>
  <si>
    <t>TPD52L2</t>
  </si>
  <si>
    <t>EIF3A</t>
  </si>
  <si>
    <t>SPCS2</t>
  </si>
  <si>
    <t>UAP1</t>
  </si>
  <si>
    <t>CTNNB1</t>
  </si>
  <si>
    <t>ATP6V1A</t>
  </si>
  <si>
    <t>SNX6</t>
  </si>
  <si>
    <t>CDC37</t>
  </si>
  <si>
    <t>ATP5MG</t>
  </si>
  <si>
    <t>STX4</t>
  </si>
  <si>
    <t>IMPDH2</t>
  </si>
  <si>
    <t>PDLIM5</t>
  </si>
  <si>
    <t>RAB35</t>
  </si>
  <si>
    <t>RAB3B</t>
  </si>
  <si>
    <t>AK3</t>
  </si>
  <si>
    <t>PRKAR2A</t>
  </si>
  <si>
    <t>FKBP11</t>
  </si>
  <si>
    <t>PFKL</t>
  </si>
  <si>
    <t>VTA1</t>
  </si>
  <si>
    <t>TMEM167A</t>
  </si>
  <si>
    <t>ACOT8</t>
  </si>
  <si>
    <t>GLG1</t>
  </si>
  <si>
    <t>FUBP1</t>
  </si>
  <si>
    <t>CMPK1</t>
  </si>
  <si>
    <t>ACOT7</t>
  </si>
  <si>
    <t>MTHFD1</t>
  </si>
  <si>
    <t>LARS1</t>
  </si>
  <si>
    <t>MBNL1</t>
  </si>
  <si>
    <t>DAD1</t>
  </si>
  <si>
    <t>TFG</t>
  </si>
  <si>
    <t>PTBP2</t>
  </si>
  <si>
    <t>FKBP3</t>
  </si>
  <si>
    <t>ALDH7A1</t>
  </si>
  <si>
    <t>PSMD13</t>
  </si>
  <si>
    <t>PGM3</t>
  </si>
  <si>
    <t>TMED10</t>
  </si>
  <si>
    <t>U2AF2</t>
  </si>
  <si>
    <t>PCYOX1</t>
  </si>
  <si>
    <t>FAP</t>
  </si>
  <si>
    <t>SBDS</t>
  </si>
  <si>
    <t>NEK7</t>
  </si>
  <si>
    <t>RUSF1</t>
  </si>
  <si>
    <t>DAB2</t>
  </si>
  <si>
    <t>VASP</t>
  </si>
  <si>
    <t>MAP2K1</t>
  </si>
  <si>
    <t>SF3B2</t>
  </si>
  <si>
    <t>UQCRFS1</t>
  </si>
  <si>
    <t>SLC16A3</t>
  </si>
  <si>
    <t>PLD3</t>
  </si>
  <si>
    <t>CPSF6</t>
  </si>
  <si>
    <t>ERGIC1</t>
  </si>
  <si>
    <t>USO1</t>
  </si>
  <si>
    <t>RPS23</t>
  </si>
  <si>
    <t>GSPT1</t>
  </si>
  <si>
    <t>ARL8B</t>
  </si>
  <si>
    <t>RALB</t>
  </si>
  <si>
    <t>APPL2</t>
  </si>
  <si>
    <t>PDHA1</t>
  </si>
  <si>
    <t>PSMD2</t>
  </si>
  <si>
    <t>COPS6</t>
  </si>
  <si>
    <t>CTPS1</t>
  </si>
  <si>
    <t>PML</t>
  </si>
  <si>
    <t>LAMTOR1</t>
  </si>
  <si>
    <t>SKP1</t>
  </si>
  <si>
    <t>SSR4</t>
  </si>
  <si>
    <t>NRP1</t>
  </si>
  <si>
    <t>VPS29</t>
  </si>
  <si>
    <t>NCKAP1</t>
  </si>
  <si>
    <t>TUBB3</t>
  </si>
  <si>
    <t>DPM1</t>
  </si>
  <si>
    <t>FKBP8</t>
  </si>
  <si>
    <t>SUB1</t>
  </si>
  <si>
    <t>TMX1</t>
  </si>
  <si>
    <t>EIF4A3</t>
  </si>
  <si>
    <t>MLEC</t>
  </si>
  <si>
    <t>CDH2</t>
  </si>
  <si>
    <t>UFD1</t>
  </si>
  <si>
    <t>TXNDC12</t>
  </si>
  <si>
    <t>TNS1</t>
  </si>
  <si>
    <t>VASN</t>
  </si>
  <si>
    <t>TMOD3</t>
  </si>
  <si>
    <t>SNRPD2</t>
  </si>
  <si>
    <t>LMF2</t>
  </si>
  <si>
    <t>ARSB</t>
  </si>
  <si>
    <t>MESD</t>
  </si>
  <si>
    <t>ATP5F1D</t>
  </si>
  <si>
    <t>STOM</t>
  </si>
  <si>
    <t>EIF3D</t>
  </si>
  <si>
    <t>RHOG</t>
  </si>
  <si>
    <t>EIF2S2</t>
  </si>
  <si>
    <t>RANGAP1</t>
  </si>
  <si>
    <t>EIF4G2</t>
  </si>
  <si>
    <t>STMN1</t>
  </si>
  <si>
    <t>TM9SF3</t>
  </si>
  <si>
    <t>CPNE1</t>
  </si>
  <si>
    <t>GMPPB</t>
  </si>
  <si>
    <t>PMM2</t>
  </si>
  <si>
    <t>HDAC2</t>
  </si>
  <si>
    <t>PSMC3</t>
  </si>
  <si>
    <t>USP5</t>
  </si>
  <si>
    <t>CYFIP1</t>
  </si>
  <si>
    <t>LIMS1</t>
  </si>
  <si>
    <t>COPE</t>
  </si>
  <si>
    <t>MAPRE1</t>
  </si>
  <si>
    <t>PSMD3</t>
  </si>
  <si>
    <t>GCN1</t>
  </si>
  <si>
    <t>SRP68</t>
  </si>
  <si>
    <t>SARNP</t>
  </si>
  <si>
    <t>AP3S1</t>
  </si>
  <si>
    <t>TPM1</t>
  </si>
  <si>
    <t>LPP</t>
  </si>
  <si>
    <t>PABPC4</t>
  </si>
  <si>
    <t>NAP1L1</t>
  </si>
  <si>
    <t>TTLL12</t>
  </si>
  <si>
    <t>HSD17B12</t>
  </si>
  <si>
    <t>NCLN</t>
  </si>
  <si>
    <t>FAM114A1</t>
  </si>
  <si>
    <t>TMX4</t>
  </si>
  <si>
    <t>ESYT1</t>
  </si>
  <si>
    <t>SNX2</t>
  </si>
  <si>
    <t>AIMP1</t>
  </si>
  <si>
    <t>TXNL1</t>
  </si>
  <si>
    <t>AMPD2</t>
  </si>
  <si>
    <t>ILK</t>
  </si>
  <si>
    <t>CORO1B</t>
  </si>
  <si>
    <t>RPS24</t>
  </si>
  <si>
    <t>CLCC1</t>
  </si>
  <si>
    <t>PSMD6</t>
  </si>
  <si>
    <t>FUBP3</t>
  </si>
  <si>
    <t>EIF4E</t>
  </si>
  <si>
    <t>FXR1</t>
  </si>
  <si>
    <t>FAM120A</t>
  </si>
  <si>
    <t>PDHB</t>
  </si>
  <si>
    <t>TNC</t>
  </si>
  <si>
    <t>RAB18</t>
  </si>
  <si>
    <t>TBCB</t>
  </si>
  <si>
    <t>EPS8L2</t>
  </si>
  <si>
    <t>SNRPA1</t>
  </si>
  <si>
    <t>GSTK1</t>
  </si>
  <si>
    <t>CD81</t>
  </si>
  <si>
    <t>SORBS3</t>
  </si>
  <si>
    <t>CHCHD3</t>
  </si>
  <si>
    <t>ACP2</t>
  </si>
  <si>
    <t>RPL21</t>
  </si>
  <si>
    <t>TIAL1</t>
  </si>
  <si>
    <t>ETHE1</t>
  </si>
  <si>
    <t>RPS4Y1</t>
  </si>
  <si>
    <t>ATP6V0D1</t>
  </si>
  <si>
    <t>PSME3</t>
  </si>
  <si>
    <t>STAU1</t>
  </si>
  <si>
    <t>UTRN</t>
  </si>
  <si>
    <t>ERLIN2</t>
  </si>
  <si>
    <t>TCIRG1</t>
  </si>
  <si>
    <t>STRAP</t>
  </si>
  <si>
    <t>EPB41L2</t>
  </si>
  <si>
    <t>STX7</t>
  </si>
  <si>
    <t>KANK2</t>
  </si>
  <si>
    <t>PSMD12</t>
  </si>
  <si>
    <t>GET3</t>
  </si>
  <si>
    <t>TRIM25</t>
  </si>
  <si>
    <t>EIF5B</t>
  </si>
  <si>
    <t>MYO1E</t>
  </si>
  <si>
    <t>NFIC</t>
  </si>
  <si>
    <t>M6PR</t>
  </si>
  <si>
    <t>SNU13</t>
  </si>
  <si>
    <t>EWSR1</t>
  </si>
  <si>
    <t>CAMK2D</t>
  </si>
  <si>
    <t>NAPA</t>
  </si>
  <si>
    <t>HEBP1</t>
  </si>
  <si>
    <t>NSF</t>
  </si>
  <si>
    <t>AIMP2</t>
  </si>
  <si>
    <t>PALLD</t>
  </si>
  <si>
    <t>LRRC47</t>
  </si>
  <si>
    <t>PPA2</t>
  </si>
  <si>
    <t>WASHC5</t>
  </si>
  <si>
    <t>QARS1</t>
  </si>
  <si>
    <t>HLA-B</t>
  </si>
  <si>
    <t>EIF3L</t>
  </si>
  <si>
    <t>PRRC1</t>
  </si>
  <si>
    <t>PICALM</t>
  </si>
  <si>
    <t>SF3A1</t>
  </si>
  <si>
    <t>APEX1</t>
  </si>
  <si>
    <t>PFDN2</t>
  </si>
  <si>
    <t>RAB21</t>
  </si>
  <si>
    <t>KLC1</t>
  </si>
  <si>
    <t>STX12</t>
  </si>
  <si>
    <t>BUB3</t>
  </si>
  <si>
    <t>AIDA</t>
  </si>
  <si>
    <t>ATXN2L</t>
  </si>
  <si>
    <t>EIF3C</t>
  </si>
  <si>
    <t>HNRNPUL1</t>
  </si>
  <si>
    <t>DNAJA2</t>
  </si>
  <si>
    <t>CSDE1</t>
  </si>
  <si>
    <t>NANS</t>
  </si>
  <si>
    <t>PSMB3</t>
  </si>
  <si>
    <t>PSMC5</t>
  </si>
  <si>
    <t>YBX3</t>
  </si>
  <si>
    <t>KPNA6</t>
  </si>
  <si>
    <t>NAGLU</t>
  </si>
  <si>
    <t>RER1</t>
  </si>
  <si>
    <t>EIF3B</t>
  </si>
  <si>
    <t>RAB32</t>
  </si>
  <si>
    <t>TAX1BP3</t>
  </si>
  <si>
    <t>C11orf68</t>
  </si>
  <si>
    <t>EEA1</t>
  </si>
  <si>
    <t>FAF2</t>
  </si>
  <si>
    <t>ACOT9</t>
  </si>
  <si>
    <t>RPL28</t>
  </si>
  <si>
    <t>EIF3I</t>
  </si>
  <si>
    <t>TP53I3</t>
  </si>
  <si>
    <t>FBLIM1</t>
  </si>
  <si>
    <t>PDCD10</t>
  </si>
  <si>
    <t>AP3B1</t>
  </si>
  <si>
    <t>P3H3</t>
  </si>
  <si>
    <t>ZNF207</t>
  </si>
  <si>
    <t>POLD1</t>
  </si>
  <si>
    <t>TM9SF2</t>
  </si>
  <si>
    <t>SLC7A1</t>
  </si>
  <si>
    <t>SART1</t>
  </si>
  <si>
    <t>PSMD4</t>
  </si>
  <si>
    <t>CCAR2</t>
  </si>
  <si>
    <t>SCRN1</t>
  </si>
  <si>
    <t>PDCD6</t>
  </si>
  <si>
    <t>PRMT5</t>
  </si>
  <si>
    <t>AKR7A2</t>
  </si>
  <si>
    <t>ATP6V1B2</t>
  </si>
  <si>
    <t>DECR1</t>
  </si>
  <si>
    <t>DCTN3</t>
  </si>
  <si>
    <t>ITGB5</t>
  </si>
  <si>
    <t>MTPN</t>
  </si>
  <si>
    <t>ARPC1A</t>
  </si>
  <si>
    <t>UPF1</t>
  </si>
  <si>
    <t>RRAS2</t>
  </si>
  <si>
    <t>NPTN</t>
  </si>
  <si>
    <t>ADRM1</t>
  </si>
  <si>
    <t>MXRA8</t>
  </si>
  <si>
    <t>BAG2</t>
  </si>
  <si>
    <t>RIC8A</t>
  </si>
  <si>
    <t>UBE2I</t>
  </si>
  <si>
    <t>PAK2</t>
  </si>
  <si>
    <t>COPS4</t>
  </si>
  <si>
    <t>AHCYL1</t>
  </si>
  <si>
    <t>RAP2B</t>
  </si>
  <si>
    <t>TMEM165</t>
  </si>
  <si>
    <t>FARSB</t>
  </si>
  <si>
    <t>HINT1</t>
  </si>
  <si>
    <t>PWP1</t>
  </si>
  <si>
    <t>DYNC1I2</t>
  </si>
  <si>
    <t>PPP1R7</t>
  </si>
  <si>
    <t>ARF6</t>
  </si>
  <si>
    <t>PURA</t>
  </si>
  <si>
    <t>TNPO1</t>
  </si>
  <si>
    <t>NOMO1</t>
  </si>
  <si>
    <t>G3BP1</t>
  </si>
  <si>
    <t>PSMD1</t>
  </si>
  <si>
    <t>CARM1</t>
  </si>
  <si>
    <t>AP1M1</t>
  </si>
  <si>
    <t>UFL1</t>
  </si>
  <si>
    <t>ADSL</t>
  </si>
  <si>
    <t>ABHD14B</t>
  </si>
  <si>
    <t>SNX1</t>
  </si>
  <si>
    <t>RELA</t>
  </si>
  <si>
    <t>TSN</t>
  </si>
  <si>
    <t>RDX</t>
  </si>
  <si>
    <t>TRIOBP</t>
  </si>
  <si>
    <t>VPS4B</t>
  </si>
  <si>
    <t>CTNND1</t>
  </si>
  <si>
    <t>IDH3A</t>
  </si>
  <si>
    <t>PARVA</t>
  </si>
  <si>
    <t>PHF5A</t>
  </si>
  <si>
    <t>TWF1</t>
  </si>
  <si>
    <t>PSMD9</t>
  </si>
  <si>
    <t>POR</t>
  </si>
  <si>
    <t>CAT</t>
  </si>
  <si>
    <t>CDH13</t>
  </si>
  <si>
    <t>DYNC1LI2</t>
  </si>
  <si>
    <t>MPRIP</t>
  </si>
  <si>
    <t>CAPRIN1</t>
  </si>
  <si>
    <t>EPB41L3</t>
  </si>
  <si>
    <t>TWF2</t>
  </si>
  <si>
    <t>SEC24C</t>
  </si>
  <si>
    <t>DTYMK</t>
  </si>
  <si>
    <t>REEP5</t>
  </si>
  <si>
    <t>TMEM263</t>
  </si>
  <si>
    <t>EMC8</t>
  </si>
  <si>
    <t>PSMD7</t>
  </si>
  <si>
    <t>AP1B1</t>
  </si>
  <si>
    <t>ROCK2</t>
  </si>
  <si>
    <t>OCIAD1</t>
  </si>
  <si>
    <t>DDX23</t>
  </si>
  <si>
    <t>ENAH</t>
  </si>
  <si>
    <t>SYPL1</t>
  </si>
  <si>
    <t>PRKAR1A</t>
  </si>
  <si>
    <t>TOR1AIP1</t>
  </si>
  <si>
    <t>SFXN3</t>
  </si>
  <si>
    <t>SH3BGRL</t>
  </si>
  <si>
    <t>MCTS1</t>
  </si>
  <si>
    <t>SUGT1</t>
  </si>
  <si>
    <t>DAZAP1</t>
  </si>
  <si>
    <t>RBM39</t>
  </si>
  <si>
    <t>AKAP2</t>
  </si>
  <si>
    <t>HGS</t>
  </si>
  <si>
    <t>SGCB</t>
  </si>
  <si>
    <t>UBE2Z</t>
  </si>
  <si>
    <t>RP2</t>
  </si>
  <si>
    <t>RTRAF</t>
  </si>
  <si>
    <t>PRKACB</t>
  </si>
  <si>
    <t>SGCD</t>
  </si>
  <si>
    <t>PSMC6</t>
  </si>
  <si>
    <t>RAB13</t>
  </si>
  <si>
    <t>LANCL1</t>
  </si>
  <si>
    <t>ATP6V1E1</t>
  </si>
  <si>
    <t>PSME2</t>
  </si>
  <si>
    <t>AGK</t>
  </si>
  <si>
    <t>SEC23IP</t>
  </si>
  <si>
    <t>SPAG9</t>
  </si>
  <si>
    <t>DBNL</t>
  </si>
  <si>
    <t>SH3PXD2B</t>
  </si>
  <si>
    <t>CBR3</t>
  </si>
  <si>
    <t>PPP2R2A</t>
  </si>
  <si>
    <t>AP1G1</t>
  </si>
  <si>
    <t>Secretome</t>
  </si>
  <si>
    <t>PSG5</t>
  </si>
  <si>
    <t>LUM</t>
  </si>
  <si>
    <t>DPT</t>
  </si>
  <si>
    <t>FMOD</t>
  </si>
  <si>
    <t>LOX</t>
  </si>
  <si>
    <t>MASP1</t>
  </si>
  <si>
    <t>QPCT</t>
  </si>
  <si>
    <t>FBLN5</t>
  </si>
  <si>
    <t>SEMA7A</t>
  </si>
  <si>
    <t>GAS6</t>
  </si>
  <si>
    <t>VCAN</t>
  </si>
  <si>
    <t>AXL</t>
  </si>
  <si>
    <t>MFAP4</t>
  </si>
  <si>
    <t>MFAP2</t>
  </si>
  <si>
    <t>ACAN</t>
  </si>
  <si>
    <t>ATP6AP1</t>
  </si>
  <si>
    <t>EPDR1</t>
  </si>
  <si>
    <t>SERPINE1</t>
  </si>
  <si>
    <t>DPP7</t>
  </si>
  <si>
    <t>ANTXR1</t>
  </si>
  <si>
    <t>SGSH</t>
  </si>
  <si>
    <t>ARSA</t>
  </si>
  <si>
    <t>CLMP</t>
  </si>
  <si>
    <t>B4GAT1</t>
  </si>
  <si>
    <t>PDGFRA</t>
  </si>
  <si>
    <t>CUTA</t>
  </si>
  <si>
    <t>BTD</t>
  </si>
  <si>
    <t>CCN2</t>
  </si>
  <si>
    <t>PPIC</t>
  </si>
  <si>
    <t>CTBS</t>
  </si>
  <si>
    <t>MINPP1</t>
  </si>
  <si>
    <t>CPQ</t>
  </si>
  <si>
    <t>TWSG1</t>
  </si>
  <si>
    <t>B4GALT1</t>
  </si>
  <si>
    <t>INHBA</t>
  </si>
  <si>
    <t>EFEMP2</t>
  </si>
  <si>
    <t>SIRPA</t>
  </si>
  <si>
    <t>DDAH2</t>
  </si>
  <si>
    <t>MAN2B2</t>
  </si>
  <si>
    <t>DDAH1</t>
  </si>
  <si>
    <t>ATRN</t>
  </si>
  <si>
    <t>PLA2G15</t>
  </si>
  <si>
    <t>PLOD2</t>
  </si>
  <si>
    <t>A2M</t>
  </si>
  <si>
    <t>NAGA</t>
  </si>
  <si>
    <t>FUCA1</t>
  </si>
  <si>
    <t>CLEC11A</t>
  </si>
  <si>
    <t>NID2</t>
  </si>
  <si>
    <t>LRRC15</t>
  </si>
  <si>
    <t>CSF1</t>
  </si>
  <si>
    <t>DNASE2</t>
  </si>
  <si>
    <t>MFGE8</t>
  </si>
  <si>
    <t>SERPINB1</t>
  </si>
  <si>
    <t>LOXL2</t>
  </si>
  <si>
    <t>POFUT2</t>
  </si>
  <si>
    <t>FKBP14</t>
  </si>
  <si>
    <t>SLIT1</t>
  </si>
  <si>
    <t>OLFML2B</t>
  </si>
  <si>
    <t>CZIB</t>
  </si>
  <si>
    <t>BLMH</t>
  </si>
  <si>
    <t>IAH1</t>
  </si>
  <si>
    <t>CPPED1</t>
  </si>
  <si>
    <t>ISG15</t>
  </si>
  <si>
    <t>FSTL3</t>
  </si>
  <si>
    <t>BST1</t>
  </si>
  <si>
    <t>NAXE</t>
  </si>
  <si>
    <t>SOD3</t>
  </si>
  <si>
    <t>IMPA1</t>
  </si>
  <si>
    <t>GAA</t>
  </si>
  <si>
    <t>NPR3</t>
  </si>
  <si>
    <t>PDCD1LG2</t>
  </si>
  <si>
    <t>SGCE</t>
  </si>
  <si>
    <t>IL1RAP</t>
  </si>
  <si>
    <t>PSPH</t>
  </si>
  <si>
    <t>SIAE</t>
  </si>
  <si>
    <t>HAPLN3</t>
  </si>
  <si>
    <t>HAGH</t>
  </si>
  <si>
    <t>PRCP</t>
  </si>
  <si>
    <t>GFUS</t>
  </si>
  <si>
    <t>CPE</t>
  </si>
  <si>
    <t>HEBP2</t>
  </si>
  <si>
    <t>GALNS</t>
  </si>
  <si>
    <t>JAM3</t>
  </si>
  <si>
    <t>FUT11</t>
  </si>
  <si>
    <t>GYG1</t>
  </si>
  <si>
    <t>PGP</t>
  </si>
  <si>
    <t>PCDH18</t>
  </si>
  <si>
    <t>HMCN1</t>
  </si>
  <si>
    <t>PDGFRB</t>
  </si>
  <si>
    <t>CEMIP</t>
  </si>
  <si>
    <t>GPC6</t>
  </si>
  <si>
    <t>FLRT2</t>
  </si>
  <si>
    <t>RO60</t>
  </si>
  <si>
    <t>SRGN</t>
  </si>
  <si>
    <t>QSOX1</t>
  </si>
  <si>
    <t>PTPRK</t>
  </si>
  <si>
    <t>SMPDL3A</t>
  </si>
  <si>
    <t>SERPINE2</t>
  </si>
  <si>
    <t>ADAMTSL1</t>
  </si>
  <si>
    <t>GLUL</t>
  </si>
  <si>
    <t>MAT2B</t>
  </si>
  <si>
    <t>QDPR</t>
  </si>
  <si>
    <t>RPE</t>
  </si>
  <si>
    <t>GPC1</t>
  </si>
  <si>
    <t>THOP1</t>
  </si>
  <si>
    <t>ENO2</t>
  </si>
  <si>
    <t>ADPRS</t>
  </si>
  <si>
    <t>JMJD8</t>
  </si>
  <si>
    <t>RNASE4</t>
  </si>
  <si>
    <t>CLN5</t>
  </si>
  <si>
    <t>PLAUR</t>
  </si>
  <si>
    <t>UFC1</t>
  </si>
  <si>
    <t>PROS1</t>
  </si>
  <si>
    <t>MSRB3</t>
  </si>
  <si>
    <t>POGLUT3</t>
  </si>
  <si>
    <t>GRB2</t>
  </si>
  <si>
    <t>FBLN2</t>
  </si>
  <si>
    <t>RECK</t>
  </si>
  <si>
    <t>UFM1</t>
  </si>
  <si>
    <t>LAMC1</t>
  </si>
  <si>
    <t>PAFAH1B2</t>
  </si>
  <si>
    <t>NEU1</t>
  </si>
  <si>
    <t>AKR1C2</t>
  </si>
  <si>
    <t>TOR1B</t>
  </si>
  <si>
    <t>FAM20B</t>
  </si>
  <si>
    <t>PVR</t>
  </si>
  <si>
    <t>TIPRL</t>
  </si>
  <si>
    <t>ALAD</t>
  </si>
  <si>
    <t>ENG</t>
  </si>
  <si>
    <t>RBBP9</t>
  </si>
  <si>
    <t>SWISS-PROT:Q28107</t>
  </si>
  <si>
    <t>GLA</t>
  </si>
  <si>
    <t>BAX</t>
  </si>
  <si>
    <t>IGFBP3</t>
  </si>
  <si>
    <t>GALM</t>
  </si>
  <si>
    <t>KITLG</t>
  </si>
  <si>
    <t>PPIF</t>
  </si>
  <si>
    <t>UCHL3</t>
  </si>
  <si>
    <t>NPEPL1</t>
  </si>
  <si>
    <t>MAN2B1</t>
  </si>
  <si>
    <t>C11orf54</t>
  </si>
  <si>
    <t>NIF3L1</t>
  </si>
  <si>
    <t>NENF</t>
  </si>
  <si>
    <t>ASL</t>
  </si>
  <si>
    <t>SELENBP1</t>
  </si>
  <si>
    <t>TIMP3</t>
  </si>
  <si>
    <t>COL5A1</t>
  </si>
  <si>
    <t>GLRX</t>
  </si>
  <si>
    <t>AGA</t>
  </si>
  <si>
    <t>CTSO</t>
  </si>
  <si>
    <t>ELOB</t>
  </si>
  <si>
    <t>RABGGTB</t>
  </si>
  <si>
    <t>GSTT1</t>
  </si>
  <si>
    <t>H6PD</t>
  </si>
  <si>
    <t>PCBD1</t>
  </si>
  <si>
    <t>LTBP2</t>
  </si>
  <si>
    <t>PPIL1</t>
  </si>
  <si>
    <t>C1RL</t>
  </si>
  <si>
    <t>PTPRG</t>
  </si>
  <si>
    <t>MSRA</t>
  </si>
  <si>
    <t>MAPK14</t>
  </si>
  <si>
    <t>GSTM2</t>
  </si>
  <si>
    <t>PRADC1</t>
  </si>
  <si>
    <t>ENOPH1</t>
  </si>
  <si>
    <t>Exclusive in PeCa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49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5A796-A87E-8F4A-AEA6-4F944404CA79}">
  <dimension ref="A1:R287"/>
  <sheetViews>
    <sheetView tabSelected="1" zoomScale="80" zoomScaleNormal="80" workbookViewId="0"/>
  </sheetViews>
  <sheetFormatPr baseColWidth="10" defaultColWidth="10.83203125" defaultRowHeight="14"/>
  <cols>
    <col min="1" max="1" width="10.83203125" style="1"/>
    <col min="2" max="2" width="11" style="1" customWidth="1"/>
    <col min="3" max="3" width="11.83203125" style="1" bestFit="1" customWidth="1"/>
    <col min="4" max="9" width="11" style="1" customWidth="1"/>
    <col min="10" max="10" width="11" style="2" customWidth="1"/>
    <col min="11" max="18" width="11" style="1" customWidth="1"/>
    <col min="19" max="16384" width="10.83203125" style="1"/>
  </cols>
  <sheetData>
    <row r="1" spans="1:18">
      <c r="B1" s="1" t="s">
        <v>329</v>
      </c>
      <c r="L1" s="1" t="s">
        <v>333</v>
      </c>
    </row>
    <row r="2" spans="1:18">
      <c r="A2" s="1" t="s">
        <v>330</v>
      </c>
      <c r="B2" s="1" t="s">
        <v>0</v>
      </c>
      <c r="D2" s="1" t="s">
        <v>1</v>
      </c>
      <c r="F2" s="1" t="s">
        <v>2</v>
      </c>
      <c r="H2" s="1" t="s">
        <v>3</v>
      </c>
      <c r="J2" s="2" t="s">
        <v>334</v>
      </c>
      <c r="L2" s="1" t="s">
        <v>1</v>
      </c>
      <c r="N2" s="1" t="s">
        <v>669</v>
      </c>
      <c r="P2" s="1" t="s">
        <v>670</v>
      </c>
      <c r="R2" s="2" t="s">
        <v>334</v>
      </c>
    </row>
    <row r="3" spans="1:18" ht="60">
      <c r="A3" s="3" t="s">
        <v>331</v>
      </c>
      <c r="B3" s="9">
        <v>263</v>
      </c>
      <c r="C3" s="9" t="s">
        <v>335</v>
      </c>
      <c r="D3" s="9">
        <v>148</v>
      </c>
      <c r="E3" s="9" t="s">
        <v>335</v>
      </c>
      <c r="F3" s="9">
        <v>150</v>
      </c>
      <c r="G3" s="9" t="s">
        <v>335</v>
      </c>
      <c r="H3" s="9">
        <v>246</v>
      </c>
      <c r="I3" s="9" t="s">
        <v>335</v>
      </c>
      <c r="J3" s="5">
        <v>106</v>
      </c>
      <c r="K3" s="9"/>
      <c r="L3" s="9">
        <v>102</v>
      </c>
      <c r="M3" s="9" t="s">
        <v>335</v>
      </c>
      <c r="N3" s="9">
        <v>116</v>
      </c>
      <c r="O3" s="9" t="s">
        <v>335</v>
      </c>
      <c r="P3" s="9">
        <v>123</v>
      </c>
      <c r="Q3" s="9" t="s">
        <v>335</v>
      </c>
      <c r="R3" s="5">
        <v>73</v>
      </c>
    </row>
    <row r="4" spans="1:18">
      <c r="A4" s="6" t="s">
        <v>332</v>
      </c>
      <c r="B4" s="1" t="s">
        <v>4</v>
      </c>
      <c r="C4" s="1">
        <v>535950000</v>
      </c>
      <c r="D4" s="1" t="s">
        <v>4</v>
      </c>
      <c r="E4" s="1">
        <v>186565000</v>
      </c>
      <c r="F4" s="1" t="s">
        <v>4</v>
      </c>
      <c r="G4" s="1">
        <v>381830000</v>
      </c>
      <c r="H4" s="1" t="s">
        <v>4</v>
      </c>
      <c r="I4" s="1">
        <v>277165000</v>
      </c>
      <c r="J4" s="1" t="s">
        <v>4</v>
      </c>
      <c r="L4" s="1" t="s">
        <v>625</v>
      </c>
      <c r="M4" s="1">
        <v>71490000</v>
      </c>
      <c r="N4" s="1" t="s">
        <v>625</v>
      </c>
      <c r="O4" s="1">
        <v>58156300</v>
      </c>
      <c r="P4" s="1" t="s">
        <v>625</v>
      </c>
      <c r="Q4" s="1">
        <v>59519200</v>
      </c>
      <c r="R4" s="1" t="s">
        <v>625</v>
      </c>
    </row>
    <row r="5" spans="1:18">
      <c r="A5" s="6"/>
      <c r="B5" s="1" t="s">
        <v>5</v>
      </c>
      <c r="C5" s="1">
        <v>413811000</v>
      </c>
      <c r="D5" s="1" t="s">
        <v>6</v>
      </c>
      <c r="E5" s="1">
        <v>76114100</v>
      </c>
      <c r="F5" s="1" t="s">
        <v>6</v>
      </c>
      <c r="G5" s="1">
        <v>101538000</v>
      </c>
      <c r="H5" s="1" t="s">
        <v>5</v>
      </c>
      <c r="I5" s="1">
        <v>685373000</v>
      </c>
      <c r="J5" s="1" t="s">
        <v>5</v>
      </c>
      <c r="L5" s="1" t="s">
        <v>626</v>
      </c>
      <c r="M5" s="1">
        <v>59491400</v>
      </c>
      <c r="N5" s="1" t="s">
        <v>627</v>
      </c>
      <c r="O5" s="1">
        <v>88728500</v>
      </c>
      <c r="P5" s="1" t="s">
        <v>627</v>
      </c>
      <c r="Q5" s="1">
        <v>106205000</v>
      </c>
      <c r="R5" s="1" t="s">
        <v>257</v>
      </c>
    </row>
    <row r="6" spans="1:18">
      <c r="A6" s="6"/>
      <c r="B6" s="1" t="s">
        <v>7</v>
      </c>
      <c r="C6" s="1">
        <v>812350000</v>
      </c>
      <c r="D6" s="1" t="s">
        <v>5</v>
      </c>
      <c r="E6" s="1">
        <v>191188000</v>
      </c>
      <c r="F6" s="1" t="s">
        <v>5</v>
      </c>
      <c r="G6" s="1">
        <v>783211000</v>
      </c>
      <c r="H6" s="1" t="s">
        <v>7</v>
      </c>
      <c r="I6" s="1">
        <v>2232840000</v>
      </c>
      <c r="J6" s="1" t="s">
        <v>7</v>
      </c>
      <c r="L6" s="1" t="s">
        <v>257</v>
      </c>
      <c r="M6" s="1">
        <v>82077500</v>
      </c>
      <c r="N6" s="1" t="s">
        <v>33</v>
      </c>
      <c r="O6" s="1">
        <v>71120400</v>
      </c>
      <c r="P6" s="1" t="s">
        <v>33</v>
      </c>
      <c r="Q6" s="1">
        <v>56362300</v>
      </c>
      <c r="R6" s="1" t="s">
        <v>628</v>
      </c>
    </row>
    <row r="7" spans="1:18">
      <c r="A7" s="6"/>
      <c r="B7" s="1" t="s">
        <v>8</v>
      </c>
      <c r="C7" s="1">
        <v>6503720000</v>
      </c>
      <c r="D7" s="1" t="s">
        <v>7</v>
      </c>
      <c r="E7" s="1">
        <v>1080050000</v>
      </c>
      <c r="F7" s="1" t="s">
        <v>7</v>
      </c>
      <c r="G7" s="1">
        <v>1134370000</v>
      </c>
      <c r="H7" s="1" t="s">
        <v>8</v>
      </c>
      <c r="I7" s="1">
        <v>5284620000</v>
      </c>
      <c r="J7" s="1" t="s">
        <v>8</v>
      </c>
      <c r="L7" s="1" t="s">
        <v>628</v>
      </c>
      <c r="M7" s="1">
        <v>2247930000</v>
      </c>
      <c r="N7" s="1" t="s">
        <v>257</v>
      </c>
      <c r="O7" s="1">
        <v>56643000</v>
      </c>
      <c r="P7" s="1" t="s">
        <v>257</v>
      </c>
      <c r="Q7" s="1">
        <v>59015200</v>
      </c>
      <c r="R7" s="1" t="s">
        <v>79</v>
      </c>
    </row>
    <row r="8" spans="1:18">
      <c r="A8" s="6"/>
      <c r="B8" s="1" t="s">
        <v>9</v>
      </c>
      <c r="C8" s="1">
        <v>528028000</v>
      </c>
      <c r="D8" s="1" t="s">
        <v>8</v>
      </c>
      <c r="E8" s="1">
        <v>4011000000</v>
      </c>
      <c r="F8" s="1" t="s">
        <v>8</v>
      </c>
      <c r="G8" s="1">
        <v>2058820000</v>
      </c>
      <c r="H8" s="1" t="s">
        <v>9</v>
      </c>
      <c r="I8" s="1">
        <v>353322000</v>
      </c>
      <c r="J8" s="1" t="s">
        <v>9</v>
      </c>
      <c r="L8" s="1" t="s">
        <v>79</v>
      </c>
      <c r="M8" s="1">
        <v>112201000</v>
      </c>
      <c r="N8" s="1" t="s">
        <v>628</v>
      </c>
      <c r="O8" s="1">
        <v>2865320000</v>
      </c>
      <c r="P8" s="1" t="s">
        <v>628</v>
      </c>
      <c r="Q8" s="1">
        <v>2771390000</v>
      </c>
      <c r="R8" s="1" t="s">
        <v>59</v>
      </c>
    </row>
    <row r="9" spans="1:18">
      <c r="A9" s="6"/>
      <c r="B9" s="1" t="s">
        <v>10</v>
      </c>
      <c r="C9" s="1">
        <v>3972330000</v>
      </c>
      <c r="D9" s="1" t="s">
        <v>9</v>
      </c>
      <c r="E9" s="1">
        <v>135354000</v>
      </c>
      <c r="F9" s="1" t="s">
        <v>9</v>
      </c>
      <c r="G9" s="1">
        <v>1559170000</v>
      </c>
      <c r="H9" s="1" t="s">
        <v>10</v>
      </c>
      <c r="I9" s="1">
        <v>2780960000</v>
      </c>
      <c r="J9" s="1" t="s">
        <v>10</v>
      </c>
      <c r="L9" s="1" t="s">
        <v>59</v>
      </c>
      <c r="M9" s="1">
        <v>77357400</v>
      </c>
      <c r="N9" s="1" t="s">
        <v>28</v>
      </c>
      <c r="O9" s="1">
        <v>67797700</v>
      </c>
      <c r="P9" s="1" t="s">
        <v>28</v>
      </c>
      <c r="Q9" s="1">
        <v>72459500</v>
      </c>
      <c r="R9" s="1" t="s">
        <v>53</v>
      </c>
    </row>
    <row r="10" spans="1:18">
      <c r="A10" s="6"/>
      <c r="B10" s="1" t="s">
        <v>11</v>
      </c>
      <c r="C10" s="1">
        <v>505551000</v>
      </c>
      <c r="D10" s="1" t="s">
        <v>10</v>
      </c>
      <c r="E10" s="1">
        <v>1041470000</v>
      </c>
      <c r="F10" s="1" t="s">
        <v>10</v>
      </c>
      <c r="G10" s="1">
        <v>477237000</v>
      </c>
      <c r="H10" s="1" t="s">
        <v>11</v>
      </c>
      <c r="I10" s="1">
        <v>365845000</v>
      </c>
      <c r="J10" s="1" t="s">
        <v>11</v>
      </c>
      <c r="L10" s="1" t="s">
        <v>53</v>
      </c>
      <c r="M10" s="1">
        <v>743247000</v>
      </c>
      <c r="N10" s="1" t="s">
        <v>15</v>
      </c>
      <c r="O10" s="1">
        <v>116663000</v>
      </c>
      <c r="P10" s="1" t="s">
        <v>351</v>
      </c>
      <c r="Q10" s="1">
        <v>53824100</v>
      </c>
      <c r="R10" s="1" t="s">
        <v>5</v>
      </c>
    </row>
    <row r="11" spans="1:18">
      <c r="A11" s="6"/>
      <c r="B11" s="1" t="s">
        <v>12</v>
      </c>
      <c r="C11" s="1">
        <v>73113500</v>
      </c>
      <c r="D11" s="1" t="s">
        <v>11</v>
      </c>
      <c r="E11" s="1">
        <v>251232000</v>
      </c>
      <c r="F11" s="1" t="s">
        <v>11</v>
      </c>
      <c r="G11" s="1">
        <v>349997000</v>
      </c>
      <c r="H11" s="1" t="s">
        <v>12</v>
      </c>
      <c r="I11" s="1">
        <v>467926000</v>
      </c>
      <c r="J11" s="1" t="s">
        <v>12</v>
      </c>
      <c r="L11" s="1" t="s">
        <v>5</v>
      </c>
      <c r="M11" s="1">
        <v>145929000</v>
      </c>
      <c r="N11" s="1" t="s">
        <v>79</v>
      </c>
      <c r="O11" s="1">
        <v>117110000</v>
      </c>
      <c r="P11" s="1" t="s">
        <v>15</v>
      </c>
      <c r="Q11" s="1">
        <v>126515000</v>
      </c>
      <c r="R11" s="1" t="s">
        <v>91</v>
      </c>
    </row>
    <row r="12" spans="1:18">
      <c r="A12" s="6"/>
      <c r="B12" s="1" t="s">
        <v>13</v>
      </c>
      <c r="C12" s="1">
        <v>222540000</v>
      </c>
      <c r="D12" s="1" t="s">
        <v>12</v>
      </c>
      <c r="E12" s="1">
        <v>78446700</v>
      </c>
      <c r="F12" s="1" t="s">
        <v>12</v>
      </c>
      <c r="G12" s="1">
        <v>182123000</v>
      </c>
      <c r="H12" s="1" t="s">
        <v>13</v>
      </c>
      <c r="I12" s="1">
        <v>94149200</v>
      </c>
      <c r="J12" s="1" t="s">
        <v>13</v>
      </c>
      <c r="L12" s="1" t="s">
        <v>91</v>
      </c>
      <c r="M12" s="1">
        <v>85859700</v>
      </c>
      <c r="N12" s="1" t="s">
        <v>59</v>
      </c>
      <c r="O12" s="1">
        <v>86064900</v>
      </c>
      <c r="P12" s="1" t="s">
        <v>79</v>
      </c>
      <c r="Q12" s="1">
        <v>116692000</v>
      </c>
      <c r="R12" s="1" t="s">
        <v>95</v>
      </c>
    </row>
    <row r="13" spans="1:18">
      <c r="A13" s="6"/>
      <c r="B13" s="1" t="s">
        <v>14</v>
      </c>
      <c r="C13" s="1">
        <v>720913000</v>
      </c>
      <c r="D13" s="1" t="s">
        <v>13</v>
      </c>
      <c r="E13" s="1">
        <v>73568700</v>
      </c>
      <c r="F13" s="1" t="s">
        <v>13</v>
      </c>
      <c r="G13" s="1">
        <v>176779000</v>
      </c>
      <c r="H13" s="1" t="s">
        <v>14</v>
      </c>
      <c r="I13" s="1">
        <v>1809370000</v>
      </c>
      <c r="J13" s="1" t="s">
        <v>14</v>
      </c>
      <c r="L13" s="1" t="s">
        <v>95</v>
      </c>
      <c r="M13" s="1">
        <v>115178000</v>
      </c>
      <c r="N13" s="1" t="s">
        <v>36</v>
      </c>
      <c r="O13" s="1">
        <v>88753100</v>
      </c>
      <c r="P13" s="1" t="s">
        <v>59</v>
      </c>
      <c r="Q13" s="1">
        <v>80741700</v>
      </c>
      <c r="R13" s="1" t="s">
        <v>113</v>
      </c>
    </row>
    <row r="14" spans="1:18">
      <c r="A14" s="6"/>
      <c r="B14" s="1" t="s">
        <v>15</v>
      </c>
      <c r="C14" s="1">
        <v>171307000</v>
      </c>
      <c r="D14" s="1" t="s">
        <v>14</v>
      </c>
      <c r="E14" s="1">
        <v>833585000</v>
      </c>
      <c r="F14" s="1" t="s">
        <v>14</v>
      </c>
      <c r="G14" s="1">
        <v>274075000</v>
      </c>
      <c r="H14" s="1" t="s">
        <v>15</v>
      </c>
      <c r="I14" s="1">
        <v>125819000</v>
      </c>
      <c r="J14" s="1" t="s">
        <v>15</v>
      </c>
      <c r="L14" s="1" t="s">
        <v>113</v>
      </c>
      <c r="M14" s="1">
        <v>393961000</v>
      </c>
      <c r="N14" s="1" t="s">
        <v>53</v>
      </c>
      <c r="O14" s="1">
        <v>554901000</v>
      </c>
      <c r="P14" s="1" t="s">
        <v>36</v>
      </c>
      <c r="Q14" s="1">
        <v>124251000</v>
      </c>
      <c r="R14" s="1" t="s">
        <v>20</v>
      </c>
    </row>
    <row r="15" spans="1:18">
      <c r="A15" s="6"/>
      <c r="B15" s="1" t="s">
        <v>16</v>
      </c>
      <c r="C15" s="1">
        <v>1866830000</v>
      </c>
      <c r="D15" s="1" t="s">
        <v>15</v>
      </c>
      <c r="E15" s="1">
        <v>53626300</v>
      </c>
      <c r="F15" s="1" t="s">
        <v>15</v>
      </c>
      <c r="G15" s="1">
        <v>249324000</v>
      </c>
      <c r="H15" s="1" t="s">
        <v>16</v>
      </c>
      <c r="I15" s="1">
        <v>1606910000</v>
      </c>
      <c r="J15" s="1" t="s">
        <v>16</v>
      </c>
      <c r="L15" s="1" t="s">
        <v>68</v>
      </c>
      <c r="M15" s="1">
        <v>139028000</v>
      </c>
      <c r="N15" s="1" t="s">
        <v>17</v>
      </c>
      <c r="O15" s="1">
        <v>61849000</v>
      </c>
      <c r="P15" s="1" t="s">
        <v>53</v>
      </c>
      <c r="Q15" s="1">
        <v>389754000</v>
      </c>
      <c r="R15" s="1" t="s">
        <v>97</v>
      </c>
    </row>
    <row r="16" spans="1:18">
      <c r="A16" s="6"/>
      <c r="B16" s="1" t="s">
        <v>17</v>
      </c>
      <c r="C16" s="1">
        <v>164860000</v>
      </c>
      <c r="D16" s="1" t="s">
        <v>16</v>
      </c>
      <c r="E16" s="1">
        <v>604566000</v>
      </c>
      <c r="F16" s="1" t="s">
        <v>16</v>
      </c>
      <c r="G16" s="1">
        <v>186977000</v>
      </c>
      <c r="H16" s="1" t="s">
        <v>17</v>
      </c>
      <c r="I16" s="1">
        <v>147882000</v>
      </c>
      <c r="J16" s="1" t="s">
        <v>17</v>
      </c>
      <c r="L16" s="1" t="s">
        <v>20</v>
      </c>
      <c r="M16" s="1">
        <v>151467000</v>
      </c>
      <c r="N16" s="1" t="s">
        <v>55</v>
      </c>
      <c r="O16" s="1">
        <v>58427100</v>
      </c>
      <c r="P16" s="1" t="s">
        <v>17</v>
      </c>
      <c r="Q16" s="1">
        <v>102023000</v>
      </c>
      <c r="R16" s="1" t="s">
        <v>43</v>
      </c>
    </row>
    <row r="17" spans="1:18">
      <c r="A17" s="6"/>
      <c r="B17" s="1" t="s">
        <v>18</v>
      </c>
      <c r="C17" s="1">
        <v>389879000</v>
      </c>
      <c r="D17" s="1" t="s">
        <v>17</v>
      </c>
      <c r="E17" s="1">
        <v>75185000</v>
      </c>
      <c r="F17" s="1" t="s">
        <v>17</v>
      </c>
      <c r="G17" s="1">
        <v>253004000</v>
      </c>
      <c r="H17" s="1" t="s">
        <v>18</v>
      </c>
      <c r="I17" s="1">
        <v>453060000</v>
      </c>
      <c r="J17" s="1" t="s">
        <v>18</v>
      </c>
      <c r="L17" s="1" t="s">
        <v>97</v>
      </c>
      <c r="M17" s="1">
        <v>305799000</v>
      </c>
      <c r="N17" s="1" t="s">
        <v>5</v>
      </c>
      <c r="O17" s="1">
        <v>756052000</v>
      </c>
      <c r="P17" s="1" t="s">
        <v>55</v>
      </c>
      <c r="Q17" s="1">
        <v>87355300</v>
      </c>
      <c r="R17" s="1" t="s">
        <v>26</v>
      </c>
    </row>
    <row r="18" spans="1:18">
      <c r="A18" s="6"/>
      <c r="B18" s="1" t="s">
        <v>19</v>
      </c>
      <c r="C18" s="1">
        <v>157396000</v>
      </c>
      <c r="D18" s="1" t="s">
        <v>18</v>
      </c>
      <c r="E18" s="1">
        <v>176298000</v>
      </c>
      <c r="F18" s="1" t="s">
        <v>18</v>
      </c>
      <c r="G18" s="1">
        <v>816570000</v>
      </c>
      <c r="H18" s="1" t="s">
        <v>19</v>
      </c>
      <c r="I18" s="1">
        <v>121618000</v>
      </c>
      <c r="J18" s="1" t="s">
        <v>19</v>
      </c>
      <c r="L18" s="1" t="s">
        <v>43</v>
      </c>
      <c r="M18" s="1">
        <v>57770700</v>
      </c>
      <c r="N18" s="1" t="s">
        <v>91</v>
      </c>
      <c r="O18" s="1">
        <v>113532000</v>
      </c>
      <c r="P18" s="1" t="s">
        <v>5</v>
      </c>
      <c r="Q18" s="1">
        <v>689974000</v>
      </c>
      <c r="R18" s="1" t="s">
        <v>37</v>
      </c>
    </row>
    <row r="19" spans="1:18">
      <c r="A19" s="6"/>
      <c r="B19" s="1" t="s">
        <v>20</v>
      </c>
      <c r="C19" s="1">
        <v>579252000</v>
      </c>
      <c r="D19" s="1" t="s">
        <v>19</v>
      </c>
      <c r="E19" s="1">
        <v>68916300</v>
      </c>
      <c r="F19" s="1" t="s">
        <v>19</v>
      </c>
      <c r="G19" s="1">
        <v>86472600</v>
      </c>
      <c r="H19" s="1" t="s">
        <v>20</v>
      </c>
      <c r="I19" s="1">
        <v>693464000</v>
      </c>
      <c r="J19" s="1" t="s">
        <v>20</v>
      </c>
      <c r="L19" s="1" t="s">
        <v>26</v>
      </c>
      <c r="M19" s="1">
        <v>159292000</v>
      </c>
      <c r="N19" s="1" t="s">
        <v>95</v>
      </c>
      <c r="O19" s="1">
        <v>84412700</v>
      </c>
      <c r="P19" s="1" t="s">
        <v>91</v>
      </c>
      <c r="Q19" s="1">
        <v>203706000</v>
      </c>
      <c r="R19" s="1" t="s">
        <v>31</v>
      </c>
    </row>
    <row r="20" spans="1:18">
      <c r="A20" s="6"/>
      <c r="B20" s="1" t="s">
        <v>21</v>
      </c>
      <c r="C20" s="1">
        <v>150918000</v>
      </c>
      <c r="D20" s="1" t="s">
        <v>20</v>
      </c>
      <c r="E20" s="1">
        <v>249028000</v>
      </c>
      <c r="F20" s="1" t="s">
        <v>20</v>
      </c>
      <c r="G20" s="1">
        <v>231165000</v>
      </c>
      <c r="H20" s="1" t="s">
        <v>21</v>
      </c>
      <c r="I20" s="1">
        <v>147438000</v>
      </c>
      <c r="J20" s="1" t="s">
        <v>21</v>
      </c>
      <c r="L20" s="1" t="s">
        <v>37</v>
      </c>
      <c r="M20" s="1">
        <v>62513300</v>
      </c>
      <c r="N20" s="1" t="s">
        <v>113</v>
      </c>
      <c r="O20" s="1">
        <v>443950000</v>
      </c>
      <c r="P20" s="1" t="s">
        <v>95</v>
      </c>
      <c r="Q20" s="1">
        <v>82565000</v>
      </c>
      <c r="R20" s="1" t="s">
        <v>111</v>
      </c>
    </row>
    <row r="21" spans="1:18">
      <c r="A21" s="6"/>
      <c r="B21" s="1" t="s">
        <v>22</v>
      </c>
      <c r="C21" s="1">
        <v>133501000</v>
      </c>
      <c r="D21" s="1" t="s">
        <v>21</v>
      </c>
      <c r="E21" s="1">
        <v>64100100</v>
      </c>
      <c r="F21" s="1" t="s">
        <v>21</v>
      </c>
      <c r="G21" s="1">
        <v>229562000</v>
      </c>
      <c r="H21" s="1" t="s">
        <v>22</v>
      </c>
      <c r="I21" s="1">
        <v>80523500</v>
      </c>
      <c r="J21" s="1" t="s">
        <v>22</v>
      </c>
      <c r="L21" s="1" t="s">
        <v>31</v>
      </c>
      <c r="M21" s="1">
        <v>53530100</v>
      </c>
      <c r="N21" s="1" t="s">
        <v>629</v>
      </c>
      <c r="O21" s="1">
        <v>65996600</v>
      </c>
      <c r="P21" s="1" t="s">
        <v>113</v>
      </c>
      <c r="Q21" s="1">
        <v>459518000</v>
      </c>
      <c r="R21" s="1" t="s">
        <v>90</v>
      </c>
    </row>
    <row r="22" spans="1:18">
      <c r="A22" s="6"/>
      <c r="B22" s="1" t="s">
        <v>23</v>
      </c>
      <c r="C22" s="1">
        <v>491328000</v>
      </c>
      <c r="D22" s="1" t="s">
        <v>22</v>
      </c>
      <c r="E22" s="1">
        <v>140849000</v>
      </c>
      <c r="F22" s="1" t="s">
        <v>22</v>
      </c>
      <c r="G22" s="1">
        <v>307176000</v>
      </c>
      <c r="H22" s="1" t="s">
        <v>23</v>
      </c>
      <c r="I22" s="1">
        <v>353896000</v>
      </c>
      <c r="J22" s="1" t="s">
        <v>23</v>
      </c>
      <c r="L22" s="1" t="s">
        <v>111</v>
      </c>
      <c r="M22" s="1">
        <v>125416000</v>
      </c>
      <c r="N22" s="1" t="s">
        <v>20</v>
      </c>
      <c r="O22" s="1">
        <v>72982000</v>
      </c>
      <c r="P22" s="1" t="s">
        <v>629</v>
      </c>
      <c r="Q22" s="1">
        <v>63046700</v>
      </c>
      <c r="R22" s="1" t="s">
        <v>25</v>
      </c>
    </row>
    <row r="23" spans="1:18">
      <c r="A23" s="6"/>
      <c r="B23" s="1" t="s">
        <v>24</v>
      </c>
      <c r="C23" s="1">
        <v>219435000</v>
      </c>
      <c r="D23" s="1" t="s">
        <v>23</v>
      </c>
      <c r="E23" s="1">
        <v>301797000</v>
      </c>
      <c r="F23" s="1" t="s">
        <v>23</v>
      </c>
      <c r="G23" s="1">
        <v>97306200</v>
      </c>
      <c r="H23" s="1" t="s">
        <v>24</v>
      </c>
      <c r="I23" s="1">
        <v>125360000</v>
      </c>
      <c r="J23" s="1" t="s">
        <v>24</v>
      </c>
      <c r="L23" s="1" t="s">
        <v>90</v>
      </c>
      <c r="M23" s="1">
        <v>122335000</v>
      </c>
      <c r="N23" s="1" t="s">
        <v>4</v>
      </c>
      <c r="O23" s="1">
        <v>98937900</v>
      </c>
      <c r="P23" s="1" t="s">
        <v>20</v>
      </c>
      <c r="Q23" s="1">
        <v>75961000</v>
      </c>
      <c r="R23" s="1" t="s">
        <v>56</v>
      </c>
    </row>
    <row r="24" spans="1:18">
      <c r="A24" s="6"/>
      <c r="B24" s="1" t="s">
        <v>25</v>
      </c>
      <c r="C24" s="1">
        <v>358253000</v>
      </c>
      <c r="D24" s="1" t="s">
        <v>24</v>
      </c>
      <c r="E24" s="1">
        <v>165050000</v>
      </c>
      <c r="F24" s="1" t="s">
        <v>24</v>
      </c>
      <c r="G24" s="1">
        <v>69619200</v>
      </c>
      <c r="H24" s="1" t="s">
        <v>25</v>
      </c>
      <c r="I24" s="1">
        <v>250445000</v>
      </c>
      <c r="J24" s="1" t="s">
        <v>25</v>
      </c>
      <c r="L24" s="1" t="s">
        <v>25</v>
      </c>
      <c r="M24" s="1">
        <v>102722000</v>
      </c>
      <c r="N24" s="1" t="s">
        <v>97</v>
      </c>
      <c r="O24" s="1">
        <v>413053000</v>
      </c>
      <c r="P24" s="1" t="s">
        <v>4</v>
      </c>
      <c r="Q24" s="1">
        <v>104720000</v>
      </c>
      <c r="R24" s="1" t="s">
        <v>74</v>
      </c>
    </row>
    <row r="25" spans="1:18">
      <c r="A25" s="6"/>
      <c r="B25" s="1" t="s">
        <v>26</v>
      </c>
      <c r="C25" s="1">
        <v>613542000</v>
      </c>
      <c r="D25" s="1" t="s">
        <v>25</v>
      </c>
      <c r="E25" s="1">
        <v>133541000</v>
      </c>
      <c r="F25" s="1" t="s">
        <v>25</v>
      </c>
      <c r="G25" s="1">
        <v>149209000</v>
      </c>
      <c r="H25" s="1" t="s">
        <v>26</v>
      </c>
      <c r="I25" s="1">
        <v>797010000</v>
      </c>
      <c r="J25" s="1" t="s">
        <v>26</v>
      </c>
      <c r="L25" s="1" t="s">
        <v>56</v>
      </c>
      <c r="M25" s="1">
        <v>63330400</v>
      </c>
      <c r="N25" s="1" t="s">
        <v>630</v>
      </c>
      <c r="O25" s="1">
        <v>56224400</v>
      </c>
      <c r="P25" s="1" t="s">
        <v>97</v>
      </c>
      <c r="Q25" s="1">
        <v>368231000</v>
      </c>
      <c r="R25" s="1" t="s">
        <v>631</v>
      </c>
    </row>
    <row r="26" spans="1:18">
      <c r="A26" s="6"/>
      <c r="B26" s="1" t="s">
        <v>27</v>
      </c>
      <c r="C26" s="1">
        <v>63669200</v>
      </c>
      <c r="D26" s="1" t="s">
        <v>26</v>
      </c>
      <c r="E26" s="1">
        <v>368783000</v>
      </c>
      <c r="F26" s="1" t="s">
        <v>26</v>
      </c>
      <c r="G26" s="1">
        <v>1503160000</v>
      </c>
      <c r="H26" s="1" t="s">
        <v>27</v>
      </c>
      <c r="I26" s="1">
        <v>64400200</v>
      </c>
      <c r="J26" s="1" t="s">
        <v>27</v>
      </c>
      <c r="L26" s="1" t="s">
        <v>103</v>
      </c>
      <c r="M26" s="1">
        <v>89160700</v>
      </c>
      <c r="N26" s="1" t="s">
        <v>43</v>
      </c>
      <c r="O26" s="1">
        <v>83925600</v>
      </c>
      <c r="P26" s="1" t="s">
        <v>630</v>
      </c>
      <c r="Q26" s="1">
        <v>57145700</v>
      </c>
      <c r="R26" s="1" t="s">
        <v>14</v>
      </c>
    </row>
    <row r="27" spans="1:18">
      <c r="A27" s="6"/>
      <c r="B27" s="1" t="s">
        <v>28</v>
      </c>
      <c r="C27" s="1">
        <v>223098000</v>
      </c>
      <c r="D27" s="1" t="s">
        <v>27</v>
      </c>
      <c r="E27" s="1">
        <v>64734500</v>
      </c>
      <c r="F27" s="1" t="s">
        <v>29</v>
      </c>
      <c r="G27" s="1">
        <v>291370000</v>
      </c>
      <c r="H27" s="1" t="s">
        <v>28</v>
      </c>
      <c r="I27" s="1">
        <v>198314000</v>
      </c>
      <c r="J27" s="1" t="s">
        <v>28</v>
      </c>
      <c r="L27" s="1" t="s">
        <v>74</v>
      </c>
      <c r="M27" s="1">
        <v>195000000</v>
      </c>
      <c r="N27" s="1" t="s">
        <v>46</v>
      </c>
      <c r="O27" s="1">
        <v>93374400</v>
      </c>
      <c r="P27" s="1" t="s">
        <v>21</v>
      </c>
      <c r="Q27" s="1">
        <v>56797300</v>
      </c>
      <c r="R27" s="1" t="s">
        <v>10</v>
      </c>
    </row>
    <row r="28" spans="1:18">
      <c r="A28" s="6"/>
      <c r="B28" s="1" t="s">
        <v>30</v>
      </c>
      <c r="C28" s="1">
        <v>259363000</v>
      </c>
      <c r="D28" s="1" t="s">
        <v>28</v>
      </c>
      <c r="E28" s="1">
        <v>136857000</v>
      </c>
      <c r="F28" s="1" t="s">
        <v>27</v>
      </c>
      <c r="G28" s="1">
        <v>95471800</v>
      </c>
      <c r="H28" s="1" t="s">
        <v>30</v>
      </c>
      <c r="I28" s="1">
        <v>225994000</v>
      </c>
      <c r="J28" s="1" t="s">
        <v>30</v>
      </c>
      <c r="L28" s="1" t="s">
        <v>631</v>
      </c>
      <c r="M28" s="1">
        <v>69270400</v>
      </c>
      <c r="N28" s="1" t="s">
        <v>26</v>
      </c>
      <c r="O28" s="1">
        <v>550478000</v>
      </c>
      <c r="P28" s="1" t="s">
        <v>43</v>
      </c>
      <c r="Q28" s="1">
        <v>77724600</v>
      </c>
      <c r="R28" s="1" t="s">
        <v>11</v>
      </c>
    </row>
    <row r="29" spans="1:18">
      <c r="A29" s="6"/>
      <c r="B29" s="1" t="s">
        <v>31</v>
      </c>
      <c r="C29" s="1">
        <v>524060000</v>
      </c>
      <c r="D29" s="1" t="s">
        <v>30</v>
      </c>
      <c r="E29" s="1">
        <v>166012000</v>
      </c>
      <c r="F29" s="1" t="s">
        <v>28</v>
      </c>
      <c r="G29" s="1">
        <v>183241000</v>
      </c>
      <c r="H29" s="1" t="s">
        <v>32</v>
      </c>
      <c r="I29" s="1">
        <v>63226300</v>
      </c>
      <c r="J29" s="1" t="s">
        <v>31</v>
      </c>
      <c r="L29" s="1" t="s">
        <v>14</v>
      </c>
      <c r="M29" s="1">
        <v>412474000</v>
      </c>
      <c r="N29" s="1" t="s">
        <v>37</v>
      </c>
      <c r="O29" s="1">
        <v>92856200</v>
      </c>
      <c r="P29" s="1" t="s">
        <v>46</v>
      </c>
      <c r="Q29" s="1">
        <v>94298000</v>
      </c>
      <c r="R29" s="1" t="s">
        <v>16</v>
      </c>
    </row>
    <row r="30" spans="1:18">
      <c r="A30" s="6"/>
      <c r="B30" s="1" t="s">
        <v>33</v>
      </c>
      <c r="C30" s="1">
        <v>107967000</v>
      </c>
      <c r="D30" s="1" t="s">
        <v>32</v>
      </c>
      <c r="E30" s="1">
        <v>130953000</v>
      </c>
      <c r="F30" s="1" t="s">
        <v>30</v>
      </c>
      <c r="G30" s="1">
        <v>141850000</v>
      </c>
      <c r="H30" s="1" t="s">
        <v>31</v>
      </c>
      <c r="I30" s="1">
        <v>282076000</v>
      </c>
      <c r="J30" s="1" t="s">
        <v>33</v>
      </c>
      <c r="L30" s="1" t="s">
        <v>10</v>
      </c>
      <c r="M30" s="1">
        <v>2172010000</v>
      </c>
      <c r="N30" s="1" t="s">
        <v>31</v>
      </c>
      <c r="O30" s="1">
        <v>60463700</v>
      </c>
      <c r="P30" s="1" t="s">
        <v>26</v>
      </c>
      <c r="Q30" s="1">
        <v>514755000</v>
      </c>
      <c r="R30" s="1" t="s">
        <v>160</v>
      </c>
    </row>
    <row r="31" spans="1:18">
      <c r="A31" s="6"/>
      <c r="B31" s="1" t="s">
        <v>34</v>
      </c>
      <c r="C31" s="1">
        <v>1989830000</v>
      </c>
      <c r="D31" s="1" t="s">
        <v>31</v>
      </c>
      <c r="E31" s="1">
        <v>204373000</v>
      </c>
      <c r="F31" s="1" t="s">
        <v>32</v>
      </c>
      <c r="G31" s="1">
        <v>974675000</v>
      </c>
      <c r="H31" s="1" t="s">
        <v>33</v>
      </c>
      <c r="I31" s="1">
        <v>142369000</v>
      </c>
      <c r="J31" s="1" t="s">
        <v>35</v>
      </c>
      <c r="L31" s="1" t="s">
        <v>11</v>
      </c>
      <c r="M31" s="1">
        <v>93942500</v>
      </c>
      <c r="N31" s="1" t="s">
        <v>111</v>
      </c>
      <c r="O31" s="1">
        <v>90225700</v>
      </c>
      <c r="P31" s="1" t="s">
        <v>37</v>
      </c>
      <c r="Q31" s="1">
        <v>121102000</v>
      </c>
      <c r="R31" s="1" t="s">
        <v>246</v>
      </c>
    </row>
    <row r="32" spans="1:18">
      <c r="A32" s="6"/>
      <c r="B32" s="1" t="s">
        <v>35</v>
      </c>
      <c r="C32" s="1">
        <v>236261000</v>
      </c>
      <c r="D32" s="1" t="s">
        <v>33</v>
      </c>
      <c r="E32" s="1">
        <v>92410100</v>
      </c>
      <c r="F32" s="1" t="s">
        <v>31</v>
      </c>
      <c r="G32" s="1">
        <v>201122000</v>
      </c>
      <c r="H32" s="1" t="s">
        <v>36</v>
      </c>
      <c r="I32" s="1">
        <v>68558700</v>
      </c>
      <c r="J32" s="1" t="s">
        <v>38</v>
      </c>
      <c r="L32" s="1" t="s">
        <v>632</v>
      </c>
      <c r="M32" s="1">
        <v>56601500</v>
      </c>
      <c r="N32" s="1" t="s">
        <v>90</v>
      </c>
      <c r="O32" s="1">
        <v>91490900</v>
      </c>
      <c r="P32" s="1" t="s">
        <v>31</v>
      </c>
      <c r="Q32" s="1">
        <v>82947400</v>
      </c>
      <c r="R32" s="1" t="s">
        <v>633</v>
      </c>
    </row>
    <row r="33" spans="1:18">
      <c r="A33" s="6"/>
      <c r="B33" s="1" t="s">
        <v>37</v>
      </c>
      <c r="C33" s="1">
        <v>73135900</v>
      </c>
      <c r="D33" s="1" t="s">
        <v>34</v>
      </c>
      <c r="E33" s="1">
        <v>136718000</v>
      </c>
      <c r="F33" s="1" t="s">
        <v>33</v>
      </c>
      <c r="G33" s="1">
        <v>135938000</v>
      </c>
      <c r="H33" s="1" t="s">
        <v>34</v>
      </c>
      <c r="I33" s="1">
        <v>458767000</v>
      </c>
      <c r="J33" s="1" t="s">
        <v>39</v>
      </c>
      <c r="L33" s="1" t="s">
        <v>16</v>
      </c>
      <c r="M33" s="1">
        <v>629384000</v>
      </c>
      <c r="N33" s="1" t="s">
        <v>25</v>
      </c>
      <c r="O33" s="1">
        <v>140374000</v>
      </c>
      <c r="P33" s="1" t="s">
        <v>111</v>
      </c>
      <c r="Q33" s="1">
        <v>63099500</v>
      </c>
      <c r="R33" s="1" t="s">
        <v>130</v>
      </c>
    </row>
    <row r="34" spans="1:18">
      <c r="A34" s="6"/>
      <c r="B34" s="1" t="s">
        <v>38</v>
      </c>
      <c r="C34" s="1">
        <v>431708000</v>
      </c>
      <c r="D34" s="1" t="s">
        <v>35</v>
      </c>
      <c r="E34" s="1">
        <v>218234000</v>
      </c>
      <c r="F34" s="1" t="s">
        <v>36</v>
      </c>
      <c r="G34" s="1">
        <v>86495700</v>
      </c>
      <c r="H34" s="1" t="s">
        <v>35</v>
      </c>
      <c r="I34" s="1">
        <v>196146000</v>
      </c>
      <c r="J34" s="1" t="s">
        <v>40</v>
      </c>
      <c r="L34" s="1" t="s">
        <v>160</v>
      </c>
      <c r="M34" s="1">
        <v>82844900</v>
      </c>
      <c r="N34" s="1" t="s">
        <v>155</v>
      </c>
      <c r="O34" s="1">
        <v>56214200</v>
      </c>
      <c r="P34" s="1" t="s">
        <v>90</v>
      </c>
      <c r="Q34" s="1">
        <v>70088200</v>
      </c>
      <c r="R34" s="1" t="s">
        <v>78</v>
      </c>
    </row>
    <row r="35" spans="1:18">
      <c r="A35" s="6"/>
      <c r="B35" s="1" t="s">
        <v>39</v>
      </c>
      <c r="C35" s="1">
        <v>199366000</v>
      </c>
      <c r="D35" s="1" t="s">
        <v>38</v>
      </c>
      <c r="E35" s="1">
        <v>360175000</v>
      </c>
      <c r="F35" s="1" t="s">
        <v>35</v>
      </c>
      <c r="G35" s="1">
        <v>423911000</v>
      </c>
      <c r="H35" s="1" t="s">
        <v>38</v>
      </c>
      <c r="I35" s="1">
        <v>659134000</v>
      </c>
      <c r="J35" s="1" t="s">
        <v>41</v>
      </c>
      <c r="L35" s="1" t="s">
        <v>241</v>
      </c>
      <c r="M35" s="1">
        <v>57902900</v>
      </c>
      <c r="N35" s="1" t="s">
        <v>56</v>
      </c>
      <c r="O35" s="1">
        <v>116430000</v>
      </c>
      <c r="P35" s="1" t="s">
        <v>25</v>
      </c>
      <c r="Q35" s="1">
        <v>218364000</v>
      </c>
      <c r="R35" s="1" t="s">
        <v>71</v>
      </c>
    </row>
    <row r="36" spans="1:18">
      <c r="A36" s="6"/>
      <c r="B36" s="1" t="s">
        <v>40</v>
      </c>
      <c r="C36" s="1">
        <v>364276000</v>
      </c>
      <c r="D36" s="1" t="s">
        <v>39</v>
      </c>
      <c r="E36" s="1">
        <v>73676900</v>
      </c>
      <c r="F36" s="1" t="s">
        <v>38</v>
      </c>
      <c r="G36" s="1">
        <v>393462000</v>
      </c>
      <c r="H36" s="1" t="s">
        <v>39</v>
      </c>
      <c r="I36" s="1">
        <v>197010000</v>
      </c>
      <c r="J36" s="1" t="s">
        <v>42</v>
      </c>
      <c r="L36" s="1" t="s">
        <v>246</v>
      </c>
      <c r="M36" s="1">
        <v>76636100</v>
      </c>
      <c r="N36" s="1" t="s">
        <v>103</v>
      </c>
      <c r="O36" s="1">
        <v>71751600</v>
      </c>
      <c r="P36" s="1" t="s">
        <v>155</v>
      </c>
      <c r="Q36" s="1">
        <v>75771300</v>
      </c>
      <c r="R36" s="1" t="s">
        <v>82</v>
      </c>
    </row>
    <row r="37" spans="1:18">
      <c r="A37" s="6"/>
      <c r="B37" s="1" t="s">
        <v>41</v>
      </c>
      <c r="C37" s="1">
        <v>119769000</v>
      </c>
      <c r="D37" s="1" t="s">
        <v>40</v>
      </c>
      <c r="E37" s="1">
        <v>101522000</v>
      </c>
      <c r="F37" s="1" t="s">
        <v>39</v>
      </c>
      <c r="G37" s="1">
        <v>171354000</v>
      </c>
      <c r="H37" s="1" t="s">
        <v>40</v>
      </c>
      <c r="I37" s="1">
        <v>160572000</v>
      </c>
      <c r="J37" s="1" t="s">
        <v>43</v>
      </c>
      <c r="L37" s="1" t="s">
        <v>633</v>
      </c>
      <c r="M37" s="1">
        <v>77131500</v>
      </c>
      <c r="N37" s="1" t="s">
        <v>74</v>
      </c>
      <c r="O37" s="1">
        <v>131750000</v>
      </c>
      <c r="P37" s="1" t="s">
        <v>56</v>
      </c>
      <c r="Q37" s="1">
        <v>151030000</v>
      </c>
      <c r="R37" s="1" t="s">
        <v>62</v>
      </c>
    </row>
    <row r="38" spans="1:18">
      <c r="A38" s="6"/>
      <c r="B38" s="1" t="s">
        <v>42</v>
      </c>
      <c r="C38" s="1">
        <v>592647000</v>
      </c>
      <c r="D38" s="1" t="s">
        <v>41</v>
      </c>
      <c r="E38" s="1">
        <v>285834000</v>
      </c>
      <c r="F38" s="1" t="s">
        <v>40</v>
      </c>
      <c r="G38" s="1">
        <v>261178000</v>
      </c>
      <c r="H38" s="1" t="s">
        <v>41</v>
      </c>
      <c r="I38" s="1">
        <v>163523000</v>
      </c>
      <c r="J38" s="1" t="s">
        <v>44</v>
      </c>
      <c r="L38" s="1" t="s">
        <v>130</v>
      </c>
      <c r="M38" s="1">
        <v>113121000</v>
      </c>
      <c r="N38" s="1" t="s">
        <v>634</v>
      </c>
      <c r="O38" s="1">
        <v>95541100</v>
      </c>
      <c r="P38" s="1" t="s">
        <v>74</v>
      </c>
      <c r="Q38" s="1">
        <v>109997000</v>
      </c>
      <c r="R38" s="1" t="s">
        <v>121</v>
      </c>
    </row>
    <row r="39" spans="1:18">
      <c r="A39" s="6"/>
      <c r="B39" s="1" t="s">
        <v>43</v>
      </c>
      <c r="C39" s="1">
        <v>400021000</v>
      </c>
      <c r="D39" s="1" t="s">
        <v>42</v>
      </c>
      <c r="E39" s="1">
        <v>148953000</v>
      </c>
      <c r="F39" s="1" t="s">
        <v>41</v>
      </c>
      <c r="G39" s="1">
        <v>89036900</v>
      </c>
      <c r="H39" s="1" t="s">
        <v>42</v>
      </c>
      <c r="I39" s="1">
        <v>229323000</v>
      </c>
      <c r="J39" s="1" t="s">
        <v>46</v>
      </c>
      <c r="L39" s="1" t="s">
        <v>78</v>
      </c>
      <c r="M39" s="1">
        <v>91187300</v>
      </c>
      <c r="N39" s="1" t="s">
        <v>631</v>
      </c>
      <c r="O39" s="1">
        <v>103350000</v>
      </c>
      <c r="P39" s="1" t="s">
        <v>634</v>
      </c>
      <c r="Q39" s="1">
        <v>78050400</v>
      </c>
      <c r="R39" s="1" t="s">
        <v>151</v>
      </c>
    </row>
    <row r="40" spans="1:18">
      <c r="A40" s="6"/>
      <c r="B40" s="1" t="s">
        <v>44</v>
      </c>
      <c r="C40" s="1">
        <v>95905000</v>
      </c>
      <c r="D40" s="1" t="s">
        <v>43</v>
      </c>
      <c r="E40" s="1">
        <v>109405000</v>
      </c>
      <c r="F40" s="1" t="s">
        <v>42</v>
      </c>
      <c r="G40" s="1">
        <v>350705000</v>
      </c>
      <c r="H40" s="1" t="s">
        <v>43</v>
      </c>
      <c r="I40" s="1">
        <v>591933000</v>
      </c>
      <c r="J40" s="1" t="s">
        <v>48</v>
      </c>
      <c r="L40" s="1" t="s">
        <v>71</v>
      </c>
      <c r="M40" s="1">
        <v>173667000</v>
      </c>
      <c r="N40" s="1" t="s">
        <v>14</v>
      </c>
      <c r="O40" s="1">
        <v>434163000</v>
      </c>
      <c r="P40" s="1" t="s">
        <v>631</v>
      </c>
      <c r="Q40" s="1">
        <v>140868000</v>
      </c>
      <c r="R40" s="1" t="s">
        <v>52</v>
      </c>
    </row>
    <row r="41" spans="1:18">
      <c r="A41" s="6"/>
      <c r="B41" s="1" t="s">
        <v>45</v>
      </c>
      <c r="C41" s="1">
        <v>89932600</v>
      </c>
      <c r="D41" s="1" t="s">
        <v>44</v>
      </c>
      <c r="E41" s="1">
        <v>59399300</v>
      </c>
      <c r="F41" s="1" t="s">
        <v>43</v>
      </c>
      <c r="G41" s="1">
        <v>153600000</v>
      </c>
      <c r="H41" s="1" t="s">
        <v>44</v>
      </c>
      <c r="I41" s="1">
        <v>63237300</v>
      </c>
      <c r="J41" s="1" t="s">
        <v>49</v>
      </c>
      <c r="L41" s="1" t="s">
        <v>183</v>
      </c>
      <c r="M41" s="1">
        <v>50702500</v>
      </c>
      <c r="N41" s="1" t="s">
        <v>10</v>
      </c>
      <c r="O41" s="1">
        <v>804181000</v>
      </c>
      <c r="P41" s="1" t="s">
        <v>14</v>
      </c>
      <c r="Q41" s="1">
        <v>282747000</v>
      </c>
      <c r="R41" s="1" t="s">
        <v>143</v>
      </c>
    </row>
    <row r="42" spans="1:18">
      <c r="A42" s="6"/>
      <c r="B42" s="1" t="s">
        <v>46</v>
      </c>
      <c r="C42" s="1">
        <v>121974000</v>
      </c>
      <c r="D42" s="1" t="s">
        <v>46</v>
      </c>
      <c r="E42" s="1">
        <v>56610300</v>
      </c>
      <c r="F42" s="1" t="s">
        <v>44</v>
      </c>
      <c r="G42" s="1">
        <v>116661000</v>
      </c>
      <c r="H42" s="1" t="s">
        <v>45</v>
      </c>
      <c r="I42" s="1">
        <v>84459000</v>
      </c>
      <c r="J42" s="1" t="s">
        <v>50</v>
      </c>
      <c r="L42" s="1" t="s">
        <v>82</v>
      </c>
      <c r="M42" s="1">
        <v>97468900</v>
      </c>
      <c r="N42" s="1" t="s">
        <v>11</v>
      </c>
      <c r="O42" s="1">
        <v>100257000</v>
      </c>
      <c r="P42" s="1" t="s">
        <v>10</v>
      </c>
      <c r="Q42" s="1">
        <v>473912000</v>
      </c>
      <c r="R42" s="1" t="s">
        <v>149</v>
      </c>
    </row>
    <row r="43" spans="1:18">
      <c r="A43" s="6"/>
      <c r="B43" s="1" t="s">
        <v>47</v>
      </c>
      <c r="C43" s="1">
        <v>74289500</v>
      </c>
      <c r="D43" s="1" t="s">
        <v>48</v>
      </c>
      <c r="E43" s="1">
        <v>840210000</v>
      </c>
      <c r="F43" s="1" t="s">
        <v>45</v>
      </c>
      <c r="G43" s="1">
        <v>64969000</v>
      </c>
      <c r="H43" s="1" t="s">
        <v>46</v>
      </c>
      <c r="I43" s="1">
        <v>322522000</v>
      </c>
      <c r="J43" s="1" t="s">
        <v>51</v>
      </c>
      <c r="L43" s="1" t="s">
        <v>62</v>
      </c>
      <c r="M43" s="1">
        <v>267697000</v>
      </c>
      <c r="N43" s="1" t="s">
        <v>635</v>
      </c>
      <c r="O43" s="1">
        <v>63403600</v>
      </c>
      <c r="P43" s="1" t="s">
        <v>11</v>
      </c>
      <c r="Q43" s="1">
        <v>120293000</v>
      </c>
      <c r="R43" s="1" t="s">
        <v>54</v>
      </c>
    </row>
    <row r="44" spans="1:18">
      <c r="A44" s="6"/>
      <c r="B44" s="1" t="s">
        <v>48</v>
      </c>
      <c r="C44" s="1">
        <v>1798720000</v>
      </c>
      <c r="D44" s="1" t="s">
        <v>49</v>
      </c>
      <c r="E44" s="1">
        <v>120890000</v>
      </c>
      <c r="F44" s="1" t="s">
        <v>46</v>
      </c>
      <c r="G44" s="1">
        <v>137646000</v>
      </c>
      <c r="H44" s="1" t="s">
        <v>47</v>
      </c>
      <c r="I44" s="1">
        <v>72600700</v>
      </c>
      <c r="J44" s="1" t="s">
        <v>52</v>
      </c>
      <c r="L44" s="1" t="s">
        <v>121</v>
      </c>
      <c r="M44" s="1">
        <v>120086000</v>
      </c>
      <c r="N44" s="1" t="s">
        <v>370</v>
      </c>
      <c r="O44" s="1">
        <v>55317300</v>
      </c>
      <c r="P44" s="1" t="s">
        <v>370</v>
      </c>
      <c r="Q44" s="1">
        <v>74267400</v>
      </c>
      <c r="R44" s="1" t="s">
        <v>282</v>
      </c>
    </row>
    <row r="45" spans="1:18">
      <c r="A45" s="6"/>
      <c r="B45" s="1" t="s">
        <v>49</v>
      </c>
      <c r="C45" s="1">
        <v>226355000</v>
      </c>
      <c r="D45" s="1" t="s">
        <v>50</v>
      </c>
      <c r="E45" s="1">
        <v>115239000</v>
      </c>
      <c r="F45" s="1" t="s">
        <v>47</v>
      </c>
      <c r="G45" s="1">
        <v>89473000</v>
      </c>
      <c r="H45" s="1" t="s">
        <v>48</v>
      </c>
      <c r="I45" s="1">
        <v>1445310000</v>
      </c>
      <c r="J45" s="1" t="s">
        <v>53</v>
      </c>
      <c r="L45" s="1" t="s">
        <v>64</v>
      </c>
      <c r="M45" s="1">
        <v>107182000</v>
      </c>
      <c r="N45" s="1" t="s">
        <v>109</v>
      </c>
      <c r="O45" s="1">
        <v>53353700</v>
      </c>
      <c r="P45" s="1" t="s">
        <v>109</v>
      </c>
      <c r="Q45" s="1">
        <v>61928800</v>
      </c>
      <c r="R45" s="1" t="s">
        <v>38</v>
      </c>
    </row>
    <row r="46" spans="1:18">
      <c r="A46" s="6"/>
      <c r="B46" s="1" t="s">
        <v>50</v>
      </c>
      <c r="C46" s="1">
        <v>613488000</v>
      </c>
      <c r="D46" s="1" t="s">
        <v>51</v>
      </c>
      <c r="E46" s="1">
        <v>173467000</v>
      </c>
      <c r="F46" s="1" t="s">
        <v>48</v>
      </c>
      <c r="G46" s="1">
        <v>396854000</v>
      </c>
      <c r="H46" s="1" t="s">
        <v>49</v>
      </c>
      <c r="I46" s="1">
        <v>211622000</v>
      </c>
      <c r="J46" s="1" t="s">
        <v>54</v>
      </c>
      <c r="L46" s="1" t="s">
        <v>151</v>
      </c>
      <c r="M46" s="1">
        <v>65467400</v>
      </c>
      <c r="N46" s="1" t="s">
        <v>9</v>
      </c>
      <c r="O46" s="1">
        <v>159242000</v>
      </c>
      <c r="P46" s="1" t="s">
        <v>636</v>
      </c>
      <c r="Q46" s="1">
        <v>65700600</v>
      </c>
      <c r="R46" s="1" t="s">
        <v>153</v>
      </c>
    </row>
    <row r="47" spans="1:18">
      <c r="A47" s="6"/>
      <c r="B47" s="1" t="s">
        <v>51</v>
      </c>
      <c r="C47" s="1">
        <v>291079000</v>
      </c>
      <c r="D47" s="1" t="s">
        <v>52</v>
      </c>
      <c r="E47" s="1">
        <v>246901000</v>
      </c>
      <c r="F47" s="1" t="s">
        <v>49</v>
      </c>
      <c r="G47" s="1">
        <v>268818000</v>
      </c>
      <c r="H47" s="1" t="s">
        <v>50</v>
      </c>
      <c r="I47" s="1">
        <v>307584000</v>
      </c>
      <c r="J47" s="1" t="s">
        <v>55</v>
      </c>
      <c r="L47" s="1" t="s">
        <v>262</v>
      </c>
      <c r="M47" s="1">
        <v>63248900</v>
      </c>
      <c r="N47" s="1" t="s">
        <v>16</v>
      </c>
      <c r="O47" s="1">
        <v>412050000</v>
      </c>
      <c r="P47" s="1" t="s">
        <v>70</v>
      </c>
      <c r="Q47" s="1">
        <v>55604900</v>
      </c>
      <c r="R47" s="1" t="s">
        <v>637</v>
      </c>
    </row>
    <row r="48" spans="1:18">
      <c r="A48" s="6"/>
      <c r="B48" s="1" t="s">
        <v>52</v>
      </c>
      <c r="C48" s="1">
        <v>1200930000</v>
      </c>
      <c r="D48" s="1" t="s">
        <v>53</v>
      </c>
      <c r="E48" s="1">
        <v>1073730000</v>
      </c>
      <c r="F48" s="1" t="s">
        <v>50</v>
      </c>
      <c r="G48" s="1">
        <v>69412700</v>
      </c>
      <c r="H48" s="1" t="s">
        <v>51</v>
      </c>
      <c r="I48" s="1">
        <v>217174000</v>
      </c>
      <c r="J48" s="1" t="s">
        <v>57</v>
      </c>
      <c r="L48" s="1" t="s">
        <v>52</v>
      </c>
      <c r="M48" s="1">
        <v>145709000</v>
      </c>
      <c r="N48" s="1" t="s">
        <v>160</v>
      </c>
      <c r="O48" s="1">
        <v>67731600</v>
      </c>
      <c r="P48" s="1" t="s">
        <v>9</v>
      </c>
      <c r="Q48" s="1">
        <v>163824000</v>
      </c>
      <c r="R48" s="1" t="s">
        <v>158</v>
      </c>
    </row>
    <row r="49" spans="1:18">
      <c r="A49" s="6"/>
      <c r="B49" s="1" t="s">
        <v>53</v>
      </c>
      <c r="C49" s="1">
        <v>1004820000</v>
      </c>
      <c r="D49" s="1" t="s">
        <v>54</v>
      </c>
      <c r="E49" s="1">
        <v>149139000</v>
      </c>
      <c r="F49" s="1" t="s">
        <v>51</v>
      </c>
      <c r="G49" s="1">
        <v>75826500</v>
      </c>
      <c r="H49" s="1" t="s">
        <v>52</v>
      </c>
      <c r="I49" s="1">
        <v>952114000</v>
      </c>
      <c r="J49" s="1" t="s">
        <v>58</v>
      </c>
      <c r="L49" s="1" t="s">
        <v>638</v>
      </c>
      <c r="M49" s="1">
        <v>62408400</v>
      </c>
      <c r="N49" s="1" t="s">
        <v>639</v>
      </c>
      <c r="O49" s="1">
        <v>51163600</v>
      </c>
      <c r="P49" s="1" t="s">
        <v>16</v>
      </c>
      <c r="Q49" s="1">
        <v>331631000</v>
      </c>
      <c r="R49" s="1" t="s">
        <v>146</v>
      </c>
    </row>
    <row r="50" spans="1:18">
      <c r="A50" s="6"/>
      <c r="B50" s="1" t="s">
        <v>54</v>
      </c>
      <c r="C50" s="1">
        <v>310334000</v>
      </c>
      <c r="D50" s="1" t="s">
        <v>55</v>
      </c>
      <c r="E50" s="1">
        <v>103888000</v>
      </c>
      <c r="F50" s="1" t="s">
        <v>52</v>
      </c>
      <c r="G50" s="1">
        <v>241065000</v>
      </c>
      <c r="H50" s="1" t="s">
        <v>53</v>
      </c>
      <c r="I50" s="1">
        <v>1321390000</v>
      </c>
      <c r="J50" s="1" t="s">
        <v>59</v>
      </c>
      <c r="L50" s="1" t="s">
        <v>143</v>
      </c>
      <c r="M50" s="1">
        <v>95326600</v>
      </c>
      <c r="N50" s="1" t="s">
        <v>246</v>
      </c>
      <c r="O50" s="1">
        <v>59563600</v>
      </c>
      <c r="P50" s="1" t="s">
        <v>160</v>
      </c>
      <c r="Q50" s="1">
        <v>60580300</v>
      </c>
      <c r="R50" s="1" t="s">
        <v>640</v>
      </c>
    </row>
    <row r="51" spans="1:18">
      <c r="A51" s="6"/>
      <c r="B51" s="1" t="s">
        <v>56</v>
      </c>
      <c r="C51" s="1">
        <v>105686000</v>
      </c>
      <c r="D51" s="1" t="s">
        <v>57</v>
      </c>
      <c r="E51" s="1">
        <v>419692000</v>
      </c>
      <c r="F51" s="1" t="s">
        <v>53</v>
      </c>
      <c r="G51" s="1">
        <v>436025000</v>
      </c>
      <c r="H51" s="1" t="s">
        <v>54</v>
      </c>
      <c r="I51" s="1">
        <v>391799000</v>
      </c>
      <c r="J51" s="1" t="s">
        <v>60</v>
      </c>
      <c r="L51" s="1" t="s">
        <v>22</v>
      </c>
      <c r="M51" s="1">
        <v>97205700</v>
      </c>
      <c r="N51" s="1" t="s">
        <v>633</v>
      </c>
      <c r="O51" s="1">
        <v>58870400</v>
      </c>
      <c r="P51" s="1" t="s">
        <v>442</v>
      </c>
      <c r="Q51" s="1">
        <v>56095500</v>
      </c>
      <c r="R51" s="1" t="s">
        <v>641</v>
      </c>
    </row>
    <row r="52" spans="1:18">
      <c r="A52" s="6"/>
      <c r="B52" s="1" t="s">
        <v>55</v>
      </c>
      <c r="C52" s="1">
        <v>132945000</v>
      </c>
      <c r="D52" s="1" t="s">
        <v>58</v>
      </c>
      <c r="E52" s="1">
        <v>156940000</v>
      </c>
      <c r="F52" s="1" t="s">
        <v>54</v>
      </c>
      <c r="G52" s="1">
        <v>108748000</v>
      </c>
      <c r="H52" s="1" t="s">
        <v>56</v>
      </c>
      <c r="I52" s="1">
        <v>108218000</v>
      </c>
      <c r="J52" s="1" t="s">
        <v>61</v>
      </c>
      <c r="L52" s="1" t="s">
        <v>76</v>
      </c>
      <c r="M52" s="1">
        <v>110766000</v>
      </c>
      <c r="N52" s="1" t="s">
        <v>130</v>
      </c>
      <c r="O52" s="1">
        <v>83341500</v>
      </c>
      <c r="P52" s="1" t="s">
        <v>639</v>
      </c>
      <c r="Q52" s="1">
        <v>76639700</v>
      </c>
      <c r="R52" s="1" t="s">
        <v>120</v>
      </c>
    </row>
    <row r="53" spans="1:18">
      <c r="A53" s="6"/>
      <c r="B53" s="1" t="s">
        <v>57</v>
      </c>
      <c r="C53" s="1">
        <v>209645000</v>
      </c>
      <c r="D53" s="1" t="s">
        <v>59</v>
      </c>
      <c r="E53" s="1">
        <v>106314000</v>
      </c>
      <c r="F53" s="1" t="s">
        <v>56</v>
      </c>
      <c r="G53" s="1">
        <v>255163000</v>
      </c>
      <c r="H53" s="1" t="s">
        <v>55</v>
      </c>
      <c r="I53" s="1">
        <v>117119000</v>
      </c>
      <c r="J53" s="1" t="s">
        <v>62</v>
      </c>
      <c r="L53" s="1" t="s">
        <v>149</v>
      </c>
      <c r="M53" s="1">
        <v>64248100</v>
      </c>
      <c r="N53" s="1" t="s">
        <v>164</v>
      </c>
      <c r="O53" s="1">
        <v>55356600</v>
      </c>
      <c r="P53" s="1" t="s">
        <v>241</v>
      </c>
      <c r="Q53" s="1">
        <v>51529600</v>
      </c>
      <c r="R53" s="1" t="s">
        <v>193</v>
      </c>
    </row>
    <row r="54" spans="1:18">
      <c r="A54" s="6"/>
      <c r="B54" s="1" t="s">
        <v>58</v>
      </c>
      <c r="C54" s="1">
        <v>60128200</v>
      </c>
      <c r="D54" s="1" t="s">
        <v>60</v>
      </c>
      <c r="E54" s="1">
        <v>442965000</v>
      </c>
      <c r="F54" s="1" t="s">
        <v>55</v>
      </c>
      <c r="G54" s="1">
        <v>252817000</v>
      </c>
      <c r="H54" s="1" t="s">
        <v>57</v>
      </c>
      <c r="I54" s="1">
        <v>206102000</v>
      </c>
      <c r="J54" s="1" t="s">
        <v>64</v>
      </c>
      <c r="L54" s="1" t="s">
        <v>260</v>
      </c>
      <c r="M54" s="1">
        <v>71383300</v>
      </c>
      <c r="N54" s="1" t="s">
        <v>78</v>
      </c>
      <c r="O54" s="1">
        <v>74238800</v>
      </c>
      <c r="P54" s="1" t="s">
        <v>246</v>
      </c>
      <c r="Q54" s="1">
        <v>51656300</v>
      </c>
      <c r="R54" s="1" t="s">
        <v>157</v>
      </c>
    </row>
    <row r="55" spans="1:18">
      <c r="A55" s="6"/>
      <c r="B55" s="1" t="s">
        <v>59</v>
      </c>
      <c r="C55" s="1">
        <v>170542000</v>
      </c>
      <c r="D55" s="1" t="s">
        <v>61</v>
      </c>
      <c r="E55" s="1">
        <v>51548600</v>
      </c>
      <c r="F55" s="1" t="s">
        <v>57</v>
      </c>
      <c r="G55" s="1">
        <v>745408000</v>
      </c>
      <c r="H55" s="1" t="s">
        <v>58</v>
      </c>
      <c r="I55" s="1">
        <v>70436200</v>
      </c>
      <c r="J55" s="1" t="s">
        <v>65</v>
      </c>
      <c r="L55" s="1" t="s">
        <v>54</v>
      </c>
      <c r="M55" s="1">
        <v>75811400</v>
      </c>
      <c r="N55" s="1" t="s">
        <v>71</v>
      </c>
      <c r="O55" s="1">
        <v>185680000</v>
      </c>
      <c r="P55" s="1" t="s">
        <v>633</v>
      </c>
      <c r="Q55" s="1">
        <v>69240800</v>
      </c>
      <c r="R55" s="1" t="s">
        <v>93</v>
      </c>
    </row>
    <row r="56" spans="1:18">
      <c r="A56" s="6"/>
      <c r="B56" s="1" t="s">
        <v>60</v>
      </c>
      <c r="C56" s="1">
        <v>933304000</v>
      </c>
      <c r="D56" s="1" t="s">
        <v>62</v>
      </c>
      <c r="E56" s="1">
        <v>302781000</v>
      </c>
      <c r="F56" s="1" t="s">
        <v>58</v>
      </c>
      <c r="G56" s="1">
        <v>112398000</v>
      </c>
      <c r="H56" s="1" t="s">
        <v>59</v>
      </c>
      <c r="I56" s="1">
        <v>228033000</v>
      </c>
      <c r="J56" s="1" t="s">
        <v>66</v>
      </c>
      <c r="L56" s="1" t="s">
        <v>282</v>
      </c>
      <c r="M56" s="1">
        <v>77128000</v>
      </c>
      <c r="N56" s="1" t="s">
        <v>82</v>
      </c>
      <c r="O56" s="1">
        <v>103578000</v>
      </c>
      <c r="P56" s="1" t="s">
        <v>75</v>
      </c>
      <c r="Q56" s="1">
        <v>51118700</v>
      </c>
      <c r="R56" s="1" t="s">
        <v>338</v>
      </c>
    </row>
    <row r="57" spans="1:18">
      <c r="A57" s="6"/>
      <c r="B57" s="1" t="s">
        <v>61</v>
      </c>
      <c r="C57" s="1">
        <v>148492000</v>
      </c>
      <c r="D57" s="1" t="s">
        <v>63</v>
      </c>
      <c r="E57" s="1">
        <v>107159000</v>
      </c>
      <c r="F57" s="1" t="s">
        <v>59</v>
      </c>
      <c r="G57" s="1">
        <v>94191800</v>
      </c>
      <c r="H57" s="1" t="s">
        <v>60</v>
      </c>
      <c r="I57" s="1">
        <v>815808000</v>
      </c>
      <c r="J57" s="1" t="s">
        <v>67</v>
      </c>
      <c r="L57" s="1" t="s">
        <v>38</v>
      </c>
      <c r="M57" s="1">
        <v>177303000</v>
      </c>
      <c r="N57" s="1" t="s">
        <v>123</v>
      </c>
      <c r="O57" s="1">
        <v>58695100</v>
      </c>
      <c r="P57" s="1" t="s">
        <v>130</v>
      </c>
      <c r="Q57" s="1">
        <v>87691800</v>
      </c>
      <c r="R57" s="1" t="s">
        <v>642</v>
      </c>
    </row>
    <row r="58" spans="1:18">
      <c r="A58" s="6"/>
      <c r="B58" s="1" t="s">
        <v>62</v>
      </c>
      <c r="C58" s="1">
        <v>778155000</v>
      </c>
      <c r="D58" s="1" t="s">
        <v>64</v>
      </c>
      <c r="E58" s="1">
        <v>108386000</v>
      </c>
      <c r="F58" s="1" t="s">
        <v>60</v>
      </c>
      <c r="G58" s="1">
        <v>280411000</v>
      </c>
      <c r="H58" s="1" t="s">
        <v>61</v>
      </c>
      <c r="I58" s="1">
        <v>119720000</v>
      </c>
      <c r="J58" s="1" t="s">
        <v>68</v>
      </c>
      <c r="L58" s="1" t="s">
        <v>94</v>
      </c>
      <c r="M58" s="1">
        <v>61088400</v>
      </c>
      <c r="N58" s="1" t="s">
        <v>62</v>
      </c>
      <c r="O58" s="1">
        <v>118534000</v>
      </c>
      <c r="P58" s="1" t="s">
        <v>164</v>
      </c>
      <c r="Q58" s="1">
        <v>51557400</v>
      </c>
      <c r="R58" s="1" t="s">
        <v>119</v>
      </c>
    </row>
    <row r="59" spans="1:18">
      <c r="A59" s="6"/>
      <c r="B59" s="1" t="s">
        <v>63</v>
      </c>
      <c r="C59" s="1">
        <v>247454000</v>
      </c>
      <c r="D59" s="1" t="s">
        <v>65</v>
      </c>
      <c r="E59" s="1">
        <v>57018100</v>
      </c>
      <c r="F59" s="1" t="s">
        <v>61</v>
      </c>
      <c r="G59" s="1">
        <v>88382100</v>
      </c>
      <c r="H59" s="1" t="s">
        <v>62</v>
      </c>
      <c r="I59" s="1">
        <v>853529000</v>
      </c>
      <c r="J59" s="1" t="s">
        <v>69</v>
      </c>
      <c r="L59" s="1" t="s">
        <v>153</v>
      </c>
      <c r="M59" s="1">
        <v>143838000</v>
      </c>
      <c r="N59" s="1" t="s">
        <v>121</v>
      </c>
      <c r="O59" s="1">
        <v>79741000</v>
      </c>
      <c r="P59" s="1" t="s">
        <v>78</v>
      </c>
      <c r="Q59" s="1">
        <v>71276600</v>
      </c>
      <c r="R59" s="1" t="s">
        <v>161</v>
      </c>
    </row>
    <row r="60" spans="1:18">
      <c r="A60" s="6"/>
      <c r="B60" s="1" t="s">
        <v>64</v>
      </c>
      <c r="C60" s="1">
        <v>611425000</v>
      </c>
      <c r="D60" s="1" t="s">
        <v>66</v>
      </c>
      <c r="E60" s="1">
        <v>79695400</v>
      </c>
      <c r="F60" s="1" t="s">
        <v>62</v>
      </c>
      <c r="G60" s="1">
        <v>271716000</v>
      </c>
      <c r="H60" s="1" t="s">
        <v>63</v>
      </c>
      <c r="I60" s="1">
        <v>116191000</v>
      </c>
      <c r="J60" s="1" t="s">
        <v>70</v>
      </c>
      <c r="L60" s="1" t="s">
        <v>637</v>
      </c>
      <c r="M60" s="1">
        <v>428263000</v>
      </c>
      <c r="N60" s="1" t="s">
        <v>116</v>
      </c>
      <c r="O60" s="1">
        <v>60391900</v>
      </c>
      <c r="P60" s="1" t="s">
        <v>71</v>
      </c>
      <c r="Q60" s="1">
        <v>152379000</v>
      </c>
      <c r="R60" s="1" t="s">
        <v>35</v>
      </c>
    </row>
    <row r="61" spans="1:18">
      <c r="A61" s="6"/>
      <c r="B61" s="1" t="s">
        <v>65</v>
      </c>
      <c r="C61" s="1">
        <v>197825000</v>
      </c>
      <c r="D61" s="1" t="s">
        <v>67</v>
      </c>
      <c r="E61" s="1">
        <v>368196000</v>
      </c>
      <c r="F61" s="1" t="s">
        <v>64</v>
      </c>
      <c r="G61" s="1">
        <v>55919100</v>
      </c>
      <c r="H61" s="1" t="s">
        <v>64</v>
      </c>
      <c r="I61" s="1">
        <v>428708000</v>
      </c>
      <c r="J61" s="1" t="s">
        <v>71</v>
      </c>
      <c r="L61" s="1" t="s">
        <v>158</v>
      </c>
      <c r="M61" s="1">
        <v>70651700</v>
      </c>
      <c r="N61" s="1" t="s">
        <v>64</v>
      </c>
      <c r="O61" s="1">
        <v>57586400</v>
      </c>
      <c r="P61" s="1" t="s">
        <v>82</v>
      </c>
      <c r="Q61" s="1">
        <v>69420600</v>
      </c>
      <c r="R61" s="1" t="s">
        <v>643</v>
      </c>
    </row>
    <row r="62" spans="1:18">
      <c r="A62" s="6"/>
      <c r="B62" s="1" t="s">
        <v>66</v>
      </c>
      <c r="C62" s="1">
        <v>667640000</v>
      </c>
      <c r="D62" s="1" t="s">
        <v>68</v>
      </c>
      <c r="E62" s="1">
        <v>141889000</v>
      </c>
      <c r="F62" s="1" t="s">
        <v>65</v>
      </c>
      <c r="G62" s="1">
        <v>56536400</v>
      </c>
      <c r="H62" s="1" t="s">
        <v>65</v>
      </c>
      <c r="I62" s="1">
        <v>52946100</v>
      </c>
      <c r="J62" s="1" t="s">
        <v>73</v>
      </c>
      <c r="L62" s="1" t="s">
        <v>100</v>
      </c>
      <c r="M62" s="1">
        <v>51092200</v>
      </c>
      <c r="N62" s="1" t="s">
        <v>151</v>
      </c>
      <c r="O62" s="1">
        <v>69665400</v>
      </c>
      <c r="P62" s="1" t="s">
        <v>168</v>
      </c>
      <c r="Q62" s="1">
        <v>54233800</v>
      </c>
      <c r="R62" s="1" t="s">
        <v>644</v>
      </c>
    </row>
    <row r="63" spans="1:18">
      <c r="A63" s="6"/>
      <c r="B63" s="1" t="s">
        <v>67</v>
      </c>
      <c r="C63" s="1">
        <v>1116370000</v>
      </c>
      <c r="D63" s="1" t="s">
        <v>69</v>
      </c>
      <c r="E63" s="1">
        <v>78516200</v>
      </c>
      <c r="F63" s="1" t="s">
        <v>66</v>
      </c>
      <c r="G63" s="1">
        <v>127826000</v>
      </c>
      <c r="H63" s="1" t="s">
        <v>66</v>
      </c>
      <c r="I63" s="1">
        <v>453490000</v>
      </c>
      <c r="J63" s="1" t="s">
        <v>74</v>
      </c>
      <c r="L63" s="1" t="s">
        <v>146</v>
      </c>
      <c r="M63" s="1">
        <v>155078000</v>
      </c>
      <c r="N63" s="1" t="s">
        <v>44</v>
      </c>
      <c r="O63" s="1">
        <v>162895000</v>
      </c>
      <c r="P63" s="1" t="s">
        <v>355</v>
      </c>
      <c r="Q63" s="1">
        <v>53762900</v>
      </c>
      <c r="R63" s="1" t="s">
        <v>264</v>
      </c>
    </row>
    <row r="64" spans="1:18">
      <c r="A64" s="6"/>
      <c r="B64" s="1" t="s">
        <v>68</v>
      </c>
      <c r="C64" s="1">
        <v>168240000</v>
      </c>
      <c r="D64" s="1" t="s">
        <v>70</v>
      </c>
      <c r="E64" s="1">
        <v>600515000</v>
      </c>
      <c r="F64" s="1" t="s">
        <v>67</v>
      </c>
      <c r="G64" s="1">
        <v>536679000</v>
      </c>
      <c r="H64" s="1" t="s">
        <v>67</v>
      </c>
      <c r="I64" s="1">
        <v>511446000</v>
      </c>
      <c r="J64" s="1" t="s">
        <v>76</v>
      </c>
      <c r="L64" s="1" t="s">
        <v>640</v>
      </c>
      <c r="M64" s="1">
        <v>63739500</v>
      </c>
      <c r="N64" s="1" t="s">
        <v>585</v>
      </c>
      <c r="O64" s="1">
        <v>64536800</v>
      </c>
      <c r="P64" s="1" t="s">
        <v>123</v>
      </c>
      <c r="Q64" s="1">
        <v>67740800</v>
      </c>
      <c r="R64" s="1" t="s">
        <v>99</v>
      </c>
    </row>
    <row r="65" spans="1:18">
      <c r="A65" s="6"/>
      <c r="B65" s="1" t="s">
        <v>69</v>
      </c>
      <c r="C65" s="1">
        <v>83858100</v>
      </c>
      <c r="D65" s="1" t="s">
        <v>71</v>
      </c>
      <c r="E65" s="1">
        <v>507362000</v>
      </c>
      <c r="F65" s="1" t="s">
        <v>68</v>
      </c>
      <c r="G65" s="1">
        <v>109725000</v>
      </c>
      <c r="H65" s="1" t="s">
        <v>68</v>
      </c>
      <c r="I65" s="1">
        <v>788370000</v>
      </c>
      <c r="J65" s="1" t="s">
        <v>78</v>
      </c>
      <c r="L65" s="1" t="s">
        <v>105</v>
      </c>
      <c r="M65" s="1">
        <v>57080400</v>
      </c>
      <c r="N65" s="1" t="s">
        <v>52</v>
      </c>
      <c r="O65" s="1">
        <v>153627000</v>
      </c>
      <c r="P65" s="1" t="s">
        <v>645</v>
      </c>
      <c r="Q65" s="1">
        <v>52042900</v>
      </c>
      <c r="R65" s="1" t="s">
        <v>646</v>
      </c>
    </row>
    <row r="66" spans="1:18">
      <c r="A66" s="6"/>
      <c r="B66" s="1" t="s">
        <v>72</v>
      </c>
      <c r="C66" s="1">
        <v>94791400</v>
      </c>
      <c r="D66" s="1" t="s">
        <v>73</v>
      </c>
      <c r="E66" s="1">
        <v>87173000</v>
      </c>
      <c r="F66" s="1" t="s">
        <v>69</v>
      </c>
      <c r="G66" s="1">
        <v>78186900</v>
      </c>
      <c r="H66" s="1" t="s">
        <v>69</v>
      </c>
      <c r="I66" s="1">
        <v>136619000</v>
      </c>
      <c r="J66" s="1" t="s">
        <v>82</v>
      </c>
      <c r="L66" s="1" t="s">
        <v>144</v>
      </c>
      <c r="M66" s="1">
        <v>55276200</v>
      </c>
      <c r="N66" s="1" t="s">
        <v>638</v>
      </c>
      <c r="O66" s="1">
        <v>50623700</v>
      </c>
      <c r="P66" s="1" t="s">
        <v>62</v>
      </c>
      <c r="Q66" s="1">
        <v>114673000</v>
      </c>
      <c r="R66" s="1" t="s">
        <v>96</v>
      </c>
    </row>
    <row r="67" spans="1:18">
      <c r="A67" s="6"/>
      <c r="B67" s="1" t="s">
        <v>70</v>
      </c>
      <c r="C67" s="1">
        <v>432244000</v>
      </c>
      <c r="D67" s="1" t="s">
        <v>74</v>
      </c>
      <c r="E67" s="1">
        <v>354222000</v>
      </c>
      <c r="F67" s="1" t="s">
        <v>75</v>
      </c>
      <c r="G67" s="1">
        <v>56166000</v>
      </c>
      <c r="H67" s="1" t="s">
        <v>72</v>
      </c>
      <c r="I67" s="1">
        <v>77231000</v>
      </c>
      <c r="J67" s="1" t="s">
        <v>90</v>
      </c>
      <c r="L67" s="1" t="s">
        <v>641</v>
      </c>
      <c r="M67" s="1">
        <v>3290280000</v>
      </c>
      <c r="N67" s="1" t="s">
        <v>143</v>
      </c>
      <c r="O67" s="1">
        <v>67615700</v>
      </c>
      <c r="P67" s="1" t="s">
        <v>647</v>
      </c>
      <c r="Q67" s="1">
        <v>53132200</v>
      </c>
      <c r="R67" s="1" t="s">
        <v>139</v>
      </c>
    </row>
    <row r="68" spans="1:18">
      <c r="A68" s="6"/>
      <c r="B68" s="1" t="s">
        <v>71</v>
      </c>
      <c r="C68" s="1">
        <v>822049000</v>
      </c>
      <c r="D68" s="1" t="s">
        <v>76</v>
      </c>
      <c r="E68" s="1">
        <v>153127000</v>
      </c>
      <c r="F68" s="1" t="s">
        <v>70</v>
      </c>
      <c r="G68" s="1">
        <v>499229000</v>
      </c>
      <c r="H68" s="1" t="s">
        <v>70</v>
      </c>
      <c r="I68" s="1">
        <v>227721000</v>
      </c>
      <c r="J68" s="1" t="s">
        <v>91</v>
      </c>
      <c r="L68" s="1" t="s">
        <v>120</v>
      </c>
      <c r="M68" s="1">
        <v>53249900</v>
      </c>
      <c r="N68" s="1" t="s">
        <v>177</v>
      </c>
      <c r="O68" s="1">
        <v>51547800</v>
      </c>
      <c r="P68" s="1" t="s">
        <v>121</v>
      </c>
      <c r="Q68" s="1">
        <v>85228900</v>
      </c>
      <c r="R68" s="1" t="s">
        <v>185</v>
      </c>
    </row>
    <row r="69" spans="1:18">
      <c r="A69" s="6"/>
      <c r="B69" s="1" t="s">
        <v>77</v>
      </c>
      <c r="C69" s="1">
        <v>108140000</v>
      </c>
      <c r="D69" s="1" t="s">
        <v>78</v>
      </c>
      <c r="E69" s="1">
        <v>141280000</v>
      </c>
      <c r="F69" s="1" t="s">
        <v>71</v>
      </c>
      <c r="G69" s="1">
        <v>137744000</v>
      </c>
      <c r="H69" s="1" t="s">
        <v>71</v>
      </c>
      <c r="I69" s="1">
        <v>633787000</v>
      </c>
      <c r="J69" s="1" t="s">
        <v>93</v>
      </c>
      <c r="L69" s="1" t="s">
        <v>193</v>
      </c>
      <c r="M69" s="1">
        <v>273886000</v>
      </c>
      <c r="N69" s="1" t="s">
        <v>76</v>
      </c>
      <c r="O69" s="1">
        <v>59766200</v>
      </c>
      <c r="P69" s="1" t="s">
        <v>116</v>
      </c>
      <c r="Q69" s="1">
        <v>92356000</v>
      </c>
      <c r="R69" s="1" t="s">
        <v>50</v>
      </c>
    </row>
    <row r="70" spans="1:18">
      <c r="A70" s="6"/>
      <c r="B70" s="1" t="s">
        <v>73</v>
      </c>
      <c r="C70" s="1">
        <v>94795800</v>
      </c>
      <c r="D70" s="1" t="s">
        <v>79</v>
      </c>
      <c r="E70" s="1">
        <v>77800300</v>
      </c>
      <c r="F70" s="1" t="s">
        <v>73</v>
      </c>
      <c r="G70" s="1">
        <v>68463200</v>
      </c>
      <c r="H70" s="1" t="s">
        <v>73</v>
      </c>
      <c r="I70" s="1">
        <v>115193000</v>
      </c>
      <c r="J70" s="1" t="s">
        <v>94</v>
      </c>
      <c r="L70" s="1" t="s">
        <v>157</v>
      </c>
      <c r="M70" s="1">
        <v>172389000</v>
      </c>
      <c r="N70" s="1" t="s">
        <v>149</v>
      </c>
      <c r="O70" s="1">
        <v>65194800</v>
      </c>
      <c r="P70" s="1" t="s">
        <v>151</v>
      </c>
      <c r="Q70" s="1">
        <v>66563200</v>
      </c>
      <c r="R70" s="1" t="s">
        <v>7</v>
      </c>
    </row>
    <row r="71" spans="1:18">
      <c r="A71" s="6"/>
      <c r="B71" s="1" t="s">
        <v>74</v>
      </c>
      <c r="C71" s="1">
        <v>457193000</v>
      </c>
      <c r="D71" s="1" t="s">
        <v>80</v>
      </c>
      <c r="E71" s="1">
        <v>51599600</v>
      </c>
      <c r="F71" s="1" t="s">
        <v>74</v>
      </c>
      <c r="G71" s="1">
        <v>86604100</v>
      </c>
      <c r="H71" s="1" t="s">
        <v>74</v>
      </c>
      <c r="I71" s="1">
        <v>459391000</v>
      </c>
      <c r="J71" s="1" t="s">
        <v>95</v>
      </c>
      <c r="L71" s="1" t="s">
        <v>93</v>
      </c>
      <c r="M71" s="1">
        <v>152375000</v>
      </c>
      <c r="N71" s="1" t="s">
        <v>49</v>
      </c>
      <c r="O71" s="1">
        <v>56316200</v>
      </c>
      <c r="P71" s="1" t="s">
        <v>262</v>
      </c>
      <c r="Q71" s="1">
        <v>54611800</v>
      </c>
      <c r="R71" s="1" t="s">
        <v>275</v>
      </c>
    </row>
    <row r="72" spans="1:18">
      <c r="A72" s="6"/>
      <c r="B72" s="1" t="s">
        <v>81</v>
      </c>
      <c r="C72" s="1">
        <v>50593200</v>
      </c>
      <c r="D72" s="1" t="s">
        <v>82</v>
      </c>
      <c r="E72" s="1">
        <v>100845000</v>
      </c>
      <c r="F72" s="1" t="s">
        <v>83</v>
      </c>
      <c r="G72" s="1">
        <v>270774000</v>
      </c>
      <c r="H72" s="1" t="s">
        <v>81</v>
      </c>
      <c r="I72" s="1">
        <v>54638000</v>
      </c>
      <c r="J72" s="1" t="s">
        <v>96</v>
      </c>
      <c r="L72" s="1" t="s">
        <v>338</v>
      </c>
      <c r="M72" s="1">
        <v>105844000</v>
      </c>
      <c r="N72" s="1" t="s">
        <v>135</v>
      </c>
      <c r="O72" s="1">
        <v>55520100</v>
      </c>
      <c r="P72" s="1" t="s">
        <v>44</v>
      </c>
      <c r="Q72" s="1">
        <v>222078000</v>
      </c>
      <c r="R72" s="1" t="s">
        <v>184</v>
      </c>
    </row>
    <row r="73" spans="1:18">
      <c r="A73" s="6"/>
      <c r="B73" s="1" t="s">
        <v>83</v>
      </c>
      <c r="C73" s="1">
        <v>72086200</v>
      </c>
      <c r="D73" s="1" t="s">
        <v>84</v>
      </c>
      <c r="E73" s="1">
        <v>104978000</v>
      </c>
      <c r="F73" s="1" t="s">
        <v>76</v>
      </c>
      <c r="G73" s="1">
        <v>50368500</v>
      </c>
      <c r="H73" s="1" t="s">
        <v>83</v>
      </c>
      <c r="I73" s="1">
        <v>61308100</v>
      </c>
      <c r="J73" s="1" t="s">
        <v>97</v>
      </c>
      <c r="L73" s="1" t="s">
        <v>648</v>
      </c>
      <c r="M73" s="1">
        <v>52121500</v>
      </c>
      <c r="N73" s="1" t="s">
        <v>54</v>
      </c>
      <c r="O73" s="1">
        <v>65847500</v>
      </c>
      <c r="P73" s="1" t="s">
        <v>585</v>
      </c>
      <c r="Q73" s="1">
        <v>106577000</v>
      </c>
      <c r="R73" s="1" t="s">
        <v>649</v>
      </c>
    </row>
    <row r="74" spans="1:18">
      <c r="A74" s="6"/>
      <c r="B74" s="1" t="s">
        <v>76</v>
      </c>
      <c r="C74" s="1">
        <v>239983000</v>
      </c>
      <c r="D74" s="1" t="s">
        <v>85</v>
      </c>
      <c r="E74" s="1">
        <v>132860000</v>
      </c>
      <c r="F74" s="1" t="s">
        <v>78</v>
      </c>
      <c r="G74" s="1">
        <v>146494000</v>
      </c>
      <c r="H74" s="1" t="s">
        <v>76</v>
      </c>
      <c r="I74" s="1">
        <v>397046000</v>
      </c>
      <c r="J74" s="1" t="s">
        <v>99</v>
      </c>
      <c r="L74" s="1" t="s">
        <v>642</v>
      </c>
      <c r="M74" s="1">
        <v>1057900000</v>
      </c>
      <c r="N74" s="1" t="s">
        <v>282</v>
      </c>
      <c r="O74" s="1">
        <v>60481700</v>
      </c>
      <c r="P74" s="1" t="s">
        <v>52</v>
      </c>
      <c r="Q74" s="1">
        <v>107188000</v>
      </c>
      <c r="R74" s="1" t="s">
        <v>650</v>
      </c>
    </row>
    <row r="75" spans="1:18">
      <c r="A75" s="6"/>
      <c r="B75" s="1" t="s">
        <v>78</v>
      </c>
      <c r="C75" s="1">
        <v>385148000</v>
      </c>
      <c r="D75" s="1" t="s">
        <v>86</v>
      </c>
      <c r="E75" s="1">
        <v>608584000</v>
      </c>
      <c r="F75" s="1" t="s">
        <v>87</v>
      </c>
      <c r="G75" s="1">
        <v>57497500</v>
      </c>
      <c r="H75" s="1" t="s">
        <v>78</v>
      </c>
      <c r="I75" s="1">
        <v>493898000</v>
      </c>
      <c r="J75" s="1" t="s">
        <v>102</v>
      </c>
      <c r="L75" s="1" t="s">
        <v>119</v>
      </c>
      <c r="M75" s="1">
        <v>108468000</v>
      </c>
      <c r="N75" s="1" t="s">
        <v>38</v>
      </c>
      <c r="O75" s="1">
        <v>246560000</v>
      </c>
      <c r="P75" s="1" t="s">
        <v>143</v>
      </c>
      <c r="Q75" s="1">
        <v>53149200</v>
      </c>
      <c r="R75" s="1" t="s">
        <v>651</v>
      </c>
    </row>
    <row r="76" spans="1:18">
      <c r="A76" s="6"/>
      <c r="B76" s="1" t="s">
        <v>87</v>
      </c>
      <c r="C76" s="1">
        <v>52332900</v>
      </c>
      <c r="D76" s="1" t="s">
        <v>88</v>
      </c>
      <c r="E76" s="1">
        <v>52828500</v>
      </c>
      <c r="F76" s="1" t="s">
        <v>80</v>
      </c>
      <c r="G76" s="1">
        <v>77868500</v>
      </c>
      <c r="H76" s="1" t="s">
        <v>89</v>
      </c>
      <c r="I76" s="1">
        <v>58545600</v>
      </c>
      <c r="J76" s="1" t="s">
        <v>103</v>
      </c>
      <c r="L76" s="1" t="s">
        <v>254</v>
      </c>
      <c r="M76" s="1">
        <v>107551000</v>
      </c>
      <c r="N76" s="1" t="s">
        <v>153</v>
      </c>
      <c r="O76" s="1">
        <v>131286000</v>
      </c>
      <c r="P76" s="1" t="s">
        <v>22</v>
      </c>
      <c r="Q76" s="1">
        <v>59765900</v>
      </c>
      <c r="R76" s="1" t="s">
        <v>652</v>
      </c>
    </row>
    <row r="77" spans="1:18">
      <c r="A77" s="6"/>
      <c r="B77" s="1" t="s">
        <v>79</v>
      </c>
      <c r="C77" s="1">
        <v>79429800</v>
      </c>
      <c r="D77" s="1" t="s">
        <v>90</v>
      </c>
      <c r="E77" s="1">
        <v>164960000</v>
      </c>
      <c r="F77" s="1" t="s">
        <v>82</v>
      </c>
      <c r="G77" s="1">
        <v>146949000</v>
      </c>
      <c r="H77" s="1" t="s">
        <v>87</v>
      </c>
      <c r="I77" s="1">
        <v>108717000</v>
      </c>
      <c r="J77" s="1" t="s">
        <v>107</v>
      </c>
      <c r="L77" s="1" t="s">
        <v>161</v>
      </c>
      <c r="M77" s="1">
        <v>314300000</v>
      </c>
      <c r="N77" s="1" t="s">
        <v>637</v>
      </c>
      <c r="O77" s="1">
        <v>70273000</v>
      </c>
      <c r="P77" s="1" t="s">
        <v>177</v>
      </c>
      <c r="Q77" s="1">
        <v>85499700</v>
      </c>
    </row>
    <row r="78" spans="1:18">
      <c r="A78" s="6"/>
      <c r="B78" s="1" t="s">
        <v>82</v>
      </c>
      <c r="C78" s="1">
        <v>625682000</v>
      </c>
      <c r="D78" s="1" t="s">
        <v>91</v>
      </c>
      <c r="E78" s="1">
        <v>158330000</v>
      </c>
      <c r="F78" s="1" t="s">
        <v>86</v>
      </c>
      <c r="G78" s="1">
        <v>232199000</v>
      </c>
      <c r="H78" s="1" t="s">
        <v>79</v>
      </c>
      <c r="I78" s="1">
        <v>233080000</v>
      </c>
      <c r="J78" s="1" t="s">
        <v>111</v>
      </c>
      <c r="L78" s="1" t="s">
        <v>35</v>
      </c>
      <c r="M78" s="1">
        <v>77496600</v>
      </c>
      <c r="N78" s="1" t="s">
        <v>158</v>
      </c>
      <c r="O78" s="1">
        <v>66912400</v>
      </c>
      <c r="P78" s="1" t="s">
        <v>149</v>
      </c>
      <c r="Q78" s="1">
        <v>61966200</v>
      </c>
    </row>
    <row r="79" spans="1:18">
      <c r="A79" s="6"/>
      <c r="B79" s="1" t="s">
        <v>92</v>
      </c>
      <c r="C79" s="1">
        <v>62525500</v>
      </c>
      <c r="D79" s="1" t="s">
        <v>93</v>
      </c>
      <c r="E79" s="1">
        <v>167209000</v>
      </c>
      <c r="F79" s="1" t="s">
        <v>90</v>
      </c>
      <c r="G79" s="1">
        <v>68775400</v>
      </c>
      <c r="H79" s="1" t="s">
        <v>82</v>
      </c>
      <c r="I79" s="1">
        <v>463430000</v>
      </c>
      <c r="J79" s="1" t="s">
        <v>113</v>
      </c>
      <c r="L79" s="1" t="s">
        <v>643</v>
      </c>
      <c r="M79" s="1">
        <v>404761000</v>
      </c>
      <c r="N79" s="1" t="s">
        <v>162</v>
      </c>
      <c r="O79" s="1">
        <v>51556100</v>
      </c>
      <c r="P79" s="1" t="s">
        <v>49</v>
      </c>
      <c r="Q79" s="1">
        <v>62040000</v>
      </c>
    </row>
    <row r="80" spans="1:18">
      <c r="A80" s="6"/>
      <c r="B80" s="1" t="s">
        <v>84</v>
      </c>
      <c r="C80" s="1">
        <v>225923000</v>
      </c>
      <c r="D80" s="1" t="s">
        <v>94</v>
      </c>
      <c r="E80" s="1">
        <v>93617800</v>
      </c>
      <c r="F80" s="1" t="s">
        <v>91</v>
      </c>
      <c r="G80" s="1">
        <v>838142000</v>
      </c>
      <c r="H80" s="1" t="s">
        <v>84</v>
      </c>
      <c r="I80" s="1">
        <v>166184000</v>
      </c>
      <c r="J80" s="1" t="s">
        <v>115</v>
      </c>
      <c r="L80" s="1" t="s">
        <v>644</v>
      </c>
      <c r="M80" s="1">
        <v>60743800</v>
      </c>
      <c r="N80" s="1" t="s">
        <v>146</v>
      </c>
      <c r="O80" s="1">
        <v>77897300</v>
      </c>
      <c r="P80" s="1" t="s">
        <v>135</v>
      </c>
      <c r="Q80" s="1">
        <v>70532100</v>
      </c>
    </row>
    <row r="81" spans="1:17">
      <c r="A81" s="6"/>
      <c r="B81" s="1" t="s">
        <v>85</v>
      </c>
      <c r="C81" s="1">
        <v>191177000</v>
      </c>
      <c r="D81" s="1" t="s">
        <v>95</v>
      </c>
      <c r="E81" s="1">
        <v>247461000</v>
      </c>
      <c r="F81" s="1" t="s">
        <v>93</v>
      </c>
      <c r="G81" s="1">
        <v>67049300</v>
      </c>
      <c r="H81" s="1" t="s">
        <v>85</v>
      </c>
      <c r="I81" s="1">
        <v>289173000</v>
      </c>
      <c r="J81" s="1" t="s">
        <v>116</v>
      </c>
      <c r="L81" s="1" t="s">
        <v>264</v>
      </c>
      <c r="M81" s="1">
        <v>124401000</v>
      </c>
      <c r="N81" s="1" t="s">
        <v>640</v>
      </c>
      <c r="O81" s="1">
        <v>60452400</v>
      </c>
      <c r="P81" s="1" t="s">
        <v>54</v>
      </c>
      <c r="Q81" s="1">
        <v>70450600</v>
      </c>
    </row>
    <row r="82" spans="1:17">
      <c r="A82" s="6"/>
      <c r="B82" s="1" t="s">
        <v>86</v>
      </c>
      <c r="C82" s="1">
        <v>112000000</v>
      </c>
      <c r="D82" s="1" t="s">
        <v>96</v>
      </c>
      <c r="E82" s="1">
        <v>120005000</v>
      </c>
      <c r="F82" s="1" t="s">
        <v>94</v>
      </c>
      <c r="G82" s="1">
        <v>95591600</v>
      </c>
      <c r="H82" s="1" t="s">
        <v>88</v>
      </c>
      <c r="I82" s="1">
        <v>205443000</v>
      </c>
      <c r="J82" s="1" t="s">
        <v>119</v>
      </c>
      <c r="L82" s="1" t="s">
        <v>99</v>
      </c>
      <c r="M82" s="1">
        <v>106038000</v>
      </c>
      <c r="N82" s="1" t="s">
        <v>154</v>
      </c>
      <c r="O82" s="1">
        <v>56517900</v>
      </c>
      <c r="P82" s="1" t="s">
        <v>282</v>
      </c>
      <c r="Q82" s="1">
        <v>57731600</v>
      </c>
    </row>
    <row r="83" spans="1:17">
      <c r="A83" s="6"/>
      <c r="B83" s="1" t="s">
        <v>88</v>
      </c>
      <c r="C83" s="1">
        <v>389763000</v>
      </c>
      <c r="D83" s="1" t="s">
        <v>97</v>
      </c>
      <c r="E83" s="1">
        <v>139167000</v>
      </c>
      <c r="F83" s="1" t="s">
        <v>98</v>
      </c>
      <c r="G83" s="1">
        <v>286947000</v>
      </c>
      <c r="H83" s="1" t="s">
        <v>90</v>
      </c>
      <c r="I83" s="1">
        <v>220509000</v>
      </c>
      <c r="J83" s="1" t="s">
        <v>122</v>
      </c>
      <c r="L83" s="1" t="s">
        <v>29</v>
      </c>
      <c r="M83" s="1">
        <v>58851600</v>
      </c>
      <c r="N83" s="1" t="s">
        <v>391</v>
      </c>
      <c r="O83" s="1">
        <v>58344100</v>
      </c>
      <c r="P83" s="1" t="s">
        <v>38</v>
      </c>
      <c r="Q83" s="1">
        <v>238453000</v>
      </c>
    </row>
    <row r="84" spans="1:17">
      <c r="A84" s="6"/>
      <c r="B84" s="1" t="s">
        <v>90</v>
      </c>
      <c r="C84" s="1">
        <v>189439000</v>
      </c>
      <c r="D84" s="1" t="s">
        <v>99</v>
      </c>
      <c r="E84" s="1">
        <v>182820000</v>
      </c>
      <c r="F84" s="1" t="s">
        <v>95</v>
      </c>
      <c r="G84" s="1">
        <v>54433100</v>
      </c>
      <c r="H84" s="1" t="s">
        <v>91</v>
      </c>
      <c r="I84" s="1">
        <v>86434100</v>
      </c>
      <c r="J84" s="1" t="s">
        <v>130</v>
      </c>
      <c r="L84" s="1" t="s">
        <v>305</v>
      </c>
      <c r="M84" s="1">
        <v>67585800</v>
      </c>
      <c r="N84" s="1" t="s">
        <v>47</v>
      </c>
      <c r="O84" s="1">
        <v>89393000</v>
      </c>
      <c r="P84" s="1" t="s">
        <v>153</v>
      </c>
      <c r="Q84" s="1">
        <v>125808000</v>
      </c>
    </row>
    <row r="85" spans="1:17">
      <c r="A85" s="6"/>
      <c r="B85" s="1" t="s">
        <v>91</v>
      </c>
      <c r="C85" s="1">
        <v>80028500</v>
      </c>
      <c r="D85" s="1" t="s">
        <v>100</v>
      </c>
      <c r="E85" s="1">
        <v>58705000</v>
      </c>
      <c r="F85" s="1" t="s">
        <v>96</v>
      </c>
      <c r="G85" s="1">
        <v>166407000</v>
      </c>
      <c r="H85" s="1" t="s">
        <v>101</v>
      </c>
      <c r="I85" s="1">
        <v>55027600</v>
      </c>
      <c r="J85" s="1" t="s">
        <v>134</v>
      </c>
      <c r="L85" s="1" t="s">
        <v>293</v>
      </c>
      <c r="M85" s="1">
        <v>69674500</v>
      </c>
      <c r="N85" s="1" t="s">
        <v>641</v>
      </c>
      <c r="O85" s="1">
        <v>2661190000</v>
      </c>
      <c r="P85" s="1" t="s">
        <v>637</v>
      </c>
      <c r="Q85" s="1">
        <v>102410000</v>
      </c>
    </row>
    <row r="86" spans="1:17">
      <c r="A86" s="6"/>
      <c r="B86" s="1" t="s">
        <v>101</v>
      </c>
      <c r="C86" s="1">
        <v>61985700</v>
      </c>
      <c r="D86" s="1" t="s">
        <v>102</v>
      </c>
      <c r="E86" s="1">
        <v>53017700</v>
      </c>
      <c r="F86" s="1" t="s">
        <v>97</v>
      </c>
      <c r="G86" s="1">
        <v>72787300</v>
      </c>
      <c r="H86" s="1" t="s">
        <v>93</v>
      </c>
      <c r="I86" s="1">
        <v>199799000</v>
      </c>
      <c r="J86" s="1" t="s">
        <v>139</v>
      </c>
      <c r="L86" s="1" t="s">
        <v>646</v>
      </c>
      <c r="M86" s="1">
        <v>52566500</v>
      </c>
      <c r="N86" s="1" t="s">
        <v>120</v>
      </c>
      <c r="O86" s="1">
        <v>55333400</v>
      </c>
      <c r="P86" s="1" t="s">
        <v>158</v>
      </c>
      <c r="Q86" s="1">
        <v>79688900</v>
      </c>
    </row>
    <row r="87" spans="1:17">
      <c r="A87" s="6"/>
      <c r="B87" s="1" t="s">
        <v>93</v>
      </c>
      <c r="C87" s="1">
        <v>294394000</v>
      </c>
      <c r="D87" s="1" t="s">
        <v>103</v>
      </c>
      <c r="E87" s="1">
        <v>141194000</v>
      </c>
      <c r="F87" s="1" t="s">
        <v>104</v>
      </c>
      <c r="G87" s="1">
        <v>73212900</v>
      </c>
      <c r="H87" s="1" t="s">
        <v>94</v>
      </c>
      <c r="I87" s="1">
        <v>232424000</v>
      </c>
      <c r="J87" s="1" t="s">
        <v>142</v>
      </c>
      <c r="L87" s="1" t="s">
        <v>96</v>
      </c>
      <c r="M87" s="1">
        <v>68592100</v>
      </c>
      <c r="N87" s="1" t="s">
        <v>193</v>
      </c>
      <c r="O87" s="1">
        <v>164493000</v>
      </c>
      <c r="P87" s="1" t="s">
        <v>162</v>
      </c>
      <c r="Q87" s="1">
        <v>63770400</v>
      </c>
    </row>
    <row r="88" spans="1:17">
      <c r="A88" s="6"/>
      <c r="B88" s="1" t="s">
        <v>94</v>
      </c>
      <c r="C88" s="1">
        <v>171755000</v>
      </c>
      <c r="D88" s="1" t="s">
        <v>105</v>
      </c>
      <c r="E88" s="1">
        <v>148944000</v>
      </c>
      <c r="F88" s="1" t="s">
        <v>99</v>
      </c>
      <c r="G88" s="1">
        <v>59424200</v>
      </c>
      <c r="H88" s="1" t="s">
        <v>106</v>
      </c>
      <c r="I88" s="1">
        <v>101400000</v>
      </c>
      <c r="J88" s="1" t="s">
        <v>144</v>
      </c>
      <c r="L88" s="1" t="s">
        <v>139</v>
      </c>
      <c r="M88" s="1">
        <v>67032800</v>
      </c>
      <c r="N88" s="1" t="s">
        <v>157</v>
      </c>
      <c r="O88" s="1">
        <v>237441000</v>
      </c>
      <c r="P88" s="1" t="s">
        <v>146</v>
      </c>
      <c r="Q88" s="1">
        <v>64260400</v>
      </c>
    </row>
    <row r="89" spans="1:17">
      <c r="A89" s="6"/>
      <c r="B89" s="1" t="s">
        <v>106</v>
      </c>
      <c r="C89" s="1">
        <v>53235900</v>
      </c>
      <c r="D89" s="1" t="s">
        <v>107</v>
      </c>
      <c r="E89" s="1">
        <v>99796800</v>
      </c>
      <c r="F89" s="1" t="s">
        <v>108</v>
      </c>
      <c r="G89" s="1">
        <v>66694500</v>
      </c>
      <c r="H89" s="1" t="s">
        <v>98</v>
      </c>
      <c r="I89" s="1">
        <v>83334700</v>
      </c>
      <c r="J89" s="1" t="s">
        <v>146</v>
      </c>
      <c r="L89" s="1" t="s">
        <v>653</v>
      </c>
      <c r="M89" s="1">
        <v>62508600</v>
      </c>
      <c r="N89" s="1" t="s">
        <v>93</v>
      </c>
      <c r="O89" s="1">
        <v>163180000</v>
      </c>
      <c r="P89" s="1" t="s">
        <v>640</v>
      </c>
      <c r="Q89" s="1">
        <v>69373100</v>
      </c>
    </row>
    <row r="90" spans="1:17">
      <c r="A90" s="6"/>
      <c r="B90" s="1" t="s">
        <v>95</v>
      </c>
      <c r="C90" s="1">
        <v>277261000</v>
      </c>
      <c r="D90" s="1" t="s">
        <v>109</v>
      </c>
      <c r="E90" s="1">
        <v>55822000</v>
      </c>
      <c r="F90" s="1" t="s">
        <v>110</v>
      </c>
      <c r="G90" s="1">
        <v>50839900</v>
      </c>
      <c r="H90" s="1" t="s">
        <v>95</v>
      </c>
      <c r="I90" s="1">
        <v>196514000</v>
      </c>
      <c r="J90" s="1" t="s">
        <v>148</v>
      </c>
      <c r="L90" s="1" t="s">
        <v>238</v>
      </c>
      <c r="M90" s="1">
        <v>50147000</v>
      </c>
      <c r="N90" s="1" t="s">
        <v>338</v>
      </c>
      <c r="O90" s="1">
        <v>138766000</v>
      </c>
      <c r="P90" s="1" t="s">
        <v>391</v>
      </c>
      <c r="Q90" s="1">
        <v>64913500</v>
      </c>
    </row>
    <row r="91" spans="1:17">
      <c r="A91" s="6"/>
      <c r="B91" s="1" t="s">
        <v>96</v>
      </c>
      <c r="C91" s="1">
        <v>216368000</v>
      </c>
      <c r="D91" s="1" t="s">
        <v>111</v>
      </c>
      <c r="E91" s="1">
        <v>209867000</v>
      </c>
      <c r="F91" s="1" t="s">
        <v>102</v>
      </c>
      <c r="G91" s="1">
        <v>104821000</v>
      </c>
      <c r="H91" s="1" t="s">
        <v>96</v>
      </c>
      <c r="I91" s="1">
        <v>146491000</v>
      </c>
      <c r="J91" s="1" t="s">
        <v>149</v>
      </c>
      <c r="L91" s="1" t="s">
        <v>185</v>
      </c>
      <c r="M91" s="1">
        <v>81731800</v>
      </c>
      <c r="N91" s="1" t="s">
        <v>27</v>
      </c>
      <c r="O91" s="1">
        <v>51966700</v>
      </c>
      <c r="P91" s="1" t="s">
        <v>47</v>
      </c>
      <c r="Q91" s="1">
        <v>113228000</v>
      </c>
    </row>
    <row r="92" spans="1:17">
      <c r="A92" s="6"/>
      <c r="B92" s="1" t="s">
        <v>97</v>
      </c>
      <c r="C92" s="1">
        <v>214052000</v>
      </c>
      <c r="D92" s="1" t="s">
        <v>112</v>
      </c>
      <c r="E92" s="1">
        <v>78208900</v>
      </c>
      <c r="F92" s="1" t="s">
        <v>103</v>
      </c>
      <c r="G92" s="1">
        <v>72717800</v>
      </c>
      <c r="H92" s="1" t="s">
        <v>97</v>
      </c>
      <c r="I92" s="1">
        <v>252205000</v>
      </c>
      <c r="J92" s="1" t="s">
        <v>153</v>
      </c>
      <c r="L92" s="1" t="s">
        <v>191</v>
      </c>
      <c r="M92" s="1">
        <v>70978400</v>
      </c>
      <c r="N92" s="1" t="s">
        <v>642</v>
      </c>
      <c r="O92" s="1">
        <v>1485410000</v>
      </c>
      <c r="P92" s="1" t="s">
        <v>641</v>
      </c>
      <c r="Q92" s="1">
        <v>2033970000</v>
      </c>
    </row>
    <row r="93" spans="1:17">
      <c r="A93" s="6"/>
      <c r="B93" s="1" t="s">
        <v>104</v>
      </c>
      <c r="C93" s="1">
        <v>65310500</v>
      </c>
      <c r="D93" s="1" t="s">
        <v>113</v>
      </c>
      <c r="E93" s="1">
        <v>516682000</v>
      </c>
      <c r="F93" s="1" t="s">
        <v>107</v>
      </c>
      <c r="G93" s="1">
        <v>67117200</v>
      </c>
      <c r="H93" s="1" t="s">
        <v>114</v>
      </c>
      <c r="I93" s="1">
        <v>93054500</v>
      </c>
      <c r="J93" s="1" t="s">
        <v>158</v>
      </c>
      <c r="L93" s="1" t="s">
        <v>50</v>
      </c>
      <c r="M93" s="1">
        <v>93354900</v>
      </c>
      <c r="N93" s="1" t="s">
        <v>119</v>
      </c>
      <c r="O93" s="1">
        <v>137719000</v>
      </c>
      <c r="P93" s="1" t="s">
        <v>120</v>
      </c>
      <c r="Q93" s="1">
        <v>70562900</v>
      </c>
    </row>
    <row r="94" spans="1:17">
      <c r="A94" s="6"/>
      <c r="B94" s="1" t="s">
        <v>114</v>
      </c>
      <c r="C94" s="1">
        <v>93798200</v>
      </c>
      <c r="D94" s="1" t="s">
        <v>115</v>
      </c>
      <c r="E94" s="1">
        <v>76166800</v>
      </c>
      <c r="F94" s="1" t="s">
        <v>111</v>
      </c>
      <c r="G94" s="1">
        <v>68923400</v>
      </c>
      <c r="H94" s="1" t="s">
        <v>99</v>
      </c>
      <c r="I94" s="1">
        <v>212249000</v>
      </c>
      <c r="J94" s="1" t="s">
        <v>161</v>
      </c>
      <c r="L94" s="1" t="s">
        <v>654</v>
      </c>
      <c r="M94" s="1">
        <v>60367800</v>
      </c>
      <c r="N94" s="1" t="s">
        <v>13</v>
      </c>
      <c r="O94" s="1">
        <v>74400000</v>
      </c>
      <c r="P94" s="1" t="s">
        <v>193</v>
      </c>
      <c r="Q94" s="1">
        <v>97988100</v>
      </c>
    </row>
    <row r="95" spans="1:17">
      <c r="A95" s="6"/>
      <c r="B95" s="1" t="s">
        <v>99</v>
      </c>
      <c r="C95" s="1">
        <v>312797000</v>
      </c>
      <c r="D95" s="1" t="s">
        <v>116</v>
      </c>
      <c r="E95" s="1">
        <v>59937600</v>
      </c>
      <c r="F95" s="1" t="s">
        <v>113</v>
      </c>
      <c r="G95" s="1">
        <v>277549000</v>
      </c>
      <c r="H95" s="1" t="s">
        <v>108</v>
      </c>
      <c r="I95" s="1">
        <v>116677000</v>
      </c>
      <c r="J95" s="1" t="s">
        <v>162</v>
      </c>
      <c r="L95" s="1" t="s">
        <v>112</v>
      </c>
      <c r="M95" s="1">
        <v>76534800</v>
      </c>
      <c r="N95" s="1" t="s">
        <v>161</v>
      </c>
      <c r="O95" s="1">
        <v>345786000</v>
      </c>
      <c r="P95" s="1" t="s">
        <v>157</v>
      </c>
      <c r="Q95" s="1">
        <v>182075000</v>
      </c>
    </row>
    <row r="96" spans="1:17">
      <c r="A96" s="6"/>
      <c r="B96" s="1" t="s">
        <v>100</v>
      </c>
      <c r="C96" s="1">
        <v>308511000</v>
      </c>
      <c r="D96" s="1" t="s">
        <v>117</v>
      </c>
      <c r="E96" s="1">
        <v>51830100</v>
      </c>
      <c r="F96" s="1" t="s">
        <v>115</v>
      </c>
      <c r="G96" s="1">
        <v>57515300</v>
      </c>
      <c r="H96" s="1" t="s">
        <v>100</v>
      </c>
      <c r="I96" s="1">
        <v>157992000</v>
      </c>
      <c r="J96" s="1" t="s">
        <v>165</v>
      </c>
      <c r="L96" s="1" t="s">
        <v>7</v>
      </c>
      <c r="M96" s="1">
        <v>108752000</v>
      </c>
      <c r="N96" s="1" t="s">
        <v>35</v>
      </c>
      <c r="O96" s="1">
        <v>92052400</v>
      </c>
      <c r="P96" s="1" t="s">
        <v>93</v>
      </c>
      <c r="Q96" s="1">
        <v>154182000</v>
      </c>
    </row>
    <row r="97" spans="1:17">
      <c r="A97" s="6"/>
      <c r="B97" s="1" t="s">
        <v>102</v>
      </c>
      <c r="C97" s="1">
        <v>110313000</v>
      </c>
      <c r="D97" s="1" t="s">
        <v>118</v>
      </c>
      <c r="E97" s="1">
        <v>78452700</v>
      </c>
      <c r="F97" s="1" t="s">
        <v>116</v>
      </c>
      <c r="G97" s="1">
        <v>90686600</v>
      </c>
      <c r="H97" s="1" t="s">
        <v>102</v>
      </c>
      <c r="I97" s="1">
        <v>79453300</v>
      </c>
      <c r="J97" s="1" t="s">
        <v>168</v>
      </c>
      <c r="L97" s="1" t="s">
        <v>275</v>
      </c>
      <c r="M97" s="1">
        <v>214325000</v>
      </c>
      <c r="N97" s="1" t="s">
        <v>643</v>
      </c>
      <c r="O97" s="1">
        <v>553660000</v>
      </c>
      <c r="P97" s="1" t="s">
        <v>338</v>
      </c>
      <c r="Q97" s="1">
        <v>156029000</v>
      </c>
    </row>
    <row r="98" spans="1:17">
      <c r="A98" s="6"/>
      <c r="B98" s="1" t="s">
        <v>103</v>
      </c>
      <c r="C98" s="1">
        <v>219187000</v>
      </c>
      <c r="D98" s="1" t="s">
        <v>119</v>
      </c>
      <c r="E98" s="1">
        <v>57226500</v>
      </c>
      <c r="F98" s="1" t="s">
        <v>120</v>
      </c>
      <c r="G98" s="1">
        <v>69085700</v>
      </c>
      <c r="H98" s="1" t="s">
        <v>103</v>
      </c>
      <c r="I98" s="1">
        <v>220738000</v>
      </c>
      <c r="J98" s="1" t="s">
        <v>169</v>
      </c>
      <c r="L98" s="1" t="s">
        <v>184</v>
      </c>
      <c r="M98" s="1">
        <v>69449500</v>
      </c>
      <c r="N98" s="1" t="s">
        <v>644</v>
      </c>
      <c r="O98" s="1">
        <v>65005300</v>
      </c>
      <c r="P98" s="1" t="s">
        <v>27</v>
      </c>
      <c r="Q98" s="1">
        <v>54642600</v>
      </c>
    </row>
    <row r="99" spans="1:17">
      <c r="A99" s="6"/>
      <c r="B99" s="1" t="s">
        <v>105</v>
      </c>
      <c r="C99" s="1">
        <v>267007000</v>
      </c>
      <c r="D99" s="1" t="s">
        <v>121</v>
      </c>
      <c r="E99" s="1">
        <v>101267000</v>
      </c>
      <c r="F99" s="1" t="s">
        <v>119</v>
      </c>
      <c r="G99" s="1">
        <v>53316400</v>
      </c>
      <c r="H99" s="1" t="s">
        <v>105</v>
      </c>
      <c r="I99" s="1">
        <v>295961000</v>
      </c>
      <c r="J99" s="1" t="s">
        <v>175</v>
      </c>
      <c r="L99" s="1" t="s">
        <v>649</v>
      </c>
      <c r="M99" s="1">
        <v>1696480000</v>
      </c>
      <c r="N99" s="1" t="s">
        <v>264</v>
      </c>
      <c r="O99" s="1">
        <v>77708800</v>
      </c>
      <c r="P99" s="1" t="s">
        <v>642</v>
      </c>
      <c r="Q99" s="1">
        <v>1525110000</v>
      </c>
    </row>
    <row r="100" spans="1:17">
      <c r="A100" s="6"/>
      <c r="B100" s="1" t="s">
        <v>107</v>
      </c>
      <c r="C100" s="1">
        <v>197077000</v>
      </c>
      <c r="D100" s="1" t="s">
        <v>122</v>
      </c>
      <c r="E100" s="1">
        <v>63654700</v>
      </c>
      <c r="F100" s="1" t="s">
        <v>123</v>
      </c>
      <c r="G100" s="1">
        <v>74540100</v>
      </c>
      <c r="H100" s="1" t="s">
        <v>107</v>
      </c>
      <c r="I100" s="1">
        <v>351098000</v>
      </c>
      <c r="J100" s="1" t="s">
        <v>176</v>
      </c>
      <c r="L100" s="1" t="s">
        <v>650</v>
      </c>
      <c r="M100" s="1">
        <v>1150780000</v>
      </c>
      <c r="N100" s="1" t="s">
        <v>99</v>
      </c>
      <c r="O100" s="1">
        <v>72394600</v>
      </c>
      <c r="P100" s="1" t="s">
        <v>119</v>
      </c>
      <c r="Q100" s="1">
        <v>162296000</v>
      </c>
    </row>
    <row r="101" spans="1:17">
      <c r="A101" s="6"/>
      <c r="B101" s="1" t="s">
        <v>124</v>
      </c>
      <c r="C101" s="1">
        <v>60002400</v>
      </c>
      <c r="D101" s="1" t="s">
        <v>125</v>
      </c>
      <c r="E101" s="1">
        <v>61985400</v>
      </c>
      <c r="F101" s="1" t="s">
        <v>126</v>
      </c>
      <c r="G101" s="1">
        <v>215405000</v>
      </c>
      <c r="H101" s="1" t="s">
        <v>127</v>
      </c>
      <c r="I101" s="1">
        <v>56327400</v>
      </c>
      <c r="J101" s="1" t="s">
        <v>188</v>
      </c>
      <c r="L101" s="1" t="s">
        <v>651</v>
      </c>
      <c r="M101" s="1">
        <v>162346000</v>
      </c>
      <c r="N101" s="1" t="s">
        <v>594</v>
      </c>
      <c r="O101" s="1">
        <v>50363400</v>
      </c>
      <c r="P101" s="1" t="s">
        <v>13</v>
      </c>
      <c r="Q101" s="1">
        <v>72517200</v>
      </c>
    </row>
    <row r="102" spans="1:17">
      <c r="A102" s="6"/>
      <c r="B102" s="1" t="s">
        <v>128</v>
      </c>
      <c r="C102" s="1">
        <v>482510000</v>
      </c>
      <c r="D102" s="1" t="s">
        <v>129</v>
      </c>
      <c r="E102" s="1" t="e">
        <v>#N/A</v>
      </c>
      <c r="F102" s="1" t="s">
        <v>122</v>
      </c>
      <c r="G102" s="1">
        <v>125567000</v>
      </c>
      <c r="H102" s="1" t="s">
        <v>128</v>
      </c>
      <c r="I102" s="1">
        <v>123279000</v>
      </c>
      <c r="J102" s="1" t="s">
        <v>199</v>
      </c>
      <c r="L102" s="1" t="s">
        <v>655</v>
      </c>
      <c r="M102" s="1">
        <v>50201600</v>
      </c>
      <c r="N102" s="1" t="s">
        <v>305</v>
      </c>
      <c r="O102" s="1">
        <v>60416000</v>
      </c>
      <c r="P102" s="1" t="s">
        <v>161</v>
      </c>
      <c r="Q102" s="1">
        <v>341971000</v>
      </c>
    </row>
    <row r="103" spans="1:17">
      <c r="A103" s="6"/>
      <c r="B103" s="1" t="s">
        <v>109</v>
      </c>
      <c r="C103" s="1">
        <v>110639000</v>
      </c>
      <c r="D103" s="1" t="s">
        <v>130</v>
      </c>
      <c r="E103" s="1">
        <v>173620000</v>
      </c>
      <c r="F103" s="1" t="s">
        <v>130</v>
      </c>
      <c r="G103" s="1">
        <v>98541600</v>
      </c>
      <c r="H103" s="1" t="s">
        <v>109</v>
      </c>
      <c r="I103" s="1">
        <v>101595000</v>
      </c>
      <c r="J103" s="1" t="s">
        <v>201</v>
      </c>
      <c r="L103" s="1" t="s">
        <v>652</v>
      </c>
      <c r="M103" s="1">
        <v>91395100</v>
      </c>
      <c r="N103" s="1" t="s">
        <v>434</v>
      </c>
      <c r="O103" s="1">
        <v>70505400</v>
      </c>
      <c r="P103" s="1" t="s">
        <v>35</v>
      </c>
      <c r="Q103" s="1">
        <v>131871000</v>
      </c>
    </row>
    <row r="104" spans="1:17">
      <c r="A104" s="6"/>
      <c r="B104" s="1" t="s">
        <v>111</v>
      </c>
      <c r="C104" s="1">
        <v>361384000</v>
      </c>
      <c r="D104" s="1" t="s">
        <v>131</v>
      </c>
      <c r="E104" s="1">
        <v>57255700</v>
      </c>
      <c r="F104" s="1" t="s">
        <v>132</v>
      </c>
      <c r="G104" s="1">
        <v>68880500</v>
      </c>
      <c r="H104" s="1" t="s">
        <v>111</v>
      </c>
      <c r="I104" s="1">
        <v>314307000</v>
      </c>
      <c r="J104" s="1" t="s">
        <v>204</v>
      </c>
      <c r="L104" s="1" t="s">
        <v>230</v>
      </c>
      <c r="M104" s="1">
        <v>62304000</v>
      </c>
      <c r="N104" s="1" t="s">
        <v>293</v>
      </c>
      <c r="O104" s="1">
        <v>66810800</v>
      </c>
      <c r="P104" s="1" t="s">
        <v>643</v>
      </c>
      <c r="Q104" s="1">
        <v>800569000</v>
      </c>
    </row>
    <row r="105" spans="1:17">
      <c r="A105" s="6"/>
      <c r="B105" s="1" t="s">
        <v>133</v>
      </c>
      <c r="C105" s="1">
        <v>85049000</v>
      </c>
      <c r="D105" s="1" t="s">
        <v>134</v>
      </c>
      <c r="E105" s="1">
        <v>255802000</v>
      </c>
      <c r="F105" s="1" t="s">
        <v>135</v>
      </c>
      <c r="G105" s="1">
        <v>57182500</v>
      </c>
      <c r="H105" s="1" t="s">
        <v>133</v>
      </c>
      <c r="I105" s="1">
        <v>63622000</v>
      </c>
      <c r="J105" s="1" t="s">
        <v>210</v>
      </c>
      <c r="L105" s="1" t="s">
        <v>656</v>
      </c>
      <c r="M105" s="1">
        <v>51267000</v>
      </c>
      <c r="N105" s="1" t="s">
        <v>646</v>
      </c>
      <c r="O105" s="1">
        <v>54697500</v>
      </c>
      <c r="P105" s="1" t="s">
        <v>40</v>
      </c>
      <c r="Q105" s="1">
        <v>53346500</v>
      </c>
    </row>
    <row r="106" spans="1:17">
      <c r="A106" s="6"/>
      <c r="B106" s="1" t="s">
        <v>112</v>
      </c>
      <c r="C106" s="1">
        <v>270219000</v>
      </c>
      <c r="D106" s="1" t="s">
        <v>136</v>
      </c>
      <c r="E106" s="1">
        <v>97354900</v>
      </c>
      <c r="F106" s="1" t="s">
        <v>134</v>
      </c>
      <c r="G106" s="1">
        <v>214234000</v>
      </c>
      <c r="H106" s="1" t="s">
        <v>112</v>
      </c>
      <c r="I106" s="1">
        <v>247315000</v>
      </c>
      <c r="J106" s="1" t="s">
        <v>212</v>
      </c>
      <c r="N106" s="1" t="s">
        <v>96</v>
      </c>
      <c r="O106" s="1">
        <v>122116000</v>
      </c>
      <c r="P106" s="1" t="s">
        <v>644</v>
      </c>
      <c r="Q106" s="1">
        <v>62869400</v>
      </c>
    </row>
    <row r="107" spans="1:17">
      <c r="A107" s="6"/>
      <c r="B107" s="1" t="s">
        <v>113</v>
      </c>
      <c r="C107" s="1">
        <v>392086000</v>
      </c>
      <c r="D107" s="1" t="s">
        <v>137</v>
      </c>
      <c r="E107" s="1">
        <v>52166700</v>
      </c>
      <c r="F107" s="1" t="s">
        <v>138</v>
      </c>
      <c r="G107" s="1">
        <v>50401000</v>
      </c>
      <c r="H107" s="1" t="s">
        <v>113</v>
      </c>
      <c r="I107" s="1">
        <v>623656000</v>
      </c>
      <c r="J107" s="1" t="s">
        <v>213</v>
      </c>
      <c r="N107" s="1" t="s">
        <v>139</v>
      </c>
      <c r="O107" s="1">
        <v>60050300</v>
      </c>
      <c r="P107" s="1" t="s">
        <v>264</v>
      </c>
      <c r="Q107" s="1">
        <v>63463100</v>
      </c>
    </row>
    <row r="108" spans="1:17">
      <c r="A108" s="6"/>
      <c r="B108" s="1" t="s">
        <v>115</v>
      </c>
      <c r="C108" s="1">
        <v>114508000</v>
      </c>
      <c r="D108" s="1" t="s">
        <v>139</v>
      </c>
      <c r="E108" s="1">
        <v>104100000</v>
      </c>
      <c r="F108" s="1" t="s">
        <v>140</v>
      </c>
      <c r="G108" s="1">
        <v>87560000</v>
      </c>
      <c r="H108" s="1" t="s">
        <v>115</v>
      </c>
      <c r="I108" s="1">
        <v>171316000</v>
      </c>
      <c r="J108" s="1" t="s">
        <v>214</v>
      </c>
      <c r="N108" s="1" t="s">
        <v>18</v>
      </c>
      <c r="O108" s="1">
        <v>57816600</v>
      </c>
      <c r="P108" s="1" t="s">
        <v>99</v>
      </c>
      <c r="Q108" s="1">
        <v>70348900</v>
      </c>
    </row>
    <row r="109" spans="1:17">
      <c r="A109" s="6"/>
      <c r="B109" s="1" t="s">
        <v>141</v>
      </c>
      <c r="C109" s="1">
        <v>78673400</v>
      </c>
      <c r="D109" s="1" t="s">
        <v>142</v>
      </c>
      <c r="E109" s="1">
        <v>119678000</v>
      </c>
      <c r="F109" s="1" t="s">
        <v>139</v>
      </c>
      <c r="G109" s="1">
        <v>68203600</v>
      </c>
      <c r="H109" s="1" t="s">
        <v>116</v>
      </c>
      <c r="I109" s="1">
        <v>81954400</v>
      </c>
      <c r="J109" s="1" t="s">
        <v>218</v>
      </c>
      <c r="N109" s="1" t="s">
        <v>185</v>
      </c>
      <c r="O109" s="1">
        <v>61972200</v>
      </c>
      <c r="P109" s="1" t="s">
        <v>594</v>
      </c>
      <c r="Q109" s="1">
        <v>66559900</v>
      </c>
    </row>
    <row r="110" spans="1:17">
      <c r="A110" s="6"/>
      <c r="B110" s="1" t="s">
        <v>116</v>
      </c>
      <c r="C110" s="1">
        <v>158762000</v>
      </c>
      <c r="D110" s="1" t="s">
        <v>143</v>
      </c>
      <c r="E110" s="1">
        <v>111387000</v>
      </c>
      <c r="F110" s="1" t="s">
        <v>142</v>
      </c>
      <c r="G110" s="1">
        <v>97969800</v>
      </c>
      <c r="H110" s="1" t="s">
        <v>120</v>
      </c>
      <c r="I110" s="1">
        <v>69467600</v>
      </c>
      <c r="N110" s="1" t="s">
        <v>50</v>
      </c>
      <c r="O110" s="1">
        <v>85331500</v>
      </c>
      <c r="P110" s="1" t="s">
        <v>434</v>
      </c>
      <c r="Q110" s="1">
        <v>50516700</v>
      </c>
    </row>
    <row r="111" spans="1:17">
      <c r="A111" s="6"/>
      <c r="B111" s="1" t="s">
        <v>120</v>
      </c>
      <c r="C111" s="1">
        <v>130865000</v>
      </c>
      <c r="D111" s="1" t="s">
        <v>144</v>
      </c>
      <c r="E111" s="1">
        <v>85447600</v>
      </c>
      <c r="F111" s="1" t="s">
        <v>145</v>
      </c>
      <c r="G111" s="1">
        <v>69538000</v>
      </c>
      <c r="H111" s="1" t="s">
        <v>117</v>
      </c>
      <c r="I111" s="1">
        <v>53110800</v>
      </c>
      <c r="N111" s="1" t="s">
        <v>112</v>
      </c>
      <c r="O111" s="1">
        <v>55519400</v>
      </c>
      <c r="P111" s="1" t="s">
        <v>646</v>
      </c>
      <c r="Q111" s="1">
        <v>75610200</v>
      </c>
    </row>
    <row r="112" spans="1:17">
      <c r="A112" s="6"/>
      <c r="B112" s="1" t="s">
        <v>117</v>
      </c>
      <c r="C112" s="1">
        <v>65489600</v>
      </c>
      <c r="D112" s="1" t="s">
        <v>146</v>
      </c>
      <c r="E112" s="1">
        <v>93537200</v>
      </c>
      <c r="F112" s="1" t="s">
        <v>144</v>
      </c>
      <c r="G112" s="1">
        <v>77965500</v>
      </c>
      <c r="H112" s="1" t="s">
        <v>147</v>
      </c>
      <c r="I112" s="1">
        <v>134203000</v>
      </c>
      <c r="N112" s="1" t="s">
        <v>7</v>
      </c>
      <c r="O112" s="1">
        <v>80396400</v>
      </c>
      <c r="P112" s="1" t="s">
        <v>96</v>
      </c>
      <c r="Q112" s="1">
        <v>166671000</v>
      </c>
    </row>
    <row r="113" spans="1:17">
      <c r="A113" s="6"/>
      <c r="B113" s="1" t="s">
        <v>147</v>
      </c>
      <c r="C113" s="1">
        <v>71863700</v>
      </c>
      <c r="D113" s="1" t="s">
        <v>148</v>
      </c>
      <c r="E113" s="1">
        <v>55791200</v>
      </c>
      <c r="F113" s="1" t="s">
        <v>146</v>
      </c>
      <c r="G113" s="1">
        <v>55728500</v>
      </c>
      <c r="H113" s="1" t="s">
        <v>118</v>
      </c>
      <c r="I113" s="1">
        <v>132723000</v>
      </c>
      <c r="N113" s="1" t="s">
        <v>275</v>
      </c>
      <c r="O113" s="1">
        <v>162915000</v>
      </c>
      <c r="P113" s="1" t="s">
        <v>139</v>
      </c>
      <c r="Q113" s="1">
        <v>51942500</v>
      </c>
    </row>
    <row r="114" spans="1:17">
      <c r="A114" s="6"/>
      <c r="B114" s="1" t="s">
        <v>118</v>
      </c>
      <c r="C114" s="1">
        <v>136581000</v>
      </c>
      <c r="D114" s="1" t="s">
        <v>149</v>
      </c>
      <c r="E114" s="1">
        <v>106737000</v>
      </c>
      <c r="F114" s="1" t="s">
        <v>148</v>
      </c>
      <c r="G114" s="1">
        <v>51974300</v>
      </c>
      <c r="H114" s="1" t="s">
        <v>150</v>
      </c>
      <c r="I114" s="1">
        <v>65294300</v>
      </c>
      <c r="N114" s="1" t="s">
        <v>657</v>
      </c>
      <c r="O114" s="1">
        <v>56169200</v>
      </c>
      <c r="P114" s="1" t="s">
        <v>18</v>
      </c>
      <c r="Q114" s="1">
        <v>66418000</v>
      </c>
    </row>
    <row r="115" spans="1:17">
      <c r="A115" s="6"/>
      <c r="B115" s="1" t="s">
        <v>119</v>
      </c>
      <c r="C115" s="1">
        <v>164518000</v>
      </c>
      <c r="D115" s="1" t="s">
        <v>151</v>
      </c>
      <c r="E115" s="1">
        <v>81164200</v>
      </c>
      <c r="F115" s="1" t="s">
        <v>149</v>
      </c>
      <c r="G115" s="1">
        <v>64985000</v>
      </c>
      <c r="H115" s="1" t="s">
        <v>119</v>
      </c>
      <c r="I115" s="1">
        <v>99199800</v>
      </c>
      <c r="N115" s="1" t="s">
        <v>184</v>
      </c>
      <c r="O115" s="1">
        <v>80877800</v>
      </c>
      <c r="P115" s="1" t="s">
        <v>185</v>
      </c>
      <c r="Q115" s="1">
        <v>66701400</v>
      </c>
    </row>
    <row r="116" spans="1:17">
      <c r="A116" s="6"/>
      <c r="B116" s="1" t="s">
        <v>152</v>
      </c>
      <c r="C116" s="1">
        <v>61606200</v>
      </c>
      <c r="D116" s="1" t="s">
        <v>153</v>
      </c>
      <c r="E116" s="1">
        <v>200997000</v>
      </c>
      <c r="F116" s="1" t="s">
        <v>153</v>
      </c>
      <c r="G116" s="1">
        <v>120908000</v>
      </c>
      <c r="H116" s="1" t="s">
        <v>152</v>
      </c>
      <c r="I116" s="1">
        <v>60371200</v>
      </c>
      <c r="N116" s="1" t="s">
        <v>649</v>
      </c>
      <c r="O116" s="1">
        <v>1460020000</v>
      </c>
      <c r="P116" s="1" t="s">
        <v>50</v>
      </c>
      <c r="Q116" s="1">
        <v>82228800</v>
      </c>
    </row>
    <row r="117" spans="1:17">
      <c r="A117" s="6"/>
      <c r="B117" s="1" t="s">
        <v>123</v>
      </c>
      <c r="C117" s="1">
        <v>136720000</v>
      </c>
      <c r="D117" s="1" t="s">
        <v>154</v>
      </c>
      <c r="E117" s="1">
        <v>85587500</v>
      </c>
      <c r="F117" s="1" t="s">
        <v>155</v>
      </c>
      <c r="G117" s="1">
        <v>60588300</v>
      </c>
      <c r="H117" s="1" t="s">
        <v>123</v>
      </c>
      <c r="I117" s="1">
        <v>58300200</v>
      </c>
      <c r="N117" s="1" t="s">
        <v>650</v>
      </c>
      <c r="O117" s="1">
        <v>820003000</v>
      </c>
      <c r="P117" s="1" t="s">
        <v>7</v>
      </c>
      <c r="Q117" s="1">
        <v>79714400</v>
      </c>
    </row>
    <row r="118" spans="1:17">
      <c r="A118" s="6"/>
      <c r="B118" s="1" t="s">
        <v>156</v>
      </c>
      <c r="C118" s="1">
        <v>51803000</v>
      </c>
      <c r="D118" s="1" t="s">
        <v>157</v>
      </c>
      <c r="E118" s="1">
        <v>110288000</v>
      </c>
      <c r="F118" s="1" t="s">
        <v>158</v>
      </c>
      <c r="G118" s="1">
        <v>66324600</v>
      </c>
      <c r="H118" s="1" t="s">
        <v>156</v>
      </c>
      <c r="I118" s="1">
        <v>53000200</v>
      </c>
      <c r="N118" s="1" t="s">
        <v>651</v>
      </c>
      <c r="O118" s="1">
        <v>193322000</v>
      </c>
      <c r="P118" s="1" t="s">
        <v>275</v>
      </c>
      <c r="Q118" s="1">
        <v>139440000</v>
      </c>
    </row>
    <row r="119" spans="1:17">
      <c r="A119" s="6"/>
      <c r="B119" s="1" t="s">
        <v>159</v>
      </c>
      <c r="C119" s="1">
        <v>93525200</v>
      </c>
      <c r="D119" s="1" t="s">
        <v>160</v>
      </c>
      <c r="E119" s="1">
        <v>70966000</v>
      </c>
      <c r="F119" s="1" t="s">
        <v>161</v>
      </c>
      <c r="G119" s="1">
        <v>94767700</v>
      </c>
      <c r="H119" s="1" t="s">
        <v>159</v>
      </c>
      <c r="I119" s="1">
        <v>71947700</v>
      </c>
      <c r="N119" s="1" t="s">
        <v>652</v>
      </c>
      <c r="O119" s="1">
        <v>138009000</v>
      </c>
      <c r="P119" s="1" t="s">
        <v>184</v>
      </c>
      <c r="Q119" s="1">
        <v>77723600</v>
      </c>
    </row>
    <row r="120" spans="1:17">
      <c r="A120" s="6"/>
      <c r="B120" s="1" t="s">
        <v>121</v>
      </c>
      <c r="C120" s="1">
        <v>187904000</v>
      </c>
      <c r="D120" s="1" t="s">
        <v>158</v>
      </c>
      <c r="E120" s="1">
        <v>75958000</v>
      </c>
      <c r="F120" s="1" t="s">
        <v>162</v>
      </c>
      <c r="G120" s="1">
        <v>53501900</v>
      </c>
      <c r="H120" s="1" t="s">
        <v>121</v>
      </c>
      <c r="I120" s="1">
        <v>121834000</v>
      </c>
      <c r="P120" s="1" t="s">
        <v>649</v>
      </c>
      <c r="Q120" s="1">
        <v>1676410000</v>
      </c>
    </row>
    <row r="121" spans="1:17">
      <c r="A121" s="6"/>
      <c r="B121" s="1" t="s">
        <v>163</v>
      </c>
      <c r="C121" s="1">
        <v>92099000</v>
      </c>
      <c r="D121" s="1" t="s">
        <v>164</v>
      </c>
      <c r="E121" s="1">
        <v>57716000</v>
      </c>
      <c r="F121" s="1" t="s">
        <v>165</v>
      </c>
      <c r="G121" s="1">
        <v>133735000</v>
      </c>
      <c r="H121" s="1" t="s">
        <v>122</v>
      </c>
      <c r="I121" s="1">
        <v>138639000</v>
      </c>
      <c r="P121" s="1" t="s">
        <v>650</v>
      </c>
      <c r="Q121" s="1">
        <v>702499000</v>
      </c>
    </row>
    <row r="122" spans="1:17">
      <c r="A122" s="6"/>
      <c r="B122" s="1" t="s">
        <v>122</v>
      </c>
      <c r="C122" s="1">
        <v>161584000</v>
      </c>
      <c r="D122" s="1" t="s">
        <v>166</v>
      </c>
      <c r="E122" s="1">
        <v>55949800</v>
      </c>
      <c r="F122" s="1" t="s">
        <v>167</v>
      </c>
      <c r="G122" s="1">
        <v>96842500</v>
      </c>
      <c r="H122" s="1" t="s">
        <v>125</v>
      </c>
      <c r="I122" s="1">
        <v>114287000</v>
      </c>
      <c r="P122" s="1" t="s">
        <v>651</v>
      </c>
      <c r="Q122" s="1">
        <v>175367000</v>
      </c>
    </row>
    <row r="123" spans="1:17">
      <c r="A123" s="6"/>
      <c r="B123" s="1" t="s">
        <v>125</v>
      </c>
      <c r="C123" s="1">
        <v>155271000</v>
      </c>
      <c r="D123" s="1" t="s">
        <v>161</v>
      </c>
      <c r="E123" s="1">
        <v>68102800</v>
      </c>
      <c r="F123" s="1" t="s">
        <v>168</v>
      </c>
      <c r="G123" s="1">
        <v>93490400</v>
      </c>
      <c r="H123" s="1" t="s">
        <v>129</v>
      </c>
      <c r="I123" s="1">
        <v>117695000</v>
      </c>
      <c r="P123" s="1" t="s">
        <v>432</v>
      </c>
      <c r="Q123" s="1">
        <v>59425300</v>
      </c>
    </row>
    <row r="124" spans="1:17">
      <c r="A124" s="6"/>
      <c r="B124" s="1" t="s">
        <v>129</v>
      </c>
      <c r="C124" s="1">
        <v>157236000</v>
      </c>
      <c r="D124" s="1" t="s">
        <v>162</v>
      </c>
      <c r="E124" s="1">
        <v>93985900</v>
      </c>
      <c r="F124" s="1" t="s">
        <v>169</v>
      </c>
      <c r="G124" s="1">
        <v>261512000</v>
      </c>
      <c r="H124" s="1" t="s">
        <v>130</v>
      </c>
      <c r="I124" s="1">
        <v>302906000</v>
      </c>
      <c r="P124" s="1" t="s">
        <v>447</v>
      </c>
      <c r="Q124" s="1">
        <v>50257100</v>
      </c>
    </row>
    <row r="125" spans="1:17">
      <c r="A125" s="6"/>
      <c r="B125" s="1" t="s">
        <v>130</v>
      </c>
      <c r="C125" s="1">
        <v>428343000</v>
      </c>
      <c r="D125" s="1" t="s">
        <v>165</v>
      </c>
      <c r="E125" s="1">
        <v>80271800</v>
      </c>
      <c r="F125" s="1" t="s">
        <v>170</v>
      </c>
      <c r="G125" s="1">
        <v>86995700</v>
      </c>
      <c r="H125" s="1" t="s">
        <v>132</v>
      </c>
      <c r="I125" s="1">
        <v>59570600</v>
      </c>
      <c r="P125" s="1" t="s">
        <v>652</v>
      </c>
      <c r="Q125" s="1">
        <v>185139000</v>
      </c>
    </row>
    <row r="126" spans="1:17">
      <c r="A126" s="6"/>
      <c r="B126" s="1" t="s">
        <v>171</v>
      </c>
      <c r="C126" s="1">
        <v>55620400</v>
      </c>
      <c r="D126" s="1" t="s">
        <v>172</v>
      </c>
      <c r="E126" s="1">
        <v>55315000</v>
      </c>
      <c r="F126" s="1" t="s">
        <v>173</v>
      </c>
      <c r="G126" s="1">
        <v>96807800</v>
      </c>
      <c r="H126" s="1" t="s">
        <v>131</v>
      </c>
      <c r="I126" s="1">
        <v>88413900</v>
      </c>
      <c r="P126" s="1" t="s">
        <v>230</v>
      </c>
      <c r="Q126" s="1">
        <v>55752500</v>
      </c>
    </row>
    <row r="127" spans="1:17">
      <c r="A127" s="6"/>
      <c r="B127" s="1" t="s">
        <v>131</v>
      </c>
      <c r="C127" s="1">
        <v>55045900</v>
      </c>
      <c r="D127" s="1" t="s">
        <v>174</v>
      </c>
      <c r="E127" s="1">
        <v>54615400</v>
      </c>
      <c r="F127" s="1" t="s">
        <v>175</v>
      </c>
      <c r="G127" s="1">
        <v>50015800</v>
      </c>
      <c r="H127" s="1" t="s">
        <v>134</v>
      </c>
      <c r="I127" s="1">
        <v>112503000</v>
      </c>
    </row>
    <row r="128" spans="1:17">
      <c r="A128" s="6"/>
      <c r="B128" s="1" t="s">
        <v>134</v>
      </c>
      <c r="C128" s="1">
        <v>78296100</v>
      </c>
      <c r="D128" s="1" t="s">
        <v>168</v>
      </c>
      <c r="E128" s="1">
        <v>59782300</v>
      </c>
      <c r="F128" s="1" t="s">
        <v>176</v>
      </c>
      <c r="G128" s="1">
        <v>63322800</v>
      </c>
      <c r="H128" s="1" t="s">
        <v>136</v>
      </c>
      <c r="I128" s="1">
        <v>166469000</v>
      </c>
    </row>
    <row r="129" spans="1:9">
      <c r="A129" s="6"/>
      <c r="B129" s="1" t="s">
        <v>136</v>
      </c>
      <c r="C129" s="1">
        <v>233478000</v>
      </c>
      <c r="D129" s="1" t="s">
        <v>169</v>
      </c>
      <c r="E129" s="1">
        <v>429175000</v>
      </c>
      <c r="F129" s="1" t="s">
        <v>177</v>
      </c>
      <c r="G129" s="1">
        <v>62913300</v>
      </c>
      <c r="H129" s="1" t="s">
        <v>178</v>
      </c>
      <c r="I129" s="1">
        <v>90752500</v>
      </c>
    </row>
    <row r="130" spans="1:9">
      <c r="A130" s="6"/>
      <c r="B130" s="1" t="s">
        <v>178</v>
      </c>
      <c r="C130" s="1">
        <v>55263800</v>
      </c>
      <c r="D130" s="1" t="s">
        <v>179</v>
      </c>
      <c r="E130" s="1">
        <v>86189700</v>
      </c>
      <c r="F130" s="1" t="s">
        <v>180</v>
      </c>
      <c r="G130" s="1">
        <v>54113100</v>
      </c>
      <c r="H130" s="1" t="s">
        <v>181</v>
      </c>
      <c r="I130" s="1">
        <v>60345700</v>
      </c>
    </row>
    <row r="131" spans="1:9">
      <c r="A131" s="6"/>
      <c r="B131" s="1" t="s">
        <v>182</v>
      </c>
      <c r="C131" s="1">
        <v>66880700</v>
      </c>
      <c r="D131" s="1" t="s">
        <v>183</v>
      </c>
      <c r="E131" s="1">
        <v>102511000</v>
      </c>
      <c r="F131" s="1" t="s">
        <v>184</v>
      </c>
      <c r="G131" s="1">
        <v>105422000</v>
      </c>
      <c r="H131" s="1" t="s">
        <v>182</v>
      </c>
      <c r="I131" s="1">
        <v>52051100</v>
      </c>
    </row>
    <row r="132" spans="1:9">
      <c r="A132" s="6"/>
      <c r="B132" s="1" t="s">
        <v>137</v>
      </c>
      <c r="C132" s="1">
        <v>122557000</v>
      </c>
      <c r="D132" s="1" t="s">
        <v>185</v>
      </c>
      <c r="E132" s="1">
        <v>74576800</v>
      </c>
      <c r="F132" s="1" t="s">
        <v>186</v>
      </c>
      <c r="G132" s="1">
        <v>52031500</v>
      </c>
      <c r="H132" s="1" t="s">
        <v>137</v>
      </c>
      <c r="I132" s="1">
        <v>85001100</v>
      </c>
    </row>
    <row r="133" spans="1:9">
      <c r="A133" s="6"/>
      <c r="B133" s="1" t="s">
        <v>187</v>
      </c>
      <c r="C133" s="1">
        <v>55404100</v>
      </c>
      <c r="D133" s="1" t="s">
        <v>175</v>
      </c>
      <c r="E133" s="1">
        <v>67949100</v>
      </c>
      <c r="F133" s="1" t="s">
        <v>188</v>
      </c>
      <c r="G133" s="1">
        <v>311517000</v>
      </c>
      <c r="H133" s="1" t="s">
        <v>189</v>
      </c>
      <c r="I133" s="1">
        <v>57755900</v>
      </c>
    </row>
    <row r="134" spans="1:9">
      <c r="A134" s="6"/>
      <c r="B134" s="1" t="s">
        <v>189</v>
      </c>
      <c r="C134" s="1">
        <v>58101000</v>
      </c>
      <c r="D134" s="1" t="s">
        <v>190</v>
      </c>
      <c r="E134" s="1">
        <v>52030200</v>
      </c>
      <c r="F134" s="1" t="s">
        <v>191</v>
      </c>
      <c r="G134" s="1">
        <v>125476000</v>
      </c>
      <c r="H134" s="1" t="s">
        <v>139</v>
      </c>
      <c r="I134" s="1">
        <v>180101000</v>
      </c>
    </row>
    <row r="135" spans="1:9">
      <c r="A135" s="6"/>
      <c r="B135" s="1" t="s">
        <v>139</v>
      </c>
      <c r="C135" s="1">
        <v>284268000</v>
      </c>
      <c r="D135" s="1" t="s">
        <v>176</v>
      </c>
      <c r="E135" s="1">
        <v>60287200</v>
      </c>
      <c r="F135" s="1" t="s">
        <v>192</v>
      </c>
      <c r="G135" s="1">
        <v>68758500</v>
      </c>
      <c r="H135" s="1" t="s">
        <v>142</v>
      </c>
      <c r="I135" s="1">
        <v>101567000</v>
      </c>
    </row>
    <row r="136" spans="1:9">
      <c r="A136" s="6"/>
      <c r="B136" s="1" t="s">
        <v>142</v>
      </c>
      <c r="C136" s="1">
        <v>127799000</v>
      </c>
      <c r="D136" s="1" t="s">
        <v>193</v>
      </c>
      <c r="E136" s="1">
        <v>86073100</v>
      </c>
      <c r="F136" s="1" t="s">
        <v>194</v>
      </c>
      <c r="G136" s="1">
        <v>69047500</v>
      </c>
      <c r="H136" s="1" t="s">
        <v>195</v>
      </c>
      <c r="I136" s="1">
        <v>74552300</v>
      </c>
    </row>
    <row r="137" spans="1:9">
      <c r="A137" s="6"/>
      <c r="B137" s="1" t="s">
        <v>195</v>
      </c>
      <c r="C137" s="1">
        <v>112897000</v>
      </c>
      <c r="D137" s="1" t="s">
        <v>196</v>
      </c>
      <c r="E137" s="1">
        <v>51429800</v>
      </c>
      <c r="F137" s="1" t="s">
        <v>197</v>
      </c>
      <c r="G137" s="1">
        <v>152813000</v>
      </c>
      <c r="H137" s="1" t="s">
        <v>143</v>
      </c>
      <c r="I137" s="1">
        <v>110991000</v>
      </c>
    </row>
    <row r="138" spans="1:9">
      <c r="A138" s="6"/>
      <c r="B138" s="1" t="s">
        <v>145</v>
      </c>
      <c r="C138" s="1">
        <v>61342000</v>
      </c>
      <c r="D138" s="1" t="s">
        <v>188</v>
      </c>
      <c r="E138" s="1">
        <v>190969000</v>
      </c>
      <c r="F138" s="1" t="s">
        <v>198</v>
      </c>
      <c r="G138" s="1">
        <v>58589600</v>
      </c>
      <c r="H138" s="1" t="s">
        <v>144</v>
      </c>
      <c r="I138" s="1">
        <v>189970000</v>
      </c>
    </row>
    <row r="139" spans="1:9">
      <c r="A139" s="6"/>
      <c r="B139" s="1" t="s">
        <v>143</v>
      </c>
      <c r="C139" s="1">
        <v>219108000</v>
      </c>
      <c r="D139" s="1" t="s">
        <v>191</v>
      </c>
      <c r="E139" s="1">
        <v>50580900</v>
      </c>
      <c r="F139" s="1" t="s">
        <v>199</v>
      </c>
      <c r="G139" s="1">
        <v>766919000</v>
      </c>
      <c r="H139" s="1" t="s">
        <v>146</v>
      </c>
      <c r="I139" s="1">
        <v>110365000</v>
      </c>
    </row>
    <row r="140" spans="1:9">
      <c r="A140" s="6"/>
      <c r="B140" s="1" t="s">
        <v>144</v>
      </c>
      <c r="C140" s="1">
        <v>143250000</v>
      </c>
      <c r="D140" s="1" t="s">
        <v>200</v>
      </c>
      <c r="E140" s="1">
        <v>64919600</v>
      </c>
      <c r="F140" s="1" t="s">
        <v>201</v>
      </c>
      <c r="G140" s="1">
        <v>85972400</v>
      </c>
      <c r="H140" s="1" t="s">
        <v>148</v>
      </c>
      <c r="I140" s="1">
        <v>145968000</v>
      </c>
    </row>
    <row r="141" spans="1:9">
      <c r="A141" s="6"/>
      <c r="B141" s="1" t="s">
        <v>146</v>
      </c>
      <c r="C141" s="1">
        <v>137741000</v>
      </c>
      <c r="D141" s="1" t="s">
        <v>199</v>
      </c>
      <c r="E141" s="1">
        <v>460415000</v>
      </c>
      <c r="F141" s="1" t="s">
        <v>202</v>
      </c>
      <c r="G141" s="1">
        <v>80904300</v>
      </c>
      <c r="H141" s="1" t="s">
        <v>149</v>
      </c>
      <c r="I141" s="1">
        <v>345649000</v>
      </c>
    </row>
    <row r="142" spans="1:9">
      <c r="A142" s="6"/>
      <c r="B142" s="1" t="s">
        <v>203</v>
      </c>
      <c r="C142" s="1">
        <v>58080500</v>
      </c>
      <c r="D142" s="1" t="s">
        <v>201</v>
      </c>
      <c r="E142" s="1">
        <v>64158500</v>
      </c>
      <c r="F142" s="1" t="s">
        <v>204</v>
      </c>
      <c r="G142" s="1">
        <v>237592000</v>
      </c>
      <c r="H142" s="1" t="s">
        <v>151</v>
      </c>
      <c r="I142" s="1">
        <v>195306000</v>
      </c>
    </row>
    <row r="143" spans="1:9">
      <c r="A143" s="6"/>
      <c r="B143" s="1" t="s">
        <v>148</v>
      </c>
      <c r="C143" s="1">
        <v>143808000</v>
      </c>
      <c r="D143" s="1" t="s">
        <v>205</v>
      </c>
      <c r="E143" s="1">
        <v>72607800</v>
      </c>
      <c r="F143" s="1" t="s">
        <v>206</v>
      </c>
      <c r="G143" s="1">
        <v>67222100</v>
      </c>
      <c r="H143" s="1" t="s">
        <v>153</v>
      </c>
      <c r="I143" s="1">
        <v>563152000</v>
      </c>
    </row>
    <row r="144" spans="1:9">
      <c r="A144" s="6"/>
      <c r="B144" s="1" t="s">
        <v>149</v>
      </c>
      <c r="C144" s="1">
        <v>190574000</v>
      </c>
      <c r="D144" s="1" t="s">
        <v>207</v>
      </c>
      <c r="E144" s="1">
        <v>51790200</v>
      </c>
      <c r="F144" s="1" t="s">
        <v>208</v>
      </c>
      <c r="G144" s="1">
        <v>52989900</v>
      </c>
      <c r="H144" s="1" t="s">
        <v>209</v>
      </c>
      <c r="I144" s="1">
        <v>66446200</v>
      </c>
    </row>
    <row r="145" spans="1:9">
      <c r="A145" s="6"/>
      <c r="B145" s="1" t="s">
        <v>151</v>
      </c>
      <c r="C145" s="1">
        <v>164514000</v>
      </c>
      <c r="D145" s="1" t="s">
        <v>204</v>
      </c>
      <c r="E145" s="1">
        <v>427861000</v>
      </c>
      <c r="F145" s="1" t="s">
        <v>210</v>
      </c>
      <c r="G145" s="1">
        <v>600418000</v>
      </c>
      <c r="H145" s="1" t="s">
        <v>154</v>
      </c>
      <c r="I145" s="1">
        <v>143758000</v>
      </c>
    </row>
    <row r="146" spans="1:9">
      <c r="A146" s="6"/>
      <c r="B146" s="1" t="s">
        <v>153</v>
      </c>
      <c r="C146" s="1">
        <v>285263000</v>
      </c>
      <c r="D146" s="1" t="s">
        <v>211</v>
      </c>
      <c r="E146" s="1">
        <v>59071900</v>
      </c>
      <c r="F146" s="1" t="s">
        <v>212</v>
      </c>
      <c r="G146" s="1">
        <v>215919000</v>
      </c>
      <c r="H146" s="1" t="s">
        <v>157</v>
      </c>
      <c r="I146" s="1">
        <v>252532000</v>
      </c>
    </row>
    <row r="147" spans="1:9">
      <c r="A147" s="6"/>
      <c r="B147" s="1" t="s">
        <v>209</v>
      </c>
      <c r="C147" s="1">
        <v>66249700</v>
      </c>
      <c r="D147" s="1" t="s">
        <v>210</v>
      </c>
      <c r="E147" s="1">
        <v>1169540000</v>
      </c>
      <c r="F147" s="1" t="s">
        <v>213</v>
      </c>
      <c r="G147" s="1">
        <v>932508000</v>
      </c>
      <c r="H147" s="1" t="s">
        <v>160</v>
      </c>
      <c r="I147" s="1">
        <v>88597800</v>
      </c>
    </row>
    <row r="148" spans="1:9">
      <c r="A148" s="6"/>
      <c r="B148" s="1" t="s">
        <v>154</v>
      </c>
      <c r="C148" s="1">
        <v>118775000</v>
      </c>
      <c r="D148" s="1" t="s">
        <v>212</v>
      </c>
      <c r="E148" s="1">
        <v>314458000</v>
      </c>
      <c r="F148" s="1" t="s">
        <v>214</v>
      </c>
      <c r="G148" s="1">
        <v>322482000</v>
      </c>
      <c r="H148" s="1" t="s">
        <v>158</v>
      </c>
      <c r="I148" s="1">
        <v>327970000</v>
      </c>
    </row>
    <row r="149" spans="1:9">
      <c r="A149" s="6"/>
      <c r="B149" s="1" t="s">
        <v>215</v>
      </c>
      <c r="C149" s="1">
        <v>66574800</v>
      </c>
      <c r="D149" s="1" t="s">
        <v>213</v>
      </c>
      <c r="E149" s="1">
        <v>680914000</v>
      </c>
      <c r="F149" s="1" t="s">
        <v>216</v>
      </c>
      <c r="G149" s="1">
        <v>53726900</v>
      </c>
      <c r="H149" s="1" t="s">
        <v>217</v>
      </c>
      <c r="I149" s="1">
        <v>73207600</v>
      </c>
    </row>
    <row r="150" spans="1:9">
      <c r="A150" s="6"/>
      <c r="B150" s="1" t="s">
        <v>157</v>
      </c>
      <c r="C150" s="1">
        <v>102144000</v>
      </c>
      <c r="D150" s="1" t="s">
        <v>214</v>
      </c>
      <c r="E150" s="1">
        <v>508950000</v>
      </c>
      <c r="F150" s="1" t="s">
        <v>218</v>
      </c>
      <c r="G150" s="1">
        <v>56199500</v>
      </c>
      <c r="H150" s="1" t="s">
        <v>219</v>
      </c>
      <c r="I150" s="1">
        <v>73904400</v>
      </c>
    </row>
    <row r="151" spans="1:9">
      <c r="A151" s="6"/>
      <c r="B151" s="1" t="s">
        <v>160</v>
      </c>
      <c r="C151" s="1">
        <v>128668000</v>
      </c>
      <c r="D151" s="1" t="s">
        <v>218</v>
      </c>
      <c r="E151" s="1">
        <v>112991000</v>
      </c>
      <c r="F151" s="1" t="s">
        <v>220</v>
      </c>
      <c r="G151" s="1">
        <v>86476300</v>
      </c>
      <c r="H151" s="1" t="s">
        <v>221</v>
      </c>
      <c r="I151" s="1">
        <v>141863000</v>
      </c>
    </row>
    <row r="152" spans="1:9">
      <c r="A152" s="6"/>
      <c r="B152" s="1" t="s">
        <v>222</v>
      </c>
      <c r="C152" s="1">
        <v>60962900</v>
      </c>
      <c r="F152" s="1" t="s">
        <v>223</v>
      </c>
      <c r="G152" s="1">
        <v>100170000</v>
      </c>
      <c r="H152" s="1" t="s">
        <v>164</v>
      </c>
      <c r="I152" s="1">
        <v>106558000</v>
      </c>
    </row>
    <row r="153" spans="1:9">
      <c r="A153" s="6"/>
      <c r="B153" s="1" t="s">
        <v>155</v>
      </c>
      <c r="C153" s="1">
        <v>99737500</v>
      </c>
      <c r="F153" s="1" t="s">
        <v>224</v>
      </c>
      <c r="G153" s="1">
        <v>55005800</v>
      </c>
      <c r="H153" s="1" t="s">
        <v>225</v>
      </c>
      <c r="I153" s="1">
        <v>112272000</v>
      </c>
    </row>
    <row r="154" spans="1:9">
      <c r="A154" s="6"/>
      <c r="B154" s="1" t="s">
        <v>158</v>
      </c>
      <c r="C154" s="1">
        <v>243587000</v>
      </c>
      <c r="H154" s="1" t="s">
        <v>226</v>
      </c>
      <c r="I154" s="1">
        <v>81624600</v>
      </c>
    </row>
    <row r="155" spans="1:9">
      <c r="A155" s="6"/>
      <c r="B155" s="1" t="s">
        <v>217</v>
      </c>
      <c r="C155" s="1">
        <v>54013100</v>
      </c>
      <c r="H155" s="1" t="s">
        <v>227</v>
      </c>
      <c r="I155" s="1">
        <v>67522700</v>
      </c>
    </row>
    <row r="156" spans="1:9">
      <c r="A156" s="6"/>
      <c r="B156" s="1" t="s">
        <v>219</v>
      </c>
      <c r="C156" s="1">
        <v>88205200</v>
      </c>
      <c r="H156" s="1" t="s">
        <v>228</v>
      </c>
      <c r="I156" s="1">
        <v>66278300</v>
      </c>
    </row>
    <row r="157" spans="1:9">
      <c r="A157" s="6"/>
      <c r="B157" s="1" t="s">
        <v>221</v>
      </c>
      <c r="C157" s="1">
        <v>66919800</v>
      </c>
      <c r="H157" s="1" t="s">
        <v>229</v>
      </c>
      <c r="I157" s="1">
        <v>85167700</v>
      </c>
    </row>
    <row r="158" spans="1:9">
      <c r="A158" s="6"/>
      <c r="B158" s="1" t="s">
        <v>164</v>
      </c>
      <c r="C158" s="1">
        <v>85036800</v>
      </c>
      <c r="H158" s="1" t="s">
        <v>161</v>
      </c>
      <c r="I158" s="1">
        <v>140754000</v>
      </c>
    </row>
    <row r="159" spans="1:9">
      <c r="A159" s="6"/>
      <c r="B159" s="1" t="s">
        <v>225</v>
      </c>
      <c r="C159" s="1">
        <v>97132900</v>
      </c>
      <c r="H159" s="1" t="s">
        <v>162</v>
      </c>
      <c r="I159" s="1">
        <v>123683000</v>
      </c>
    </row>
    <row r="160" spans="1:9">
      <c r="A160" s="6"/>
      <c r="B160" s="1" t="s">
        <v>227</v>
      </c>
      <c r="C160" s="1">
        <v>54396500</v>
      </c>
      <c r="H160" s="1" t="s">
        <v>165</v>
      </c>
      <c r="I160" s="1">
        <v>178022000</v>
      </c>
    </row>
    <row r="161" spans="1:9">
      <c r="A161" s="6"/>
      <c r="B161" s="1" t="s">
        <v>228</v>
      </c>
      <c r="C161" s="1">
        <v>70585700</v>
      </c>
      <c r="H161" s="1" t="s">
        <v>230</v>
      </c>
      <c r="I161" s="1">
        <v>76287400</v>
      </c>
    </row>
    <row r="162" spans="1:9">
      <c r="A162" s="6"/>
      <c r="B162" s="1" t="s">
        <v>231</v>
      </c>
      <c r="C162" s="1">
        <v>59668900</v>
      </c>
      <c r="H162" s="1" t="s">
        <v>232</v>
      </c>
      <c r="I162" s="1">
        <v>159685000</v>
      </c>
    </row>
    <row r="163" spans="1:9">
      <c r="A163" s="6"/>
      <c r="B163" s="1" t="s">
        <v>229</v>
      </c>
      <c r="C163" s="1">
        <v>76575800</v>
      </c>
      <c r="H163" s="1" t="s">
        <v>172</v>
      </c>
      <c r="I163" s="1">
        <v>57674400</v>
      </c>
    </row>
    <row r="164" spans="1:9">
      <c r="A164" s="6"/>
      <c r="B164" s="1" t="s">
        <v>161</v>
      </c>
      <c r="C164" s="1">
        <v>143138000</v>
      </c>
      <c r="H164" s="1" t="s">
        <v>174</v>
      </c>
      <c r="I164" s="1">
        <v>131514000</v>
      </c>
    </row>
    <row r="165" spans="1:9">
      <c r="A165" s="6"/>
      <c r="B165" s="1" t="s">
        <v>162</v>
      </c>
      <c r="C165" s="1">
        <v>121037000</v>
      </c>
      <c r="H165" s="1" t="s">
        <v>233</v>
      </c>
      <c r="I165" s="1">
        <v>53127400</v>
      </c>
    </row>
    <row r="166" spans="1:9">
      <c r="A166" s="6"/>
      <c r="B166" s="1" t="s">
        <v>165</v>
      </c>
      <c r="C166" s="1">
        <v>82661000</v>
      </c>
      <c r="H166" s="1" t="s">
        <v>234</v>
      </c>
      <c r="I166" s="1">
        <v>80884500</v>
      </c>
    </row>
    <row r="167" spans="1:9">
      <c r="A167" s="6"/>
      <c r="B167" s="1" t="s">
        <v>230</v>
      </c>
      <c r="C167" s="1">
        <v>67387700</v>
      </c>
      <c r="H167" s="1" t="s">
        <v>235</v>
      </c>
      <c r="I167" s="1">
        <v>130266000</v>
      </c>
    </row>
    <row r="168" spans="1:9">
      <c r="A168" s="6"/>
      <c r="B168" s="1" t="s">
        <v>232</v>
      </c>
      <c r="C168" s="1">
        <v>127020000</v>
      </c>
      <c r="H168" s="1" t="s">
        <v>236</v>
      </c>
      <c r="I168" s="1">
        <v>93428400</v>
      </c>
    </row>
    <row r="169" spans="1:9">
      <c r="A169" s="6"/>
      <c r="B169" s="1" t="s">
        <v>172</v>
      </c>
      <c r="C169" s="1">
        <v>59232100</v>
      </c>
      <c r="H169" s="1" t="s">
        <v>168</v>
      </c>
      <c r="I169" s="1">
        <v>68708400</v>
      </c>
    </row>
    <row r="170" spans="1:9">
      <c r="A170" s="6"/>
      <c r="B170" s="1" t="s">
        <v>174</v>
      </c>
      <c r="C170" s="1">
        <v>52258600</v>
      </c>
      <c r="H170" s="1" t="s">
        <v>169</v>
      </c>
      <c r="I170" s="1">
        <v>622847000</v>
      </c>
    </row>
    <row r="171" spans="1:9">
      <c r="A171" s="6"/>
      <c r="B171" s="1" t="s">
        <v>234</v>
      </c>
      <c r="C171" s="1">
        <v>115678000</v>
      </c>
      <c r="H171" s="1" t="s">
        <v>237</v>
      </c>
      <c r="I171" s="1">
        <v>54218900</v>
      </c>
    </row>
    <row r="172" spans="1:9">
      <c r="A172" s="6"/>
      <c r="B172" s="1" t="s">
        <v>235</v>
      </c>
      <c r="C172" s="1">
        <v>108572000</v>
      </c>
      <c r="H172" s="1" t="s">
        <v>238</v>
      </c>
      <c r="I172" s="1">
        <v>78319700</v>
      </c>
    </row>
    <row r="173" spans="1:9">
      <c r="A173" s="6"/>
      <c r="B173" s="1" t="s">
        <v>236</v>
      </c>
      <c r="C173" s="1">
        <v>90628200</v>
      </c>
      <c r="H173" s="1" t="s">
        <v>179</v>
      </c>
      <c r="I173" s="1">
        <v>132944000</v>
      </c>
    </row>
    <row r="174" spans="1:9">
      <c r="A174" s="6"/>
      <c r="B174" s="1" t="s">
        <v>168</v>
      </c>
      <c r="C174" s="1">
        <v>149832000</v>
      </c>
      <c r="H174" s="1" t="s">
        <v>183</v>
      </c>
      <c r="I174" s="1">
        <v>129688000</v>
      </c>
    </row>
    <row r="175" spans="1:9">
      <c r="A175" s="6"/>
      <c r="B175" s="1" t="s">
        <v>169</v>
      </c>
      <c r="C175" s="1">
        <v>761167000</v>
      </c>
      <c r="H175" s="1" t="s">
        <v>239</v>
      </c>
      <c r="I175" s="1">
        <v>143508000</v>
      </c>
    </row>
    <row r="176" spans="1:9">
      <c r="A176" s="6"/>
      <c r="B176" s="1" t="s">
        <v>237</v>
      </c>
      <c r="C176" s="1">
        <v>68868700</v>
      </c>
      <c r="H176" s="1" t="s">
        <v>185</v>
      </c>
      <c r="I176" s="1">
        <v>109462000</v>
      </c>
    </row>
    <row r="177" spans="1:9">
      <c r="A177" s="6"/>
      <c r="B177" s="1" t="s">
        <v>238</v>
      </c>
      <c r="C177" s="1">
        <v>91025200</v>
      </c>
      <c r="H177" s="1" t="s">
        <v>175</v>
      </c>
      <c r="I177" s="1">
        <v>123207000</v>
      </c>
    </row>
    <row r="178" spans="1:9">
      <c r="A178" s="6"/>
      <c r="B178" s="1" t="s">
        <v>179</v>
      </c>
      <c r="C178" s="1">
        <v>119452000</v>
      </c>
      <c r="H178" s="1" t="s">
        <v>240</v>
      </c>
      <c r="I178" s="1">
        <v>63587600</v>
      </c>
    </row>
    <row r="179" spans="1:9">
      <c r="A179" s="6"/>
      <c r="B179" s="1" t="s">
        <v>241</v>
      </c>
      <c r="C179" s="1">
        <v>58093400</v>
      </c>
      <c r="H179" s="1" t="s">
        <v>242</v>
      </c>
      <c r="I179" s="1">
        <v>131750000</v>
      </c>
    </row>
    <row r="180" spans="1:9">
      <c r="A180" s="6"/>
      <c r="B180" s="1" t="s">
        <v>183</v>
      </c>
      <c r="C180" s="1">
        <v>181846000</v>
      </c>
      <c r="H180" s="1" t="s">
        <v>190</v>
      </c>
      <c r="I180" s="1">
        <v>67455400</v>
      </c>
    </row>
    <row r="181" spans="1:9">
      <c r="A181" s="6"/>
      <c r="B181" s="1" t="s">
        <v>239</v>
      </c>
      <c r="C181" s="1">
        <v>52379100</v>
      </c>
      <c r="H181" s="1" t="s">
        <v>243</v>
      </c>
      <c r="I181" s="1">
        <v>69750200</v>
      </c>
    </row>
    <row r="182" spans="1:9">
      <c r="A182" s="6"/>
      <c r="B182" s="1" t="s">
        <v>185</v>
      </c>
      <c r="C182" s="1">
        <v>145805000</v>
      </c>
      <c r="H182" s="1" t="s">
        <v>244</v>
      </c>
      <c r="I182" s="1">
        <v>105423000</v>
      </c>
    </row>
    <row r="183" spans="1:9">
      <c r="A183" s="6"/>
      <c r="B183" s="1" t="s">
        <v>175</v>
      </c>
      <c r="C183" s="1">
        <v>165421000</v>
      </c>
      <c r="H183" s="1" t="s">
        <v>245</v>
      </c>
      <c r="I183" s="1">
        <v>96128900</v>
      </c>
    </row>
    <row r="184" spans="1:9">
      <c r="A184" s="6"/>
      <c r="B184" s="1" t="s">
        <v>246</v>
      </c>
      <c r="C184" s="1">
        <v>62722600</v>
      </c>
      <c r="H184" s="1" t="s">
        <v>176</v>
      </c>
      <c r="I184" s="1">
        <v>110214000</v>
      </c>
    </row>
    <row r="185" spans="1:9">
      <c r="A185" s="6"/>
      <c r="B185" s="1" t="s">
        <v>247</v>
      </c>
      <c r="C185" s="1">
        <v>62642500</v>
      </c>
      <c r="H185" s="1" t="s">
        <v>248</v>
      </c>
      <c r="I185" s="1">
        <v>80744600</v>
      </c>
    </row>
    <row r="186" spans="1:9">
      <c r="A186" s="6"/>
      <c r="B186" s="1" t="s">
        <v>240</v>
      </c>
      <c r="C186" s="1">
        <v>90611000</v>
      </c>
      <c r="H186" s="1" t="s">
        <v>249</v>
      </c>
      <c r="I186" s="1">
        <v>59622700</v>
      </c>
    </row>
    <row r="187" spans="1:9">
      <c r="A187" s="6"/>
      <c r="B187" s="1" t="s">
        <v>242</v>
      </c>
      <c r="C187" s="1">
        <v>78927900</v>
      </c>
      <c r="H187" s="1" t="s">
        <v>250</v>
      </c>
      <c r="I187" s="1">
        <v>81421500</v>
      </c>
    </row>
    <row r="188" spans="1:9">
      <c r="A188" s="6"/>
      <c r="B188" s="1" t="s">
        <v>243</v>
      </c>
      <c r="C188" s="1">
        <v>93077600</v>
      </c>
      <c r="H188" s="1" t="s">
        <v>251</v>
      </c>
      <c r="I188" s="1">
        <v>117377000</v>
      </c>
    </row>
    <row r="189" spans="1:9">
      <c r="A189" s="6"/>
      <c r="B189" s="1" t="s">
        <v>244</v>
      </c>
      <c r="C189" s="1">
        <v>79261400</v>
      </c>
      <c r="H189" s="1" t="s">
        <v>252</v>
      </c>
      <c r="I189" s="1">
        <v>57296400</v>
      </c>
    </row>
    <row r="190" spans="1:9">
      <c r="A190" s="6"/>
      <c r="B190" s="1" t="s">
        <v>253</v>
      </c>
      <c r="C190" s="1">
        <v>60728900</v>
      </c>
      <c r="H190" s="1" t="s">
        <v>254</v>
      </c>
      <c r="I190" s="1">
        <v>50936400</v>
      </c>
    </row>
    <row r="191" spans="1:9">
      <c r="A191" s="6"/>
      <c r="B191" s="1" t="s">
        <v>255</v>
      </c>
      <c r="C191" s="1">
        <v>54895900</v>
      </c>
      <c r="H191" s="1" t="s">
        <v>256</v>
      </c>
      <c r="I191" s="1">
        <v>88618700</v>
      </c>
    </row>
    <row r="192" spans="1:9">
      <c r="A192" s="6"/>
      <c r="B192" s="1" t="s">
        <v>176</v>
      </c>
      <c r="C192" s="1">
        <v>104430000</v>
      </c>
      <c r="H192" s="1" t="s">
        <v>257</v>
      </c>
      <c r="I192" s="1">
        <v>68274500</v>
      </c>
    </row>
    <row r="193" spans="1:9">
      <c r="A193" s="6"/>
      <c r="B193" s="1" t="s">
        <v>248</v>
      </c>
      <c r="C193" s="1">
        <v>97674300</v>
      </c>
      <c r="H193" s="1" t="s">
        <v>258</v>
      </c>
      <c r="I193" s="1">
        <v>89585800</v>
      </c>
    </row>
    <row r="194" spans="1:9">
      <c r="A194" s="6"/>
      <c r="B194" s="1" t="s">
        <v>249</v>
      </c>
      <c r="C194" s="1">
        <v>109671000</v>
      </c>
      <c r="H194" s="1" t="s">
        <v>259</v>
      </c>
      <c r="I194" s="1">
        <v>66799200</v>
      </c>
    </row>
    <row r="195" spans="1:9">
      <c r="A195" s="6"/>
      <c r="B195" s="1" t="s">
        <v>260</v>
      </c>
      <c r="C195" s="1">
        <v>70022000</v>
      </c>
      <c r="H195" s="1" t="s">
        <v>261</v>
      </c>
      <c r="I195" s="1">
        <v>110464000</v>
      </c>
    </row>
    <row r="196" spans="1:9">
      <c r="A196" s="6"/>
      <c r="B196" s="1" t="s">
        <v>250</v>
      </c>
      <c r="C196" s="1">
        <v>62568900</v>
      </c>
      <c r="H196" s="1" t="s">
        <v>184</v>
      </c>
      <c r="I196" s="1">
        <v>104108000</v>
      </c>
    </row>
    <row r="197" spans="1:9">
      <c r="A197" s="6"/>
      <c r="B197" s="1" t="s">
        <v>262</v>
      </c>
      <c r="C197" s="1">
        <v>51378300</v>
      </c>
      <c r="H197" s="1" t="s">
        <v>193</v>
      </c>
      <c r="I197" s="1">
        <v>57323600</v>
      </c>
    </row>
    <row r="198" spans="1:9">
      <c r="A198" s="6"/>
      <c r="B198" s="1" t="s">
        <v>251</v>
      </c>
      <c r="C198" s="1">
        <v>72777000</v>
      </c>
      <c r="H198" s="1" t="s">
        <v>263</v>
      </c>
      <c r="I198" s="1">
        <v>64245700</v>
      </c>
    </row>
    <row r="199" spans="1:9">
      <c r="A199" s="6"/>
      <c r="B199" s="1" t="s">
        <v>254</v>
      </c>
      <c r="C199" s="1">
        <v>74484400</v>
      </c>
      <c r="H199" s="1" t="s">
        <v>264</v>
      </c>
      <c r="I199" s="1">
        <v>109460000</v>
      </c>
    </row>
    <row r="200" spans="1:9">
      <c r="A200" s="6"/>
      <c r="B200" s="1" t="s">
        <v>257</v>
      </c>
      <c r="C200" s="1">
        <v>104920000</v>
      </c>
      <c r="H200" s="1" t="s">
        <v>188</v>
      </c>
      <c r="I200" s="1">
        <v>103240000</v>
      </c>
    </row>
    <row r="201" spans="1:9">
      <c r="A201" s="6"/>
      <c r="B201" s="1" t="s">
        <v>258</v>
      </c>
      <c r="C201" s="1">
        <v>77009600</v>
      </c>
      <c r="H201" s="1" t="s">
        <v>265</v>
      </c>
      <c r="I201" s="1">
        <v>68383800</v>
      </c>
    </row>
    <row r="202" spans="1:9">
      <c r="A202" s="6"/>
      <c r="B202" s="1" t="s">
        <v>266</v>
      </c>
      <c r="C202" s="1">
        <v>79312300</v>
      </c>
      <c r="H202" s="1" t="s">
        <v>267</v>
      </c>
      <c r="I202" s="1">
        <v>57034800</v>
      </c>
    </row>
    <row r="203" spans="1:9">
      <c r="A203" s="6"/>
      <c r="B203" s="1" t="s">
        <v>268</v>
      </c>
      <c r="C203" s="1">
        <v>54392400</v>
      </c>
      <c r="H203" s="1" t="s">
        <v>191</v>
      </c>
      <c r="I203" s="1">
        <v>94522600</v>
      </c>
    </row>
    <row r="204" spans="1:9">
      <c r="A204" s="6"/>
      <c r="B204" s="1" t="s">
        <v>261</v>
      </c>
      <c r="C204" s="1">
        <v>60490400</v>
      </c>
      <c r="H204" s="1" t="s">
        <v>269</v>
      </c>
      <c r="I204" s="1">
        <v>69311000</v>
      </c>
    </row>
    <row r="205" spans="1:9">
      <c r="A205" s="6"/>
      <c r="B205" s="1" t="s">
        <v>184</v>
      </c>
      <c r="C205" s="1">
        <v>57599800</v>
      </c>
      <c r="H205" s="1" t="s">
        <v>200</v>
      </c>
      <c r="I205" s="1">
        <v>65545900</v>
      </c>
    </row>
    <row r="206" spans="1:9">
      <c r="A206" s="6"/>
      <c r="B206" s="1" t="s">
        <v>270</v>
      </c>
      <c r="C206" s="1">
        <v>74655300</v>
      </c>
      <c r="H206" s="1" t="s">
        <v>271</v>
      </c>
      <c r="I206" s="1">
        <v>98254900</v>
      </c>
    </row>
    <row r="207" spans="1:9">
      <c r="A207" s="6"/>
      <c r="B207" s="1" t="s">
        <v>272</v>
      </c>
      <c r="C207" s="1">
        <v>59737300</v>
      </c>
      <c r="H207" s="1" t="s">
        <v>273</v>
      </c>
      <c r="I207" s="1">
        <v>79170600</v>
      </c>
    </row>
    <row r="208" spans="1:9">
      <c r="A208" s="6"/>
      <c r="B208" s="1" t="s">
        <v>193</v>
      </c>
      <c r="C208" s="1">
        <v>53956400</v>
      </c>
      <c r="H208" s="1" t="s">
        <v>274</v>
      </c>
      <c r="I208" s="1">
        <v>61258000</v>
      </c>
    </row>
    <row r="209" spans="1:9">
      <c r="A209" s="6"/>
      <c r="B209" s="1" t="s">
        <v>186</v>
      </c>
      <c r="C209" s="1">
        <v>94348600</v>
      </c>
      <c r="H209" s="1" t="s">
        <v>275</v>
      </c>
      <c r="I209" s="1">
        <v>53039900</v>
      </c>
    </row>
    <row r="210" spans="1:9">
      <c r="A210" s="6"/>
      <c r="B210" s="1" t="s">
        <v>196</v>
      </c>
      <c r="C210" s="1">
        <v>69518300</v>
      </c>
      <c r="H210" s="1" t="s">
        <v>199</v>
      </c>
      <c r="I210" s="1">
        <v>508319000</v>
      </c>
    </row>
    <row r="211" spans="1:9">
      <c r="A211" s="6"/>
      <c r="B211" s="1" t="s">
        <v>263</v>
      </c>
      <c r="C211" s="1">
        <v>62563200</v>
      </c>
      <c r="H211" s="1" t="s">
        <v>276</v>
      </c>
      <c r="I211" s="1">
        <v>50339500</v>
      </c>
    </row>
    <row r="212" spans="1:9">
      <c r="A212" s="6"/>
      <c r="B212" s="1" t="s">
        <v>277</v>
      </c>
      <c r="C212" s="1">
        <v>68196100</v>
      </c>
      <c r="H212" s="1" t="s">
        <v>278</v>
      </c>
      <c r="I212" s="1">
        <v>79864000</v>
      </c>
    </row>
    <row r="213" spans="1:9">
      <c r="A213" s="6"/>
      <c r="B213" s="1" t="s">
        <v>264</v>
      </c>
      <c r="C213" s="1">
        <v>156273000</v>
      </c>
      <c r="H213" s="1" t="s">
        <v>201</v>
      </c>
      <c r="I213" s="1">
        <v>113635000</v>
      </c>
    </row>
    <row r="214" spans="1:9">
      <c r="A214" s="6"/>
      <c r="B214" s="1" t="s">
        <v>188</v>
      </c>
      <c r="C214" s="1">
        <v>50203900</v>
      </c>
      <c r="H214" s="1" t="s">
        <v>279</v>
      </c>
      <c r="I214" s="1">
        <v>53233100</v>
      </c>
    </row>
    <row r="215" spans="1:9">
      <c r="A215" s="6"/>
      <c r="B215" s="1" t="s">
        <v>269</v>
      </c>
      <c r="C215" s="1">
        <v>87373400</v>
      </c>
      <c r="H215" s="1" t="s">
        <v>280</v>
      </c>
      <c r="I215" s="1">
        <v>50490800</v>
      </c>
    </row>
    <row r="216" spans="1:9">
      <c r="A216" s="6"/>
      <c r="B216" s="1" t="s">
        <v>281</v>
      </c>
      <c r="C216" s="1">
        <v>64026600</v>
      </c>
      <c r="H216" s="1" t="s">
        <v>282</v>
      </c>
      <c r="I216" s="1">
        <v>59746500</v>
      </c>
    </row>
    <row r="217" spans="1:9">
      <c r="A217" s="6"/>
      <c r="B217" s="1" t="s">
        <v>200</v>
      </c>
      <c r="C217" s="1">
        <v>97286400</v>
      </c>
      <c r="H217" s="1" t="s">
        <v>283</v>
      </c>
      <c r="I217" s="1">
        <v>60756100</v>
      </c>
    </row>
    <row r="218" spans="1:9">
      <c r="A218" s="6"/>
      <c r="B218" s="1" t="s">
        <v>271</v>
      </c>
      <c r="C218" s="1">
        <v>52570500</v>
      </c>
      <c r="H218" s="1" t="s">
        <v>284</v>
      </c>
      <c r="I218" s="1">
        <v>50038100</v>
      </c>
    </row>
    <row r="219" spans="1:9">
      <c r="A219" s="6"/>
      <c r="B219" s="1" t="s">
        <v>273</v>
      </c>
      <c r="C219" s="1">
        <v>62379900</v>
      </c>
      <c r="H219" s="1" t="s">
        <v>285</v>
      </c>
      <c r="I219" s="1">
        <v>64484500</v>
      </c>
    </row>
    <row r="220" spans="1:9">
      <c r="A220" s="6"/>
      <c r="B220" s="1" t="s">
        <v>286</v>
      </c>
      <c r="C220" s="1">
        <v>53276700</v>
      </c>
      <c r="H220" s="1" t="s">
        <v>287</v>
      </c>
      <c r="I220" s="1">
        <v>50291200</v>
      </c>
    </row>
    <row r="221" spans="1:9">
      <c r="A221" s="6"/>
      <c r="B221" s="1" t="s">
        <v>288</v>
      </c>
      <c r="C221" s="1">
        <v>62191600</v>
      </c>
      <c r="H221" s="1" t="s">
        <v>289</v>
      </c>
      <c r="I221" s="1">
        <v>79878300</v>
      </c>
    </row>
    <row r="222" spans="1:9">
      <c r="A222" s="6"/>
      <c r="B222" s="1" t="s">
        <v>199</v>
      </c>
      <c r="C222" s="1">
        <v>292069000</v>
      </c>
      <c r="H222" s="1" t="s">
        <v>205</v>
      </c>
      <c r="I222" s="1">
        <v>98951400</v>
      </c>
    </row>
    <row r="223" spans="1:9">
      <c r="A223" s="6"/>
      <c r="B223" s="1" t="s">
        <v>276</v>
      </c>
      <c r="C223" s="1">
        <v>57006700</v>
      </c>
      <c r="H223" s="1" t="s">
        <v>290</v>
      </c>
      <c r="I223" s="1">
        <v>57505600</v>
      </c>
    </row>
    <row r="224" spans="1:9">
      <c r="A224" s="6"/>
      <c r="B224" s="1" t="s">
        <v>201</v>
      </c>
      <c r="C224" s="1">
        <v>54634400</v>
      </c>
      <c r="H224" s="1" t="s">
        <v>291</v>
      </c>
      <c r="I224" s="1">
        <v>51558300</v>
      </c>
    </row>
    <row r="225" spans="1:9">
      <c r="A225" s="6"/>
      <c r="B225" s="1" t="s">
        <v>292</v>
      </c>
      <c r="C225" s="1">
        <v>50381000</v>
      </c>
      <c r="H225" s="1" t="s">
        <v>293</v>
      </c>
      <c r="I225" s="1">
        <v>103793000</v>
      </c>
    </row>
    <row r="226" spans="1:9">
      <c r="A226" s="6"/>
      <c r="B226" s="1" t="s">
        <v>279</v>
      </c>
      <c r="C226" s="1">
        <v>50551500</v>
      </c>
      <c r="H226" s="1" t="s">
        <v>294</v>
      </c>
      <c r="I226" s="1">
        <v>52498400</v>
      </c>
    </row>
    <row r="227" spans="1:9">
      <c r="A227" s="6"/>
      <c r="B227" s="1" t="s">
        <v>295</v>
      </c>
      <c r="C227" s="1">
        <v>59362100</v>
      </c>
      <c r="H227" s="1" t="s">
        <v>296</v>
      </c>
      <c r="I227" s="1">
        <v>67334300</v>
      </c>
    </row>
    <row r="228" spans="1:9">
      <c r="A228" s="6"/>
      <c r="B228" s="1" t="s">
        <v>297</v>
      </c>
      <c r="C228" s="1">
        <v>53094800</v>
      </c>
      <c r="H228" s="1" t="s">
        <v>298</v>
      </c>
      <c r="I228" s="1">
        <v>58023100</v>
      </c>
    </row>
    <row r="229" spans="1:9">
      <c r="A229" s="6"/>
      <c r="B229" s="1" t="s">
        <v>282</v>
      </c>
      <c r="C229" s="1">
        <v>77868100</v>
      </c>
      <c r="H229" s="1" t="s">
        <v>299</v>
      </c>
      <c r="I229" s="1">
        <v>66096300</v>
      </c>
    </row>
    <row r="230" spans="1:9">
      <c r="A230" s="6"/>
      <c r="B230" s="1" t="s">
        <v>300</v>
      </c>
      <c r="C230" s="1">
        <v>71471200</v>
      </c>
      <c r="H230" s="1" t="s">
        <v>301</v>
      </c>
      <c r="I230" s="1">
        <v>85905900</v>
      </c>
    </row>
    <row r="231" spans="1:9">
      <c r="A231" s="6"/>
      <c r="B231" s="1" t="s">
        <v>302</v>
      </c>
      <c r="C231" s="1">
        <v>59743500</v>
      </c>
      <c r="H231" s="1" t="s">
        <v>303</v>
      </c>
      <c r="I231" s="1">
        <v>62689500</v>
      </c>
    </row>
    <row r="232" spans="1:9">
      <c r="A232" s="6"/>
      <c r="B232" s="1" t="s">
        <v>284</v>
      </c>
      <c r="C232" s="1">
        <v>51416200</v>
      </c>
      <c r="H232" s="1" t="s">
        <v>207</v>
      </c>
      <c r="I232" s="1">
        <v>69436200</v>
      </c>
    </row>
    <row r="233" spans="1:9">
      <c r="A233" s="6"/>
      <c r="B233" s="1" t="s">
        <v>304</v>
      </c>
      <c r="C233" s="1">
        <v>50364600</v>
      </c>
      <c r="H233" s="1" t="s">
        <v>305</v>
      </c>
      <c r="I233" s="1">
        <v>117240000</v>
      </c>
    </row>
    <row r="234" spans="1:9">
      <c r="A234" s="6"/>
      <c r="B234" s="1" t="s">
        <v>306</v>
      </c>
      <c r="C234" s="1">
        <v>52225200</v>
      </c>
      <c r="H234" s="1" t="s">
        <v>307</v>
      </c>
      <c r="I234" s="1">
        <v>52647300</v>
      </c>
    </row>
    <row r="235" spans="1:9">
      <c r="A235" s="6"/>
      <c r="B235" s="1" t="s">
        <v>308</v>
      </c>
      <c r="C235" s="1">
        <v>81543800</v>
      </c>
      <c r="H235" s="1" t="s">
        <v>309</v>
      </c>
      <c r="I235" s="1">
        <v>51371000</v>
      </c>
    </row>
    <row r="236" spans="1:9">
      <c r="A236" s="6"/>
      <c r="B236" s="1" t="s">
        <v>287</v>
      </c>
      <c r="C236" s="1">
        <v>74607900</v>
      </c>
      <c r="H236" s="1" t="s">
        <v>204</v>
      </c>
      <c r="I236" s="1">
        <v>754714000</v>
      </c>
    </row>
    <row r="237" spans="1:9">
      <c r="A237" s="6"/>
      <c r="B237" s="1" t="s">
        <v>289</v>
      </c>
      <c r="C237" s="1">
        <v>95749800</v>
      </c>
      <c r="H237" s="1" t="s">
        <v>211</v>
      </c>
      <c r="I237" s="1">
        <v>66380800</v>
      </c>
    </row>
    <row r="238" spans="1:9">
      <c r="A238" s="6"/>
      <c r="B238" s="1" t="s">
        <v>205</v>
      </c>
      <c r="C238" s="1">
        <v>113575000</v>
      </c>
      <c r="H238" s="1" t="s">
        <v>310</v>
      </c>
      <c r="I238" s="1">
        <v>54685100</v>
      </c>
    </row>
    <row r="239" spans="1:9">
      <c r="A239" s="6"/>
      <c r="B239" s="1" t="s">
        <v>311</v>
      </c>
      <c r="C239" s="1">
        <v>51134100</v>
      </c>
      <c r="H239" s="1" t="s">
        <v>210</v>
      </c>
      <c r="I239" s="1">
        <v>254538000</v>
      </c>
    </row>
    <row r="240" spans="1:9">
      <c r="A240" s="6"/>
      <c r="B240" s="1" t="s">
        <v>293</v>
      </c>
      <c r="C240" s="1">
        <v>83550800</v>
      </c>
      <c r="H240" s="1" t="s">
        <v>212</v>
      </c>
      <c r="I240" s="1">
        <v>102947000</v>
      </c>
    </row>
    <row r="241" spans="1:9">
      <c r="A241" s="6"/>
      <c r="B241" s="1" t="s">
        <v>294</v>
      </c>
      <c r="C241" s="1">
        <v>114243000</v>
      </c>
      <c r="H241" s="1" t="s">
        <v>213</v>
      </c>
      <c r="I241" s="1">
        <v>455111000</v>
      </c>
    </row>
    <row r="242" spans="1:9">
      <c r="A242" s="6"/>
      <c r="B242" s="1" t="s">
        <v>296</v>
      </c>
      <c r="C242" s="1">
        <v>68784200</v>
      </c>
      <c r="H242" s="1" t="s">
        <v>214</v>
      </c>
      <c r="I242" s="1">
        <v>142701000</v>
      </c>
    </row>
    <row r="243" spans="1:9">
      <c r="A243" s="6"/>
      <c r="B243" s="1" t="s">
        <v>312</v>
      </c>
      <c r="C243" s="1">
        <v>56796900</v>
      </c>
      <c r="H243" s="1" t="s">
        <v>313</v>
      </c>
      <c r="I243" s="1">
        <v>64052000</v>
      </c>
    </row>
    <row r="244" spans="1:9">
      <c r="A244" s="6"/>
      <c r="B244" s="1" t="s">
        <v>314</v>
      </c>
      <c r="C244" s="1">
        <v>53986800</v>
      </c>
      <c r="H244" s="1" t="s">
        <v>315</v>
      </c>
      <c r="I244" s="1">
        <v>87485000</v>
      </c>
    </row>
    <row r="245" spans="1:9">
      <c r="A245" s="6"/>
      <c r="B245" s="1" t="s">
        <v>301</v>
      </c>
      <c r="C245" s="1">
        <v>79860600</v>
      </c>
      <c r="H245" s="1" t="s">
        <v>316</v>
      </c>
      <c r="I245" s="1">
        <v>63939300</v>
      </c>
    </row>
    <row r="246" spans="1:9">
      <c r="A246" s="6"/>
      <c r="B246" s="1" t="s">
        <v>303</v>
      </c>
      <c r="C246" s="1">
        <v>74594900</v>
      </c>
      <c r="H246" s="1" t="s">
        <v>218</v>
      </c>
      <c r="I246" s="1">
        <v>196370000</v>
      </c>
    </row>
    <row r="247" spans="1:9">
      <c r="A247" s="6"/>
      <c r="B247" s="1" t="s">
        <v>207</v>
      </c>
      <c r="C247" s="1">
        <v>57196900</v>
      </c>
      <c r="H247" s="1" t="s">
        <v>317</v>
      </c>
      <c r="I247" s="1">
        <v>87290400</v>
      </c>
    </row>
    <row r="248" spans="1:9">
      <c r="A248" s="6"/>
      <c r="B248" s="1" t="s">
        <v>305</v>
      </c>
      <c r="C248" s="1">
        <v>71702900</v>
      </c>
      <c r="H248" s="1" t="s">
        <v>318</v>
      </c>
      <c r="I248" s="1">
        <v>53356700</v>
      </c>
    </row>
    <row r="249" spans="1:9">
      <c r="A249" s="6"/>
      <c r="B249" s="1" t="s">
        <v>319</v>
      </c>
      <c r="C249" s="1">
        <v>85649300</v>
      </c>
      <c r="H249" s="1" t="s">
        <v>320</v>
      </c>
      <c r="I249" s="1">
        <v>74458400</v>
      </c>
    </row>
    <row r="250" spans="1:9">
      <c r="A250" s="6"/>
      <c r="B250" s="1" t="s">
        <v>321</v>
      </c>
      <c r="C250" s="1">
        <v>69563300</v>
      </c>
    </row>
    <row r="251" spans="1:9">
      <c r="A251" s="6"/>
      <c r="B251" s="1" t="s">
        <v>322</v>
      </c>
      <c r="C251" s="1">
        <v>62388700</v>
      </c>
    </row>
    <row r="252" spans="1:9">
      <c r="A252" s="6"/>
      <c r="B252" s="1" t="s">
        <v>204</v>
      </c>
      <c r="C252" s="1">
        <v>1028910000</v>
      </c>
    </row>
    <row r="253" spans="1:9">
      <c r="A253" s="6"/>
      <c r="B253" s="1" t="s">
        <v>211</v>
      </c>
      <c r="C253" s="1">
        <v>62992600</v>
      </c>
    </row>
    <row r="254" spans="1:9">
      <c r="A254" s="6"/>
      <c r="B254" s="1" t="s">
        <v>323</v>
      </c>
      <c r="C254" s="1">
        <v>51970500</v>
      </c>
    </row>
    <row r="255" spans="1:9">
      <c r="A255" s="6"/>
      <c r="B255" s="1" t="s">
        <v>324</v>
      </c>
      <c r="C255" s="1">
        <v>101867000</v>
      </c>
    </row>
    <row r="256" spans="1:9">
      <c r="A256" s="6"/>
      <c r="B256" s="1" t="s">
        <v>310</v>
      </c>
      <c r="C256" s="1">
        <v>66818500</v>
      </c>
    </row>
    <row r="257" spans="1:3">
      <c r="A257" s="6"/>
      <c r="B257" s="1" t="s">
        <v>325</v>
      </c>
      <c r="C257" s="1">
        <v>54955000</v>
      </c>
    </row>
    <row r="258" spans="1:3">
      <c r="A258" s="6"/>
      <c r="B258" s="1" t="s">
        <v>210</v>
      </c>
      <c r="C258" s="1">
        <v>302194000</v>
      </c>
    </row>
    <row r="259" spans="1:3">
      <c r="A259" s="6"/>
      <c r="B259" s="1" t="s">
        <v>212</v>
      </c>
      <c r="C259" s="1">
        <v>114757000</v>
      </c>
    </row>
    <row r="260" spans="1:3">
      <c r="A260" s="6"/>
      <c r="B260" s="1" t="s">
        <v>213</v>
      </c>
      <c r="C260" s="1">
        <v>141633000</v>
      </c>
    </row>
    <row r="261" spans="1:3">
      <c r="A261" s="6"/>
      <c r="B261" s="1" t="s">
        <v>214</v>
      </c>
      <c r="C261" s="1">
        <v>206289000</v>
      </c>
    </row>
    <row r="262" spans="1:3">
      <c r="A262" s="6"/>
      <c r="B262" s="1" t="s">
        <v>326</v>
      </c>
      <c r="C262" s="1">
        <v>58380900</v>
      </c>
    </row>
    <row r="263" spans="1:3">
      <c r="A263" s="6"/>
      <c r="B263" s="1" t="s">
        <v>327</v>
      </c>
      <c r="C263" s="1">
        <v>51709100</v>
      </c>
    </row>
    <row r="264" spans="1:3">
      <c r="A264" s="6"/>
      <c r="B264" s="1" t="s">
        <v>218</v>
      </c>
      <c r="C264" s="1">
        <v>259697000</v>
      </c>
    </row>
    <row r="265" spans="1:3">
      <c r="A265" s="6"/>
      <c r="B265" s="1" t="s">
        <v>328</v>
      </c>
      <c r="C265" s="1">
        <v>62142700</v>
      </c>
    </row>
    <row r="266" spans="1:3">
      <c r="A266" s="6"/>
      <c r="B266" s="1" t="s">
        <v>317</v>
      </c>
      <c r="C266" s="1">
        <v>96463900</v>
      </c>
    </row>
    <row r="267" spans="1:3">
      <c r="A267" s="6"/>
    </row>
    <row r="268" spans="1:3">
      <c r="A268" s="6"/>
    </row>
    <row r="269" spans="1:3">
      <c r="A269" s="6"/>
    </row>
    <row r="270" spans="1:3">
      <c r="A270" s="6"/>
    </row>
    <row r="271" spans="1:3">
      <c r="A271" s="6"/>
    </row>
    <row r="272" spans="1:3">
      <c r="A272" s="6"/>
    </row>
    <row r="273" spans="1:1">
      <c r="A273" s="6"/>
    </row>
    <row r="274" spans="1:1">
      <c r="A274" s="6"/>
    </row>
    <row r="275" spans="1:1">
      <c r="A275" s="6"/>
    </row>
    <row r="276" spans="1:1">
      <c r="A276" s="6"/>
    </row>
    <row r="277" spans="1:1">
      <c r="A277" s="6"/>
    </row>
    <row r="278" spans="1:1">
      <c r="A278" s="6"/>
    </row>
    <row r="279" spans="1:1">
      <c r="A279" s="6"/>
    </row>
    <row r="280" spans="1:1">
      <c r="A280" s="6"/>
    </row>
    <row r="281" spans="1:1">
      <c r="A281" s="6"/>
    </row>
    <row r="282" spans="1:1">
      <c r="A282" s="6"/>
    </row>
    <row r="283" spans="1:1">
      <c r="A283" s="6"/>
    </row>
    <row r="284" spans="1:1">
      <c r="A284" s="6"/>
    </row>
    <row r="285" spans="1:1">
      <c r="A285" s="6"/>
    </row>
    <row r="286" spans="1:1">
      <c r="A286" s="6"/>
    </row>
    <row r="287" spans="1:1">
      <c r="A287" s="6"/>
    </row>
  </sheetData>
  <mergeCells count="1">
    <mergeCell ref="A4:A28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85F1-1EB9-2644-8D69-D42DBCD6F28A}">
  <dimension ref="A1:R299"/>
  <sheetViews>
    <sheetView zoomScale="80" zoomScaleNormal="80" workbookViewId="0"/>
  </sheetViews>
  <sheetFormatPr baseColWidth="10" defaultColWidth="11" defaultRowHeight="14"/>
  <cols>
    <col min="1" max="1" width="11" style="1"/>
    <col min="2" max="2" width="11.1640625" style="1" bestFit="1" customWidth="1"/>
    <col min="3" max="3" width="12" style="1" bestFit="1" customWidth="1"/>
    <col min="4" max="4" width="11.1640625" style="1" bestFit="1" customWidth="1"/>
    <col min="5" max="5" width="13.1640625" style="1" bestFit="1" customWidth="1"/>
    <col min="6" max="6" width="11.1640625" style="1" bestFit="1" customWidth="1"/>
    <col min="7" max="7" width="13.1640625" style="1" bestFit="1" customWidth="1"/>
    <col min="8" max="8" width="11.1640625" style="1" bestFit="1" customWidth="1"/>
    <col min="9" max="9" width="13.1640625" style="1" bestFit="1" customWidth="1"/>
    <col min="10" max="11" width="11" style="1"/>
    <col min="12" max="12" width="11.1640625" style="1" bestFit="1" customWidth="1"/>
    <col min="13" max="13" width="12" style="1" bestFit="1" customWidth="1"/>
    <col min="14" max="14" width="11.1640625" style="1" bestFit="1" customWidth="1"/>
    <col min="15" max="15" width="12" style="1" bestFit="1" customWidth="1"/>
    <col min="16" max="16" width="11.1640625" style="1" bestFit="1" customWidth="1"/>
    <col min="17" max="17" width="12" style="1" bestFit="1" customWidth="1"/>
    <col min="18" max="18" width="11.1640625" style="1" bestFit="1" customWidth="1"/>
    <col min="19" max="16384" width="11" style="1"/>
  </cols>
  <sheetData>
    <row r="1" spans="1:18">
      <c r="B1" s="1" t="s">
        <v>329</v>
      </c>
      <c r="L1" s="1" t="s">
        <v>333</v>
      </c>
      <c r="N1" s="1" t="s">
        <v>624</v>
      </c>
    </row>
    <row r="2" spans="1:18">
      <c r="A2" s="1" t="s">
        <v>330</v>
      </c>
      <c r="B2" s="1" t="s">
        <v>0</v>
      </c>
      <c r="D2" s="1" t="s">
        <v>1</v>
      </c>
      <c r="F2" s="1" t="s">
        <v>2</v>
      </c>
      <c r="H2" s="1" t="s">
        <v>3</v>
      </c>
      <c r="L2" s="1" t="s">
        <v>1</v>
      </c>
      <c r="N2" s="1" t="s">
        <v>669</v>
      </c>
      <c r="P2" s="1" t="s">
        <v>670</v>
      </c>
      <c r="R2" s="2" t="s">
        <v>334</v>
      </c>
    </row>
    <row r="3" spans="1:18" ht="60">
      <c r="A3" s="3" t="s">
        <v>331</v>
      </c>
      <c r="B3" s="9">
        <v>296</v>
      </c>
      <c r="C3" s="9" t="s">
        <v>335</v>
      </c>
      <c r="D3" s="9">
        <v>208</v>
      </c>
      <c r="E3" s="9" t="s">
        <v>335</v>
      </c>
      <c r="F3" s="9">
        <v>211</v>
      </c>
      <c r="G3" s="9" t="s">
        <v>335</v>
      </c>
      <c r="H3" s="9">
        <v>236</v>
      </c>
      <c r="I3" s="9" t="s">
        <v>335</v>
      </c>
      <c r="J3" s="9"/>
      <c r="K3" s="9"/>
      <c r="L3" s="9">
        <v>89</v>
      </c>
      <c r="M3" s="9" t="s">
        <v>335</v>
      </c>
      <c r="N3" s="9">
        <v>84</v>
      </c>
      <c r="O3" s="9" t="s">
        <v>335</v>
      </c>
      <c r="P3" s="9">
        <v>87</v>
      </c>
      <c r="Q3" s="9" t="s">
        <v>335</v>
      </c>
      <c r="R3" s="5">
        <v>50</v>
      </c>
    </row>
    <row r="4" spans="1:18">
      <c r="A4" s="6" t="s">
        <v>332</v>
      </c>
      <c r="B4" s="1" t="s">
        <v>4</v>
      </c>
      <c r="C4" s="1">
        <v>6696650000</v>
      </c>
      <c r="D4" s="1" t="s">
        <v>4</v>
      </c>
      <c r="E4" s="1">
        <v>17780400000</v>
      </c>
      <c r="F4" s="1" t="s">
        <v>4</v>
      </c>
      <c r="G4" s="1">
        <v>3024840000</v>
      </c>
      <c r="H4" s="1" t="s">
        <v>4</v>
      </c>
      <c r="I4" s="1">
        <v>15207900000</v>
      </c>
      <c r="L4" s="1" t="s">
        <v>410</v>
      </c>
      <c r="M4" s="1">
        <v>107583000</v>
      </c>
      <c r="N4" s="1" t="s">
        <v>410</v>
      </c>
      <c r="O4" s="1">
        <v>136103000</v>
      </c>
      <c r="P4" s="1" t="s">
        <v>410</v>
      </c>
      <c r="Q4" s="1">
        <v>121249000</v>
      </c>
      <c r="R4" s="1" t="s">
        <v>410</v>
      </c>
    </row>
    <row r="5" spans="1:18">
      <c r="A5" s="6"/>
      <c r="B5" s="1" t="s">
        <v>5</v>
      </c>
      <c r="C5" s="1">
        <v>3465620000</v>
      </c>
      <c r="D5" s="1" t="s">
        <v>5</v>
      </c>
      <c r="E5" s="1">
        <v>4831050000</v>
      </c>
      <c r="F5" s="1" t="s">
        <v>5</v>
      </c>
      <c r="G5" s="1">
        <v>16375900000</v>
      </c>
      <c r="H5" s="1" t="s">
        <v>5</v>
      </c>
      <c r="I5" s="1">
        <v>9359760000</v>
      </c>
      <c r="L5" s="1" t="s">
        <v>348</v>
      </c>
      <c r="M5" s="1">
        <v>131286000</v>
      </c>
      <c r="N5" s="1" t="s">
        <v>527</v>
      </c>
      <c r="O5" s="1">
        <v>95958900</v>
      </c>
      <c r="P5" s="1" t="s">
        <v>658</v>
      </c>
      <c r="Q5" s="1">
        <v>53409100</v>
      </c>
      <c r="R5" s="1" t="s">
        <v>348</v>
      </c>
    </row>
    <row r="6" spans="1:18">
      <c r="A6" s="6"/>
      <c r="B6" s="1" t="s">
        <v>7</v>
      </c>
      <c r="C6" s="1">
        <v>525535000</v>
      </c>
      <c r="D6" s="1" t="s">
        <v>8</v>
      </c>
      <c r="E6" s="1">
        <v>610122000</v>
      </c>
      <c r="F6" s="1" t="s">
        <v>7</v>
      </c>
      <c r="G6" s="1">
        <v>114145000</v>
      </c>
      <c r="H6" s="1" t="s">
        <v>8</v>
      </c>
      <c r="I6" s="1">
        <v>2722190000</v>
      </c>
      <c r="L6" s="1" t="s">
        <v>351</v>
      </c>
      <c r="M6" s="1">
        <v>115542000</v>
      </c>
      <c r="N6" s="1" t="s">
        <v>348</v>
      </c>
      <c r="O6" s="1">
        <v>97206800</v>
      </c>
      <c r="P6" s="1" t="s">
        <v>527</v>
      </c>
      <c r="Q6" s="1">
        <v>61916300</v>
      </c>
      <c r="R6" s="1" t="s">
        <v>351</v>
      </c>
    </row>
    <row r="7" spans="1:18">
      <c r="A7" s="6"/>
      <c r="B7" s="1" t="s">
        <v>8</v>
      </c>
      <c r="C7" s="1">
        <v>1312860000</v>
      </c>
      <c r="D7" s="1" t="s">
        <v>9</v>
      </c>
      <c r="E7" s="1">
        <v>391581000</v>
      </c>
      <c r="F7" s="1" t="s">
        <v>8</v>
      </c>
      <c r="G7" s="1">
        <v>569162000</v>
      </c>
      <c r="H7" s="1" t="s">
        <v>9</v>
      </c>
      <c r="I7" s="1">
        <v>3429910000</v>
      </c>
      <c r="L7" s="1" t="s">
        <v>659</v>
      </c>
      <c r="M7" s="1">
        <v>54218000</v>
      </c>
      <c r="N7" s="1" t="s">
        <v>660</v>
      </c>
      <c r="O7" s="1">
        <v>60721200</v>
      </c>
      <c r="P7" s="1" t="s">
        <v>348</v>
      </c>
      <c r="Q7" s="1">
        <v>88676100</v>
      </c>
      <c r="R7" s="1" t="s">
        <v>15</v>
      </c>
    </row>
    <row r="8" spans="1:18">
      <c r="A8" s="6"/>
      <c r="B8" s="1" t="s">
        <v>9</v>
      </c>
      <c r="C8" s="1">
        <v>3396510000</v>
      </c>
      <c r="D8" s="1" t="s">
        <v>10</v>
      </c>
      <c r="E8" s="1">
        <v>456049000</v>
      </c>
      <c r="F8" s="1" t="s">
        <v>9</v>
      </c>
      <c r="G8" s="1">
        <v>5009910000</v>
      </c>
      <c r="H8" s="1" t="s">
        <v>10</v>
      </c>
      <c r="I8" s="1">
        <v>799694000</v>
      </c>
      <c r="L8" s="1" t="s">
        <v>15</v>
      </c>
      <c r="M8" s="1">
        <v>693176000</v>
      </c>
      <c r="N8" s="1" t="s">
        <v>661</v>
      </c>
      <c r="O8" s="1">
        <v>57270400</v>
      </c>
      <c r="P8" s="1" t="s">
        <v>660</v>
      </c>
      <c r="Q8" s="1">
        <v>51740500</v>
      </c>
      <c r="R8" s="1" t="s">
        <v>36</v>
      </c>
    </row>
    <row r="9" spans="1:18">
      <c r="A9" s="6"/>
      <c r="B9" s="1" t="s">
        <v>10</v>
      </c>
      <c r="C9" s="1">
        <v>421578000</v>
      </c>
      <c r="D9" s="1" t="s">
        <v>11</v>
      </c>
      <c r="E9" s="1">
        <v>788830000</v>
      </c>
      <c r="F9" s="1" t="s">
        <v>10</v>
      </c>
      <c r="G9" s="1">
        <v>1149920000</v>
      </c>
      <c r="H9" s="1" t="s">
        <v>11</v>
      </c>
      <c r="I9" s="1">
        <v>1802260000</v>
      </c>
      <c r="L9" s="1" t="s">
        <v>59</v>
      </c>
      <c r="M9" s="1">
        <v>79873200</v>
      </c>
      <c r="N9" s="1" t="s">
        <v>351</v>
      </c>
      <c r="O9" s="1">
        <v>100435000</v>
      </c>
      <c r="P9" s="1" t="s">
        <v>661</v>
      </c>
      <c r="Q9" s="1">
        <v>102704000</v>
      </c>
      <c r="R9" s="1" t="s">
        <v>377</v>
      </c>
    </row>
    <row r="10" spans="1:18">
      <c r="A10" s="6"/>
      <c r="B10" s="1" t="s">
        <v>11</v>
      </c>
      <c r="C10" s="1">
        <v>2225220000</v>
      </c>
      <c r="D10" s="1" t="s">
        <v>13</v>
      </c>
      <c r="E10" s="1">
        <v>2496860000</v>
      </c>
      <c r="F10" s="1" t="s">
        <v>11</v>
      </c>
      <c r="G10" s="1">
        <v>2040790000</v>
      </c>
      <c r="H10" s="1" t="s">
        <v>12</v>
      </c>
      <c r="I10" s="1">
        <v>93500200</v>
      </c>
      <c r="L10" s="1" t="s">
        <v>36</v>
      </c>
      <c r="M10" s="1">
        <v>561431000</v>
      </c>
      <c r="N10" s="1" t="s">
        <v>488</v>
      </c>
      <c r="O10" s="1">
        <v>52492400</v>
      </c>
      <c r="P10" s="1" t="s">
        <v>351</v>
      </c>
      <c r="Q10" s="1">
        <v>109067000</v>
      </c>
      <c r="R10" s="1" t="s">
        <v>339</v>
      </c>
    </row>
    <row r="11" spans="1:18">
      <c r="A11" s="6"/>
      <c r="B11" s="1" t="s">
        <v>12</v>
      </c>
      <c r="C11" s="1">
        <v>107966000</v>
      </c>
      <c r="D11" s="1" t="s">
        <v>14</v>
      </c>
      <c r="E11" s="1">
        <v>212439000</v>
      </c>
      <c r="F11" s="1" t="s">
        <v>13</v>
      </c>
      <c r="G11" s="1">
        <v>3926540000</v>
      </c>
      <c r="H11" s="1" t="s">
        <v>13</v>
      </c>
      <c r="I11" s="1">
        <v>3426520000</v>
      </c>
      <c r="L11" s="1" t="s">
        <v>377</v>
      </c>
      <c r="M11" s="1">
        <v>466029000</v>
      </c>
      <c r="N11" s="1" t="s">
        <v>15</v>
      </c>
      <c r="O11" s="1">
        <v>782162000</v>
      </c>
      <c r="P11" s="1" t="s">
        <v>488</v>
      </c>
      <c r="Q11" s="1">
        <v>50664900</v>
      </c>
      <c r="R11" s="1" t="s">
        <v>17</v>
      </c>
    </row>
    <row r="12" spans="1:18">
      <c r="A12" s="6"/>
      <c r="B12" s="1" t="s">
        <v>13</v>
      </c>
      <c r="C12" s="1">
        <v>2903040000</v>
      </c>
      <c r="D12" s="1" t="s">
        <v>15</v>
      </c>
      <c r="E12" s="1">
        <v>4682740000</v>
      </c>
      <c r="F12" s="1" t="s">
        <v>14</v>
      </c>
      <c r="G12" s="1">
        <v>100569000</v>
      </c>
      <c r="H12" s="1" t="s">
        <v>14</v>
      </c>
      <c r="I12" s="1">
        <v>962565000</v>
      </c>
      <c r="L12" s="1" t="s">
        <v>339</v>
      </c>
      <c r="M12" s="1">
        <v>131662000</v>
      </c>
      <c r="N12" s="1" t="s">
        <v>59</v>
      </c>
      <c r="O12" s="1">
        <v>56850600</v>
      </c>
      <c r="P12" s="1" t="s">
        <v>15</v>
      </c>
      <c r="Q12" s="1">
        <v>685480000</v>
      </c>
      <c r="R12" s="1" t="s">
        <v>503</v>
      </c>
    </row>
    <row r="13" spans="1:18">
      <c r="A13" s="6"/>
      <c r="B13" s="1" t="s">
        <v>14</v>
      </c>
      <c r="C13" s="1">
        <v>854679000</v>
      </c>
      <c r="D13" s="1" t="s">
        <v>17</v>
      </c>
      <c r="E13" s="1">
        <v>1722440000</v>
      </c>
      <c r="F13" s="1" t="s">
        <v>15</v>
      </c>
      <c r="G13" s="1">
        <v>2615180000</v>
      </c>
      <c r="H13" s="1" t="s">
        <v>15</v>
      </c>
      <c r="I13" s="1">
        <v>4503580000</v>
      </c>
      <c r="L13" s="1" t="s">
        <v>17</v>
      </c>
      <c r="M13" s="1">
        <v>190569000</v>
      </c>
      <c r="N13" s="1" t="s">
        <v>36</v>
      </c>
      <c r="O13" s="1">
        <v>549848000</v>
      </c>
      <c r="P13" s="1" t="s">
        <v>36</v>
      </c>
      <c r="Q13" s="1">
        <v>447231000</v>
      </c>
      <c r="R13" s="1" t="s">
        <v>5</v>
      </c>
    </row>
    <row r="14" spans="1:18">
      <c r="A14" s="6"/>
      <c r="B14" s="1" t="s">
        <v>15</v>
      </c>
      <c r="C14" s="1">
        <v>2729660000</v>
      </c>
      <c r="D14" s="1" t="s">
        <v>19</v>
      </c>
      <c r="E14" s="1">
        <v>205294000</v>
      </c>
      <c r="F14" s="1" t="s">
        <v>16</v>
      </c>
      <c r="G14" s="1">
        <v>73719500</v>
      </c>
      <c r="H14" s="1" t="s">
        <v>16</v>
      </c>
      <c r="I14" s="1">
        <v>94785900</v>
      </c>
      <c r="L14" s="1" t="s">
        <v>503</v>
      </c>
      <c r="M14" s="1">
        <v>96259100</v>
      </c>
      <c r="N14" s="1" t="s">
        <v>377</v>
      </c>
      <c r="O14" s="1">
        <v>105700000</v>
      </c>
      <c r="P14" s="1" t="s">
        <v>377</v>
      </c>
      <c r="Q14" s="1">
        <v>140755000</v>
      </c>
      <c r="R14" s="1" t="s">
        <v>4</v>
      </c>
    </row>
    <row r="15" spans="1:18">
      <c r="A15" s="6"/>
      <c r="B15" s="1" t="s">
        <v>16</v>
      </c>
      <c r="C15" s="1">
        <v>113060000</v>
      </c>
      <c r="D15" s="1" t="s">
        <v>21</v>
      </c>
      <c r="E15" s="1">
        <v>4795550000</v>
      </c>
      <c r="F15" s="1" t="s">
        <v>17</v>
      </c>
      <c r="G15" s="1">
        <v>3468960000</v>
      </c>
      <c r="H15" s="1" t="s">
        <v>17</v>
      </c>
      <c r="I15" s="1">
        <v>4504520000</v>
      </c>
      <c r="L15" s="1" t="s">
        <v>55</v>
      </c>
      <c r="M15" s="1">
        <v>130979000</v>
      </c>
      <c r="N15" s="1" t="s">
        <v>376</v>
      </c>
      <c r="O15" s="1">
        <v>53030600</v>
      </c>
      <c r="P15" s="1" t="s">
        <v>376</v>
      </c>
      <c r="Q15" s="1">
        <v>90182400</v>
      </c>
      <c r="R15" s="1" t="s">
        <v>21</v>
      </c>
    </row>
    <row r="16" spans="1:18">
      <c r="A16" s="6"/>
      <c r="B16" s="1" t="s">
        <v>17</v>
      </c>
      <c r="C16" s="1">
        <v>2300930000</v>
      </c>
      <c r="D16" s="1" t="s">
        <v>22</v>
      </c>
      <c r="E16" s="1">
        <v>2882790000</v>
      </c>
      <c r="F16" s="1" t="s">
        <v>19</v>
      </c>
      <c r="G16" s="1">
        <v>226975000</v>
      </c>
      <c r="H16" s="1" t="s">
        <v>19</v>
      </c>
      <c r="I16" s="1">
        <v>685854000</v>
      </c>
      <c r="L16" s="1" t="s">
        <v>5</v>
      </c>
      <c r="M16" s="1">
        <v>1215270000</v>
      </c>
      <c r="N16" s="1" t="s">
        <v>339</v>
      </c>
      <c r="O16" s="1">
        <v>172715000</v>
      </c>
      <c r="P16" s="1" t="s">
        <v>339</v>
      </c>
      <c r="Q16" s="1">
        <v>201548000</v>
      </c>
      <c r="R16" s="1" t="s">
        <v>46</v>
      </c>
    </row>
    <row r="17" spans="1:18">
      <c r="A17" s="6"/>
      <c r="B17" s="1" t="s">
        <v>18</v>
      </c>
      <c r="C17" s="1">
        <v>53318600</v>
      </c>
      <c r="D17" s="1" t="s">
        <v>24</v>
      </c>
      <c r="E17" s="1">
        <v>367067000</v>
      </c>
      <c r="F17" s="1" t="s">
        <v>21</v>
      </c>
      <c r="G17" s="1">
        <v>4490540000</v>
      </c>
      <c r="H17" s="1" t="s">
        <v>21</v>
      </c>
      <c r="I17" s="1">
        <v>5365170000</v>
      </c>
      <c r="L17" s="1" t="s">
        <v>539</v>
      </c>
      <c r="M17" s="1">
        <v>64463800</v>
      </c>
      <c r="N17" s="1" t="s">
        <v>17</v>
      </c>
      <c r="O17" s="1">
        <v>307526000</v>
      </c>
      <c r="P17" s="1" t="s">
        <v>17</v>
      </c>
      <c r="Q17" s="1">
        <v>308546000</v>
      </c>
      <c r="R17" s="1" t="s">
        <v>45</v>
      </c>
    </row>
    <row r="18" spans="1:18">
      <c r="A18" s="6"/>
      <c r="B18" s="1" t="s">
        <v>19</v>
      </c>
      <c r="C18" s="1">
        <v>736662000</v>
      </c>
      <c r="D18" s="1" t="s">
        <v>29</v>
      </c>
      <c r="E18" s="1">
        <v>1983570000</v>
      </c>
      <c r="F18" s="1" t="s">
        <v>22</v>
      </c>
      <c r="G18" s="1">
        <v>197983000</v>
      </c>
      <c r="H18" s="1" t="s">
        <v>22</v>
      </c>
      <c r="I18" s="1">
        <v>300335000</v>
      </c>
      <c r="L18" s="1" t="s">
        <v>380</v>
      </c>
      <c r="M18" s="1">
        <v>90208200</v>
      </c>
      <c r="N18" s="1" t="s">
        <v>503</v>
      </c>
      <c r="O18" s="1">
        <v>80616000</v>
      </c>
      <c r="P18" s="1" t="s">
        <v>503</v>
      </c>
      <c r="Q18" s="1">
        <v>76190800</v>
      </c>
      <c r="R18" s="1" t="s">
        <v>56</v>
      </c>
    </row>
    <row r="19" spans="1:18">
      <c r="A19" s="6"/>
      <c r="B19" s="1" t="s">
        <v>21</v>
      </c>
      <c r="C19" s="1">
        <v>1294240000</v>
      </c>
      <c r="D19" s="1" t="s">
        <v>27</v>
      </c>
      <c r="E19" s="1">
        <v>1412050000</v>
      </c>
      <c r="F19" s="1" t="s">
        <v>24</v>
      </c>
      <c r="G19" s="1">
        <v>227922000</v>
      </c>
      <c r="H19" s="1" t="s">
        <v>23</v>
      </c>
      <c r="I19" s="1">
        <v>152239000</v>
      </c>
      <c r="L19" s="1" t="s">
        <v>4</v>
      </c>
      <c r="M19" s="1">
        <v>875367000</v>
      </c>
      <c r="N19" s="1" t="s">
        <v>5</v>
      </c>
      <c r="O19" s="1">
        <v>1836580000</v>
      </c>
      <c r="P19" s="1" t="s">
        <v>5</v>
      </c>
      <c r="Q19" s="1">
        <v>1479940000</v>
      </c>
      <c r="R19" s="1" t="s">
        <v>370</v>
      </c>
    </row>
    <row r="20" spans="1:18">
      <c r="A20" s="6"/>
      <c r="B20" s="1" t="s">
        <v>22</v>
      </c>
      <c r="C20" s="1">
        <v>1167750000</v>
      </c>
      <c r="D20" s="1" t="s">
        <v>31</v>
      </c>
      <c r="E20" s="1">
        <v>57653500</v>
      </c>
      <c r="F20" s="1" t="s">
        <v>29</v>
      </c>
      <c r="G20" s="1">
        <v>5697160000</v>
      </c>
      <c r="H20" s="1" t="s">
        <v>24</v>
      </c>
      <c r="I20" s="1">
        <v>371350000</v>
      </c>
      <c r="L20" s="1" t="s">
        <v>21</v>
      </c>
      <c r="M20" s="1">
        <v>407490000</v>
      </c>
      <c r="N20" s="1" t="s">
        <v>4</v>
      </c>
      <c r="O20" s="1">
        <v>551893000</v>
      </c>
      <c r="P20" s="1" t="s">
        <v>91</v>
      </c>
      <c r="Q20" s="1">
        <v>113438000</v>
      </c>
      <c r="R20" s="1" t="s">
        <v>427</v>
      </c>
    </row>
    <row r="21" spans="1:18">
      <c r="A21" s="6"/>
      <c r="B21" s="1" t="s">
        <v>23</v>
      </c>
      <c r="C21" s="1">
        <v>97754200</v>
      </c>
      <c r="D21" s="1" t="s">
        <v>36</v>
      </c>
      <c r="E21" s="1">
        <v>3510690000</v>
      </c>
      <c r="F21" s="1" t="s">
        <v>27</v>
      </c>
      <c r="G21" s="1">
        <v>62218500</v>
      </c>
      <c r="H21" s="1" t="s">
        <v>29</v>
      </c>
      <c r="I21" s="1">
        <v>640387000</v>
      </c>
      <c r="L21" s="1" t="s">
        <v>46</v>
      </c>
      <c r="M21" s="1">
        <v>63207200</v>
      </c>
      <c r="N21" s="1" t="s">
        <v>337</v>
      </c>
      <c r="O21" s="1">
        <v>78773400</v>
      </c>
      <c r="P21" s="1" t="s">
        <v>4</v>
      </c>
      <c r="Q21" s="1">
        <v>390526000</v>
      </c>
      <c r="R21" s="1" t="s">
        <v>241</v>
      </c>
    </row>
    <row r="22" spans="1:18">
      <c r="A22" s="6"/>
      <c r="B22" s="1" t="s">
        <v>24</v>
      </c>
      <c r="C22" s="1">
        <v>942751000</v>
      </c>
      <c r="D22" s="1" t="s">
        <v>35</v>
      </c>
      <c r="E22" s="1">
        <v>5032030000</v>
      </c>
      <c r="F22" s="1" t="s">
        <v>31</v>
      </c>
      <c r="G22" s="1">
        <v>56267100</v>
      </c>
      <c r="H22" s="1" t="s">
        <v>27</v>
      </c>
      <c r="I22" s="1">
        <v>264512000</v>
      </c>
      <c r="L22" s="1" t="s">
        <v>495</v>
      </c>
      <c r="M22" s="1">
        <v>59513700</v>
      </c>
      <c r="N22" s="1" t="s">
        <v>429</v>
      </c>
      <c r="O22" s="1">
        <v>61301100</v>
      </c>
      <c r="P22" s="1" t="s">
        <v>337</v>
      </c>
      <c r="Q22" s="1">
        <v>55274000</v>
      </c>
      <c r="R22" s="1" t="s">
        <v>361</v>
      </c>
    </row>
    <row r="23" spans="1:18">
      <c r="A23" s="6"/>
      <c r="B23" s="1" t="s">
        <v>25</v>
      </c>
      <c r="C23" s="1">
        <v>972608000</v>
      </c>
      <c r="D23" s="1" t="s">
        <v>38</v>
      </c>
      <c r="E23" s="1">
        <v>71177600</v>
      </c>
      <c r="F23" s="1" t="s">
        <v>36</v>
      </c>
      <c r="G23" s="1">
        <v>2297680000</v>
      </c>
      <c r="H23" s="1" t="s">
        <v>36</v>
      </c>
      <c r="I23" s="1">
        <v>3165670000</v>
      </c>
      <c r="L23" s="1" t="s">
        <v>45</v>
      </c>
      <c r="M23" s="1">
        <v>208679000</v>
      </c>
      <c r="N23" s="1" t="s">
        <v>21</v>
      </c>
      <c r="O23" s="1">
        <v>245029000</v>
      </c>
      <c r="P23" s="1" t="s">
        <v>429</v>
      </c>
      <c r="Q23" s="1">
        <v>57752300</v>
      </c>
      <c r="R23" s="1" t="s">
        <v>101</v>
      </c>
    </row>
    <row r="24" spans="1:18">
      <c r="A24" s="6"/>
      <c r="B24" s="1" t="s">
        <v>26</v>
      </c>
      <c r="C24" s="1">
        <v>3868120000</v>
      </c>
      <c r="D24" s="1" t="s">
        <v>40</v>
      </c>
      <c r="E24" s="1">
        <v>156339000</v>
      </c>
      <c r="F24" s="1" t="s">
        <v>35</v>
      </c>
      <c r="G24" s="1">
        <v>366292000</v>
      </c>
      <c r="H24" s="1" t="s">
        <v>35</v>
      </c>
      <c r="I24" s="1">
        <v>1178430000</v>
      </c>
      <c r="L24" s="1" t="s">
        <v>236</v>
      </c>
      <c r="M24" s="1">
        <v>64333600</v>
      </c>
      <c r="N24" s="1" t="s">
        <v>43</v>
      </c>
      <c r="O24" s="1">
        <v>72526000</v>
      </c>
      <c r="P24" s="1" t="s">
        <v>21</v>
      </c>
      <c r="Q24" s="1">
        <v>294741000</v>
      </c>
      <c r="R24" s="1" t="s">
        <v>372</v>
      </c>
    </row>
    <row r="25" spans="1:18">
      <c r="A25" s="6"/>
      <c r="B25" s="1" t="s">
        <v>29</v>
      </c>
      <c r="C25" s="1">
        <v>461708000</v>
      </c>
      <c r="D25" s="1" t="s">
        <v>42</v>
      </c>
      <c r="E25" s="1">
        <v>196776000</v>
      </c>
      <c r="F25" s="1" t="s">
        <v>38</v>
      </c>
      <c r="G25" s="1">
        <v>763252000</v>
      </c>
      <c r="H25" s="1" t="s">
        <v>38</v>
      </c>
      <c r="I25" s="1">
        <v>882957000</v>
      </c>
      <c r="L25" s="1" t="s">
        <v>81</v>
      </c>
      <c r="M25" s="1">
        <v>257502000</v>
      </c>
      <c r="N25" s="1" t="s">
        <v>46</v>
      </c>
      <c r="O25" s="1">
        <v>164018000</v>
      </c>
      <c r="P25" s="1" t="s">
        <v>43</v>
      </c>
      <c r="Q25" s="1">
        <v>97564800</v>
      </c>
      <c r="R25" s="1" t="s">
        <v>75</v>
      </c>
    </row>
    <row r="26" spans="1:18">
      <c r="A26" s="6"/>
      <c r="B26" s="1" t="s">
        <v>27</v>
      </c>
      <c r="C26" s="1">
        <v>458059000</v>
      </c>
      <c r="D26" s="1" t="s">
        <v>43</v>
      </c>
      <c r="E26" s="1">
        <v>271490000</v>
      </c>
      <c r="F26" s="1" t="s">
        <v>39</v>
      </c>
      <c r="G26" s="1">
        <v>113523000</v>
      </c>
      <c r="H26" s="1" t="s">
        <v>39</v>
      </c>
      <c r="I26" s="1">
        <v>57118200</v>
      </c>
      <c r="L26" s="1" t="s">
        <v>56</v>
      </c>
      <c r="M26" s="1">
        <v>1121000000</v>
      </c>
      <c r="N26" s="1" t="s">
        <v>45</v>
      </c>
      <c r="O26" s="1">
        <v>162131000</v>
      </c>
      <c r="P26" s="1" t="s">
        <v>46</v>
      </c>
      <c r="Q26" s="1">
        <v>307873000</v>
      </c>
      <c r="R26" s="1" t="s">
        <v>355</v>
      </c>
    </row>
    <row r="27" spans="1:18">
      <c r="A27" s="6"/>
      <c r="B27" s="1" t="s">
        <v>28</v>
      </c>
      <c r="C27" s="1">
        <v>740662000</v>
      </c>
      <c r="D27" s="1" t="s">
        <v>44</v>
      </c>
      <c r="E27" s="1">
        <v>142904000</v>
      </c>
      <c r="F27" s="1" t="s">
        <v>40</v>
      </c>
      <c r="G27" s="1">
        <v>293395000</v>
      </c>
      <c r="H27" s="1" t="s">
        <v>40</v>
      </c>
      <c r="I27" s="1">
        <v>120819000</v>
      </c>
      <c r="L27" s="1" t="s">
        <v>103</v>
      </c>
      <c r="M27" s="1">
        <v>64279500</v>
      </c>
      <c r="N27" s="1" t="s">
        <v>25</v>
      </c>
      <c r="O27" s="1">
        <v>55882900</v>
      </c>
      <c r="P27" s="1" t="s">
        <v>414</v>
      </c>
      <c r="Q27" s="1">
        <v>58096900</v>
      </c>
      <c r="R27" s="1" t="s">
        <v>123</v>
      </c>
    </row>
    <row r="28" spans="1:18">
      <c r="A28" s="6"/>
      <c r="B28" s="1" t="s">
        <v>30</v>
      </c>
      <c r="C28" s="1">
        <v>1085430000</v>
      </c>
      <c r="D28" s="1" t="s">
        <v>45</v>
      </c>
      <c r="E28" s="1">
        <v>2191380000</v>
      </c>
      <c r="F28" s="1" t="s">
        <v>42</v>
      </c>
      <c r="G28" s="1">
        <v>224248000</v>
      </c>
      <c r="H28" s="1" t="s">
        <v>42</v>
      </c>
      <c r="I28" s="1">
        <v>169065000</v>
      </c>
      <c r="L28" s="1" t="s">
        <v>407</v>
      </c>
      <c r="M28" s="1">
        <v>63025100</v>
      </c>
      <c r="N28" s="1" t="s">
        <v>56</v>
      </c>
      <c r="O28" s="1">
        <v>658227000</v>
      </c>
      <c r="P28" s="1" t="s">
        <v>45</v>
      </c>
      <c r="Q28" s="1">
        <v>135304000</v>
      </c>
      <c r="R28" s="1" t="s">
        <v>58</v>
      </c>
    </row>
    <row r="29" spans="1:18">
      <c r="A29" s="6"/>
      <c r="B29" s="1" t="s">
        <v>31</v>
      </c>
      <c r="C29" s="1">
        <v>3182180000</v>
      </c>
      <c r="D29" s="1" t="s">
        <v>46</v>
      </c>
      <c r="E29" s="1">
        <v>188251000</v>
      </c>
      <c r="F29" s="1" t="s">
        <v>43</v>
      </c>
      <c r="G29" s="1">
        <v>398505000</v>
      </c>
      <c r="H29" s="1" t="s">
        <v>43</v>
      </c>
      <c r="I29" s="1">
        <v>772662000</v>
      </c>
      <c r="L29" s="1" t="s">
        <v>344</v>
      </c>
      <c r="M29" s="1">
        <v>66663600</v>
      </c>
      <c r="N29" s="1" t="s">
        <v>103</v>
      </c>
      <c r="O29" s="1">
        <v>53847300</v>
      </c>
      <c r="P29" s="1" t="s">
        <v>56</v>
      </c>
      <c r="Q29" s="1">
        <v>500104000</v>
      </c>
      <c r="R29" s="1" t="s">
        <v>336</v>
      </c>
    </row>
    <row r="30" spans="1:18">
      <c r="A30" s="6"/>
      <c r="B30" s="1" t="s">
        <v>33</v>
      </c>
      <c r="C30" s="1">
        <v>489859000</v>
      </c>
      <c r="D30" s="1" t="s">
        <v>47</v>
      </c>
      <c r="E30" s="1">
        <v>2224300000</v>
      </c>
      <c r="F30" s="1" t="s">
        <v>44</v>
      </c>
      <c r="G30" s="1">
        <v>1330950000</v>
      </c>
      <c r="H30" s="1" t="s">
        <v>44</v>
      </c>
      <c r="I30" s="1">
        <v>557315000</v>
      </c>
      <c r="L30" s="1" t="s">
        <v>438</v>
      </c>
      <c r="M30" s="1">
        <v>70921700</v>
      </c>
      <c r="N30" s="1" t="s">
        <v>438</v>
      </c>
      <c r="O30" s="1">
        <v>58279900</v>
      </c>
      <c r="P30" s="1" t="s">
        <v>344</v>
      </c>
      <c r="Q30" s="1">
        <v>64219600</v>
      </c>
      <c r="R30" s="1" t="s">
        <v>22</v>
      </c>
    </row>
    <row r="31" spans="1:18">
      <c r="A31" s="6"/>
      <c r="B31" s="1" t="s">
        <v>36</v>
      </c>
      <c r="C31" s="1">
        <v>468742000</v>
      </c>
      <c r="D31" s="1" t="s">
        <v>50</v>
      </c>
      <c r="E31" s="1">
        <v>59873400</v>
      </c>
      <c r="F31" s="1" t="s">
        <v>45</v>
      </c>
      <c r="G31" s="1">
        <v>1438910000</v>
      </c>
      <c r="H31" s="1" t="s">
        <v>45</v>
      </c>
      <c r="I31" s="1">
        <v>2611980000</v>
      </c>
      <c r="L31" s="1" t="s">
        <v>10</v>
      </c>
      <c r="M31" s="1">
        <v>154732000</v>
      </c>
      <c r="N31" s="1" t="s">
        <v>190</v>
      </c>
      <c r="O31" s="1">
        <v>53327400</v>
      </c>
      <c r="P31" s="1" t="s">
        <v>631</v>
      </c>
      <c r="Q31" s="1">
        <v>82891900</v>
      </c>
      <c r="R31" s="1" t="s">
        <v>134</v>
      </c>
    </row>
    <row r="32" spans="1:18">
      <c r="A32" s="6"/>
      <c r="B32" s="1" t="s">
        <v>34</v>
      </c>
      <c r="C32" s="1">
        <v>694977000</v>
      </c>
      <c r="D32" s="1" t="s">
        <v>336</v>
      </c>
      <c r="E32" s="1">
        <v>518435000</v>
      </c>
      <c r="F32" s="1" t="s">
        <v>46</v>
      </c>
      <c r="G32" s="1">
        <v>4154870000</v>
      </c>
      <c r="H32" s="1" t="s">
        <v>46</v>
      </c>
      <c r="I32" s="1">
        <v>341591000</v>
      </c>
      <c r="L32" s="1" t="s">
        <v>370</v>
      </c>
      <c r="M32" s="1">
        <v>151761000</v>
      </c>
      <c r="N32" s="1" t="s">
        <v>370</v>
      </c>
      <c r="O32" s="1">
        <v>224943000</v>
      </c>
      <c r="P32" s="1" t="s">
        <v>11</v>
      </c>
      <c r="Q32" s="1">
        <v>100956000</v>
      </c>
      <c r="R32" s="1" t="s">
        <v>478</v>
      </c>
    </row>
    <row r="33" spans="1:18">
      <c r="A33" s="6"/>
      <c r="B33" s="1" t="s">
        <v>35</v>
      </c>
      <c r="C33" s="1">
        <v>2013620000</v>
      </c>
      <c r="D33" s="1" t="s">
        <v>337</v>
      </c>
      <c r="E33" s="1">
        <v>472941000</v>
      </c>
      <c r="F33" s="1" t="s">
        <v>47</v>
      </c>
      <c r="G33" s="1">
        <v>990921000</v>
      </c>
      <c r="H33" s="1" t="s">
        <v>47</v>
      </c>
      <c r="I33" s="1">
        <v>2774200000</v>
      </c>
      <c r="L33" s="1" t="s">
        <v>124</v>
      </c>
      <c r="M33" s="1">
        <v>121267000</v>
      </c>
      <c r="N33" s="1" t="s">
        <v>459</v>
      </c>
      <c r="O33" s="1">
        <v>77929600</v>
      </c>
      <c r="P33" s="1" t="s">
        <v>370</v>
      </c>
      <c r="Q33" s="1">
        <v>232159000</v>
      </c>
      <c r="R33" s="1" t="s">
        <v>342</v>
      </c>
    </row>
    <row r="34" spans="1:18">
      <c r="A34" s="6"/>
      <c r="B34" s="1" t="s">
        <v>38</v>
      </c>
      <c r="C34" s="1">
        <v>660589000</v>
      </c>
      <c r="D34" s="1" t="s">
        <v>56</v>
      </c>
      <c r="E34" s="1">
        <v>2182680000</v>
      </c>
      <c r="F34" s="1" t="s">
        <v>50</v>
      </c>
      <c r="G34" s="1">
        <v>172725000</v>
      </c>
      <c r="H34" s="1" t="s">
        <v>50</v>
      </c>
      <c r="I34" s="1">
        <v>186277000</v>
      </c>
      <c r="L34" s="1" t="s">
        <v>354</v>
      </c>
      <c r="M34" s="1">
        <v>51201900</v>
      </c>
      <c r="N34" s="1" t="s">
        <v>427</v>
      </c>
      <c r="O34" s="1">
        <v>133291000</v>
      </c>
      <c r="P34" s="1" t="s">
        <v>459</v>
      </c>
      <c r="Q34" s="1">
        <v>67593000</v>
      </c>
      <c r="R34" s="1" t="s">
        <v>352</v>
      </c>
    </row>
    <row r="35" spans="1:18">
      <c r="A35" s="6"/>
      <c r="B35" s="1" t="s">
        <v>39</v>
      </c>
      <c r="C35" s="1">
        <v>292464000</v>
      </c>
      <c r="D35" s="1" t="s">
        <v>55</v>
      </c>
      <c r="E35" s="1">
        <v>2026140000</v>
      </c>
      <c r="F35" s="1" t="s">
        <v>337</v>
      </c>
      <c r="G35" s="1">
        <v>570900000</v>
      </c>
      <c r="H35" s="1" t="s">
        <v>336</v>
      </c>
      <c r="I35" s="1">
        <v>122880000</v>
      </c>
      <c r="L35" s="1" t="s">
        <v>427</v>
      </c>
      <c r="M35" s="1">
        <v>179099000</v>
      </c>
      <c r="N35" s="1" t="s">
        <v>9</v>
      </c>
      <c r="O35" s="1">
        <v>271896000</v>
      </c>
      <c r="P35" s="1" t="s">
        <v>80</v>
      </c>
      <c r="Q35" s="1">
        <v>64478600</v>
      </c>
      <c r="R35" s="1" t="s">
        <v>470</v>
      </c>
    </row>
    <row r="36" spans="1:18">
      <c r="A36" s="6"/>
      <c r="B36" s="1" t="s">
        <v>40</v>
      </c>
      <c r="C36" s="1">
        <v>169898000</v>
      </c>
      <c r="D36" s="1" t="s">
        <v>58</v>
      </c>
      <c r="E36" s="1">
        <v>156319000</v>
      </c>
      <c r="F36" s="1" t="s">
        <v>56</v>
      </c>
      <c r="G36" s="1">
        <v>720521000</v>
      </c>
      <c r="H36" s="1" t="s">
        <v>337</v>
      </c>
      <c r="I36" s="1">
        <v>1046230000</v>
      </c>
      <c r="L36" s="1" t="s">
        <v>241</v>
      </c>
      <c r="M36" s="1">
        <v>138005000</v>
      </c>
      <c r="N36" s="1" t="s">
        <v>442</v>
      </c>
      <c r="O36" s="1">
        <v>298647000</v>
      </c>
      <c r="P36" s="1" t="s">
        <v>427</v>
      </c>
      <c r="Q36" s="1">
        <v>56758000</v>
      </c>
      <c r="R36" s="1" t="s">
        <v>47</v>
      </c>
    </row>
    <row r="37" spans="1:18">
      <c r="A37" s="6"/>
      <c r="B37" s="1" t="s">
        <v>41</v>
      </c>
      <c r="C37" s="1">
        <v>292493000</v>
      </c>
      <c r="D37" s="1" t="s">
        <v>59</v>
      </c>
      <c r="E37" s="1">
        <v>176831000</v>
      </c>
      <c r="F37" s="1" t="s">
        <v>55</v>
      </c>
      <c r="G37" s="1">
        <v>103546000</v>
      </c>
      <c r="H37" s="1" t="s">
        <v>54</v>
      </c>
      <c r="I37" s="1">
        <v>57837400</v>
      </c>
      <c r="L37" s="1" t="s">
        <v>361</v>
      </c>
      <c r="M37" s="1">
        <v>172722000</v>
      </c>
      <c r="N37" s="1" t="s">
        <v>241</v>
      </c>
      <c r="O37" s="1">
        <v>110759000</v>
      </c>
      <c r="P37" s="1" t="s">
        <v>9</v>
      </c>
      <c r="Q37" s="1">
        <v>240543000</v>
      </c>
      <c r="R37" s="1" t="s">
        <v>641</v>
      </c>
    </row>
    <row r="38" spans="1:18">
      <c r="A38" s="6"/>
      <c r="B38" s="1" t="s">
        <v>42</v>
      </c>
      <c r="C38" s="1">
        <v>239704000</v>
      </c>
      <c r="D38" s="1" t="s">
        <v>338</v>
      </c>
      <c r="E38" s="1">
        <v>409458000</v>
      </c>
      <c r="F38" s="1" t="s">
        <v>59</v>
      </c>
      <c r="G38" s="1">
        <v>475696000</v>
      </c>
      <c r="H38" s="1" t="s">
        <v>56</v>
      </c>
      <c r="I38" s="1">
        <v>791439000</v>
      </c>
      <c r="L38" s="1" t="s">
        <v>101</v>
      </c>
      <c r="M38" s="1">
        <v>61431800</v>
      </c>
      <c r="N38" s="1" t="s">
        <v>361</v>
      </c>
      <c r="O38" s="1">
        <v>64956200</v>
      </c>
      <c r="P38" s="1" t="s">
        <v>442</v>
      </c>
      <c r="Q38" s="1">
        <v>213873000</v>
      </c>
      <c r="R38" s="1" t="s">
        <v>491</v>
      </c>
    </row>
    <row r="39" spans="1:18">
      <c r="A39" s="6"/>
      <c r="B39" s="1" t="s">
        <v>43</v>
      </c>
      <c r="C39" s="1">
        <v>62301600</v>
      </c>
      <c r="D39" s="1" t="s">
        <v>339</v>
      </c>
      <c r="E39" s="1">
        <v>484272000</v>
      </c>
      <c r="F39" s="1" t="s">
        <v>61</v>
      </c>
      <c r="G39" s="1">
        <v>214930000</v>
      </c>
      <c r="H39" s="1" t="s">
        <v>55</v>
      </c>
      <c r="I39" s="1">
        <v>625698000</v>
      </c>
      <c r="L39" s="1" t="s">
        <v>372</v>
      </c>
      <c r="M39" s="1">
        <v>100055000</v>
      </c>
      <c r="N39" s="1" t="s">
        <v>101</v>
      </c>
      <c r="O39" s="1">
        <v>63899500</v>
      </c>
      <c r="P39" s="1" t="s">
        <v>241</v>
      </c>
      <c r="Q39" s="1">
        <v>90063100</v>
      </c>
      <c r="R39" s="1" t="s">
        <v>526</v>
      </c>
    </row>
    <row r="40" spans="1:18">
      <c r="A40" s="6"/>
      <c r="B40" s="1" t="s">
        <v>44</v>
      </c>
      <c r="C40" s="1">
        <v>722903000</v>
      </c>
      <c r="D40" s="1" t="s">
        <v>63</v>
      </c>
      <c r="E40" s="1">
        <v>151632000</v>
      </c>
      <c r="F40" s="1" t="s">
        <v>340</v>
      </c>
      <c r="G40" s="1">
        <v>431285000</v>
      </c>
      <c r="H40" s="1" t="s">
        <v>58</v>
      </c>
      <c r="I40" s="1">
        <v>113913000</v>
      </c>
      <c r="L40" s="1" t="s">
        <v>75</v>
      </c>
      <c r="M40" s="1">
        <v>108885000</v>
      </c>
      <c r="N40" s="1" t="s">
        <v>372</v>
      </c>
      <c r="O40" s="1">
        <v>135258000</v>
      </c>
      <c r="P40" s="1" t="s">
        <v>361</v>
      </c>
      <c r="Q40" s="1">
        <v>50863900</v>
      </c>
      <c r="R40" s="1" t="s">
        <v>338</v>
      </c>
    </row>
    <row r="41" spans="1:18">
      <c r="A41" s="6"/>
      <c r="B41" s="1" t="s">
        <v>45</v>
      </c>
      <c r="C41" s="1">
        <v>977955000</v>
      </c>
      <c r="D41" s="1" t="s">
        <v>64</v>
      </c>
      <c r="E41" s="1">
        <v>168992000</v>
      </c>
      <c r="F41" s="1" t="s">
        <v>339</v>
      </c>
      <c r="G41" s="1">
        <v>695613000</v>
      </c>
      <c r="H41" s="1" t="s">
        <v>59</v>
      </c>
      <c r="I41" s="1">
        <v>645310000</v>
      </c>
      <c r="L41" s="1" t="s">
        <v>436</v>
      </c>
      <c r="M41" s="1">
        <v>79619800</v>
      </c>
      <c r="N41" s="1" t="s">
        <v>75</v>
      </c>
      <c r="O41" s="1">
        <v>234712000</v>
      </c>
      <c r="P41" s="1" t="s">
        <v>101</v>
      </c>
      <c r="Q41" s="1">
        <v>63687500</v>
      </c>
      <c r="R41" s="1" t="s">
        <v>27</v>
      </c>
    </row>
    <row r="42" spans="1:18">
      <c r="A42" s="6"/>
      <c r="B42" s="1" t="s">
        <v>46</v>
      </c>
      <c r="C42" s="1">
        <v>174276000</v>
      </c>
      <c r="D42" s="1" t="s">
        <v>65</v>
      </c>
      <c r="E42" s="1">
        <v>92702200</v>
      </c>
      <c r="F42" s="1" t="s">
        <v>63</v>
      </c>
      <c r="G42" s="1">
        <v>67419800</v>
      </c>
      <c r="H42" s="1" t="s">
        <v>338</v>
      </c>
      <c r="I42" s="1">
        <v>85188700</v>
      </c>
      <c r="L42" s="1" t="s">
        <v>440</v>
      </c>
      <c r="M42" s="1">
        <v>71731600</v>
      </c>
      <c r="N42" s="1" t="s">
        <v>355</v>
      </c>
      <c r="O42" s="1">
        <v>179785000</v>
      </c>
      <c r="P42" s="1" t="s">
        <v>372</v>
      </c>
      <c r="Q42" s="1">
        <v>219489000</v>
      </c>
      <c r="R42" s="1" t="s">
        <v>13</v>
      </c>
    </row>
    <row r="43" spans="1:18">
      <c r="A43" s="6"/>
      <c r="B43" s="1" t="s">
        <v>47</v>
      </c>
      <c r="C43" s="1">
        <v>924661000</v>
      </c>
      <c r="D43" s="1" t="s">
        <v>341</v>
      </c>
      <c r="E43" s="1">
        <v>67908000</v>
      </c>
      <c r="F43" s="1" t="s">
        <v>64</v>
      </c>
      <c r="G43" s="1">
        <v>600032000</v>
      </c>
      <c r="H43" s="1" t="s">
        <v>61</v>
      </c>
      <c r="I43" s="1">
        <v>244359000</v>
      </c>
      <c r="L43" s="1" t="s">
        <v>355</v>
      </c>
      <c r="M43" s="1">
        <v>117019000</v>
      </c>
      <c r="N43" s="1" t="s">
        <v>123</v>
      </c>
      <c r="O43" s="1">
        <v>231439000</v>
      </c>
      <c r="P43" s="1" t="s">
        <v>75</v>
      </c>
      <c r="Q43" s="1">
        <v>182133000</v>
      </c>
      <c r="R43" s="1" t="s">
        <v>161</v>
      </c>
    </row>
    <row r="44" spans="1:18">
      <c r="A44" s="6"/>
      <c r="B44" s="1" t="s">
        <v>48</v>
      </c>
      <c r="C44" s="1">
        <v>612412000</v>
      </c>
      <c r="D44" s="1" t="s">
        <v>342</v>
      </c>
      <c r="E44" s="1">
        <v>488082000</v>
      </c>
      <c r="F44" s="1" t="s">
        <v>65</v>
      </c>
      <c r="G44" s="1">
        <v>376386000</v>
      </c>
      <c r="H44" s="1" t="s">
        <v>340</v>
      </c>
      <c r="I44" s="1">
        <v>219904000</v>
      </c>
      <c r="L44" s="1" t="s">
        <v>123</v>
      </c>
      <c r="M44" s="1">
        <v>112980000</v>
      </c>
      <c r="N44" s="1" t="s">
        <v>58</v>
      </c>
      <c r="O44" s="1">
        <v>71623200</v>
      </c>
      <c r="P44" s="1" t="s">
        <v>355</v>
      </c>
      <c r="Q44" s="1">
        <v>195590000</v>
      </c>
      <c r="R44" s="1" t="s">
        <v>35</v>
      </c>
    </row>
    <row r="45" spans="1:18">
      <c r="A45" s="6"/>
      <c r="B45" s="1" t="s">
        <v>49</v>
      </c>
      <c r="C45" s="1">
        <v>84466900</v>
      </c>
      <c r="D45" s="1" t="s">
        <v>75</v>
      </c>
      <c r="E45" s="1">
        <v>468570000</v>
      </c>
      <c r="F45" s="1" t="s">
        <v>342</v>
      </c>
      <c r="G45" s="1">
        <v>350141000</v>
      </c>
      <c r="H45" s="1" t="s">
        <v>339</v>
      </c>
      <c r="I45" s="1">
        <v>1426620000</v>
      </c>
      <c r="L45" s="1" t="s">
        <v>58</v>
      </c>
      <c r="M45" s="1">
        <v>55291700</v>
      </c>
      <c r="N45" s="1" t="s">
        <v>44</v>
      </c>
      <c r="O45" s="1">
        <v>71150200</v>
      </c>
      <c r="P45" s="1" t="s">
        <v>123</v>
      </c>
      <c r="Q45" s="1">
        <v>207955000</v>
      </c>
      <c r="R45" s="1" t="s">
        <v>396</v>
      </c>
    </row>
    <row r="46" spans="1:18">
      <c r="A46" s="6"/>
      <c r="B46" s="1" t="s">
        <v>336</v>
      </c>
      <c r="C46" s="1">
        <v>349574000</v>
      </c>
      <c r="D46" s="1" t="s">
        <v>72</v>
      </c>
      <c r="E46" s="1">
        <v>110977000</v>
      </c>
      <c r="F46" s="1" t="s">
        <v>75</v>
      </c>
      <c r="G46" s="1">
        <v>148046000</v>
      </c>
      <c r="H46" s="1" t="s">
        <v>63</v>
      </c>
      <c r="I46" s="1">
        <v>61786400</v>
      </c>
      <c r="L46" s="1" t="s">
        <v>262</v>
      </c>
      <c r="M46" s="1">
        <v>605982000</v>
      </c>
      <c r="N46" s="1" t="s">
        <v>229</v>
      </c>
      <c r="O46" s="1">
        <v>57265700</v>
      </c>
      <c r="P46" s="1" t="s">
        <v>116</v>
      </c>
      <c r="Q46" s="1">
        <v>77801600</v>
      </c>
      <c r="R46" s="1" t="s">
        <v>29</v>
      </c>
    </row>
    <row r="47" spans="1:18">
      <c r="A47" s="6"/>
      <c r="B47" s="1" t="s">
        <v>52</v>
      </c>
      <c r="C47" s="1">
        <v>89836200</v>
      </c>
      <c r="D47" s="1" t="s">
        <v>343</v>
      </c>
      <c r="E47" s="1">
        <v>254519000</v>
      </c>
      <c r="F47" s="1" t="s">
        <v>72</v>
      </c>
      <c r="G47" s="1">
        <v>121951000</v>
      </c>
      <c r="H47" s="1" t="s">
        <v>64</v>
      </c>
      <c r="I47" s="1">
        <v>592358000</v>
      </c>
      <c r="L47" s="1" t="s">
        <v>367</v>
      </c>
      <c r="M47" s="1">
        <v>65598600</v>
      </c>
      <c r="N47" s="1" t="s">
        <v>336</v>
      </c>
      <c r="O47" s="1">
        <v>52072600</v>
      </c>
      <c r="P47" s="1" t="s">
        <v>58</v>
      </c>
      <c r="Q47" s="1">
        <v>62373300</v>
      </c>
      <c r="R47" s="1" t="s">
        <v>434</v>
      </c>
    </row>
    <row r="48" spans="1:18">
      <c r="A48" s="6"/>
      <c r="B48" s="1" t="s">
        <v>53</v>
      </c>
      <c r="C48" s="1">
        <v>393166000</v>
      </c>
      <c r="D48" s="1" t="s">
        <v>344</v>
      </c>
      <c r="E48" s="1">
        <v>541114000</v>
      </c>
      <c r="F48" s="1" t="s">
        <v>343</v>
      </c>
      <c r="G48" s="1">
        <v>148247000</v>
      </c>
      <c r="H48" s="1" t="s">
        <v>65</v>
      </c>
      <c r="I48" s="1">
        <v>254268000</v>
      </c>
      <c r="L48" s="1" t="s">
        <v>543</v>
      </c>
      <c r="M48" s="1">
        <v>79503700</v>
      </c>
      <c r="N48" s="1" t="s">
        <v>22</v>
      </c>
      <c r="O48" s="1">
        <v>241093000</v>
      </c>
      <c r="P48" s="1" t="s">
        <v>44</v>
      </c>
      <c r="Q48" s="1">
        <v>183879000</v>
      </c>
      <c r="R48" s="1" t="s">
        <v>431</v>
      </c>
    </row>
    <row r="49" spans="1:18">
      <c r="A49" s="6"/>
      <c r="B49" s="1" t="s">
        <v>337</v>
      </c>
      <c r="C49" s="1">
        <v>420023000</v>
      </c>
      <c r="D49" s="1" t="s">
        <v>345</v>
      </c>
      <c r="E49" s="1">
        <v>316752000</v>
      </c>
      <c r="F49" s="1" t="s">
        <v>344</v>
      </c>
      <c r="G49" s="1">
        <v>238507000</v>
      </c>
      <c r="H49" s="1" t="s">
        <v>342</v>
      </c>
      <c r="I49" s="1">
        <v>298199000</v>
      </c>
      <c r="L49" s="1" t="s">
        <v>336</v>
      </c>
      <c r="M49" s="1">
        <v>69051700</v>
      </c>
      <c r="N49" s="1" t="s">
        <v>135</v>
      </c>
      <c r="O49" s="1">
        <v>55629200</v>
      </c>
      <c r="P49" s="1" t="s">
        <v>229</v>
      </c>
      <c r="Q49" s="1">
        <v>53910500</v>
      </c>
      <c r="R49" s="1" t="s">
        <v>650</v>
      </c>
    </row>
    <row r="50" spans="1:18">
      <c r="A50" s="6"/>
      <c r="B50" s="1" t="s">
        <v>54</v>
      </c>
      <c r="C50" s="1">
        <v>134443000</v>
      </c>
      <c r="D50" s="1" t="s">
        <v>346</v>
      </c>
      <c r="E50" s="1">
        <v>142775000</v>
      </c>
      <c r="F50" s="1" t="s">
        <v>345</v>
      </c>
      <c r="G50" s="1">
        <v>128578000</v>
      </c>
      <c r="H50" s="1" t="s">
        <v>75</v>
      </c>
      <c r="I50" s="1">
        <v>341929000</v>
      </c>
      <c r="L50" s="1" t="s">
        <v>22</v>
      </c>
      <c r="M50" s="1">
        <v>682939000</v>
      </c>
      <c r="N50" s="1" t="s">
        <v>134</v>
      </c>
      <c r="O50" s="1">
        <v>66688600</v>
      </c>
      <c r="P50" s="1" t="s">
        <v>367</v>
      </c>
      <c r="Q50" s="1">
        <v>55047200</v>
      </c>
      <c r="R50" s="1" t="s">
        <v>375</v>
      </c>
    </row>
    <row r="51" spans="1:18">
      <c r="A51" s="6"/>
      <c r="B51" s="1" t="s">
        <v>56</v>
      </c>
      <c r="C51" s="1">
        <v>1481100000</v>
      </c>
      <c r="D51" s="1" t="s">
        <v>347</v>
      </c>
      <c r="E51" s="1">
        <v>496262000</v>
      </c>
      <c r="F51" s="1" t="s">
        <v>346</v>
      </c>
      <c r="G51" s="1">
        <v>111452000</v>
      </c>
      <c r="H51" s="1" t="s">
        <v>72</v>
      </c>
      <c r="I51" s="1">
        <v>162937000</v>
      </c>
      <c r="L51" s="1" t="s">
        <v>177</v>
      </c>
      <c r="M51" s="1">
        <v>177316000</v>
      </c>
      <c r="N51" s="1" t="s">
        <v>478</v>
      </c>
      <c r="O51" s="1">
        <v>84098900</v>
      </c>
      <c r="P51" s="1" t="s">
        <v>336</v>
      </c>
      <c r="Q51" s="1">
        <v>70446000</v>
      </c>
      <c r="R51" s="1" t="s">
        <v>368</v>
      </c>
    </row>
    <row r="52" spans="1:18">
      <c r="A52" s="6"/>
      <c r="B52" s="1" t="s">
        <v>55</v>
      </c>
      <c r="C52" s="1">
        <v>1438700000</v>
      </c>
      <c r="D52" s="1" t="s">
        <v>348</v>
      </c>
      <c r="E52" s="1">
        <v>617771000</v>
      </c>
      <c r="F52" s="1" t="s">
        <v>347</v>
      </c>
      <c r="G52" s="1">
        <v>473796000</v>
      </c>
      <c r="H52" s="1" t="s">
        <v>343</v>
      </c>
      <c r="I52" s="1">
        <v>188953000</v>
      </c>
      <c r="L52" s="1" t="s">
        <v>134</v>
      </c>
      <c r="M52" s="1">
        <v>109632000</v>
      </c>
      <c r="N52" s="1" t="s">
        <v>342</v>
      </c>
      <c r="O52" s="1">
        <v>65151900</v>
      </c>
      <c r="P52" s="1" t="s">
        <v>22</v>
      </c>
      <c r="Q52" s="1">
        <v>204228000</v>
      </c>
      <c r="R52" s="1" t="s">
        <v>484</v>
      </c>
    </row>
    <row r="53" spans="1:18">
      <c r="A53" s="6"/>
      <c r="B53" s="1" t="s">
        <v>58</v>
      </c>
      <c r="C53" s="1">
        <v>199401000</v>
      </c>
      <c r="D53" s="1" t="s">
        <v>81</v>
      </c>
      <c r="E53" s="1">
        <v>921616000</v>
      </c>
      <c r="F53" s="1" t="s">
        <v>348</v>
      </c>
      <c r="G53" s="1">
        <v>393782000</v>
      </c>
      <c r="H53" s="1" t="s">
        <v>344</v>
      </c>
      <c r="I53" s="1">
        <v>568479000</v>
      </c>
      <c r="L53" s="1" t="s">
        <v>478</v>
      </c>
      <c r="M53" s="1">
        <v>133119000</v>
      </c>
      <c r="N53" s="1" t="s">
        <v>352</v>
      </c>
      <c r="O53" s="1">
        <v>171294000</v>
      </c>
      <c r="P53" s="1" t="s">
        <v>135</v>
      </c>
      <c r="Q53" s="1">
        <v>63065400</v>
      </c>
      <c r="R53" s="1" t="s">
        <v>230</v>
      </c>
    </row>
    <row r="54" spans="1:18">
      <c r="A54" s="6"/>
      <c r="B54" s="1" t="s">
        <v>59</v>
      </c>
      <c r="C54" s="1">
        <v>304675000</v>
      </c>
      <c r="D54" s="1" t="s">
        <v>349</v>
      </c>
      <c r="E54" s="1">
        <v>200170000</v>
      </c>
      <c r="F54" s="1" t="s">
        <v>83</v>
      </c>
      <c r="G54" s="1">
        <v>192286000</v>
      </c>
      <c r="H54" s="1" t="s">
        <v>345</v>
      </c>
      <c r="I54" s="1">
        <v>110298000</v>
      </c>
      <c r="L54" s="1" t="s">
        <v>637</v>
      </c>
      <c r="M54" s="1">
        <v>692729000</v>
      </c>
      <c r="N54" s="1" t="s">
        <v>89</v>
      </c>
      <c r="O54" s="1">
        <v>53736400</v>
      </c>
      <c r="P54" s="1" t="s">
        <v>662</v>
      </c>
      <c r="Q54" s="1">
        <v>95009800</v>
      </c>
    </row>
    <row r="55" spans="1:18">
      <c r="A55" s="6"/>
      <c r="B55" s="1" t="s">
        <v>60</v>
      </c>
      <c r="C55" s="1">
        <v>647662000</v>
      </c>
      <c r="D55" s="1" t="s">
        <v>89</v>
      </c>
      <c r="E55" s="1">
        <v>70299100</v>
      </c>
      <c r="F55" s="1" t="s">
        <v>76</v>
      </c>
      <c r="G55" s="1">
        <v>121797000</v>
      </c>
      <c r="H55" s="1" t="s">
        <v>346</v>
      </c>
      <c r="I55" s="1">
        <v>346261000</v>
      </c>
      <c r="L55" s="1" t="s">
        <v>408</v>
      </c>
      <c r="M55" s="1">
        <v>67158200</v>
      </c>
      <c r="N55" s="1" t="s">
        <v>470</v>
      </c>
      <c r="O55" s="1">
        <v>84027300</v>
      </c>
      <c r="P55" s="1" t="s">
        <v>134</v>
      </c>
      <c r="Q55" s="1">
        <v>58209000</v>
      </c>
    </row>
    <row r="56" spans="1:18">
      <c r="A56" s="6"/>
      <c r="B56" s="1" t="s">
        <v>338</v>
      </c>
      <c r="C56" s="1">
        <v>158926000</v>
      </c>
      <c r="D56" s="1" t="s">
        <v>86</v>
      </c>
      <c r="E56" s="1">
        <v>4252150000</v>
      </c>
      <c r="F56" s="1" t="s">
        <v>89</v>
      </c>
      <c r="G56" s="1">
        <v>73010600</v>
      </c>
      <c r="H56" s="1" t="s">
        <v>73</v>
      </c>
      <c r="I56" s="1">
        <v>54442400</v>
      </c>
      <c r="L56" s="1" t="s">
        <v>342</v>
      </c>
      <c r="M56" s="1">
        <v>55594300</v>
      </c>
      <c r="N56" s="1" t="s">
        <v>47</v>
      </c>
      <c r="O56" s="1">
        <v>513901000</v>
      </c>
      <c r="P56" s="1" t="s">
        <v>38</v>
      </c>
      <c r="Q56" s="1">
        <v>50869500</v>
      </c>
    </row>
    <row r="57" spans="1:18">
      <c r="A57" s="6"/>
      <c r="B57" s="1" t="s">
        <v>61</v>
      </c>
      <c r="C57" s="1">
        <v>559794000</v>
      </c>
      <c r="D57" s="1" t="s">
        <v>91</v>
      </c>
      <c r="E57" s="1">
        <v>83571100</v>
      </c>
      <c r="F57" s="1" t="s">
        <v>350</v>
      </c>
      <c r="G57" s="1">
        <v>86513000</v>
      </c>
      <c r="H57" s="1" t="s">
        <v>347</v>
      </c>
      <c r="I57" s="1">
        <v>575252000</v>
      </c>
      <c r="L57" s="1" t="s">
        <v>352</v>
      </c>
      <c r="M57" s="1">
        <v>113791000</v>
      </c>
      <c r="N57" s="1" t="s">
        <v>641</v>
      </c>
      <c r="O57" s="1">
        <v>184895000</v>
      </c>
      <c r="P57" s="1" t="s">
        <v>478</v>
      </c>
      <c r="Q57" s="1">
        <v>98436700</v>
      </c>
    </row>
    <row r="58" spans="1:18">
      <c r="A58" s="6"/>
      <c r="B58" s="1" t="s">
        <v>340</v>
      </c>
      <c r="C58" s="1">
        <v>256861000</v>
      </c>
      <c r="D58" s="1" t="s">
        <v>101</v>
      </c>
      <c r="E58" s="1">
        <v>380867000</v>
      </c>
      <c r="F58" s="1" t="s">
        <v>87</v>
      </c>
      <c r="G58" s="1">
        <v>187070000</v>
      </c>
      <c r="H58" s="1" t="s">
        <v>348</v>
      </c>
      <c r="I58" s="1">
        <v>564626000</v>
      </c>
      <c r="L58" s="1" t="s">
        <v>163</v>
      </c>
      <c r="M58" s="1">
        <v>51616100</v>
      </c>
      <c r="N58" s="1" t="s">
        <v>663</v>
      </c>
      <c r="O58" s="1">
        <v>53555500</v>
      </c>
      <c r="P58" s="1" t="s">
        <v>637</v>
      </c>
      <c r="Q58" s="1">
        <v>71243300</v>
      </c>
    </row>
    <row r="59" spans="1:18">
      <c r="A59" s="6"/>
      <c r="B59" s="1" t="s">
        <v>339</v>
      </c>
      <c r="C59" s="1">
        <v>79199800</v>
      </c>
      <c r="D59" s="1" t="s">
        <v>351</v>
      </c>
      <c r="E59" s="1">
        <v>354638000</v>
      </c>
      <c r="F59" s="1" t="s">
        <v>80</v>
      </c>
      <c r="G59" s="1">
        <v>360732000</v>
      </c>
      <c r="H59" s="1" t="s">
        <v>81</v>
      </c>
      <c r="I59" s="1">
        <v>153666000</v>
      </c>
      <c r="L59" s="1" t="s">
        <v>388</v>
      </c>
      <c r="M59" s="1">
        <v>58605600</v>
      </c>
      <c r="N59" s="1" t="s">
        <v>491</v>
      </c>
      <c r="O59" s="1">
        <v>486775000</v>
      </c>
      <c r="P59" s="1" t="s">
        <v>342</v>
      </c>
      <c r="Q59" s="1">
        <v>68634600</v>
      </c>
    </row>
    <row r="60" spans="1:18">
      <c r="A60" s="6"/>
      <c r="B60" s="1" t="s">
        <v>65</v>
      </c>
      <c r="C60" s="1">
        <v>1049730000</v>
      </c>
      <c r="D60" s="1" t="s">
        <v>352</v>
      </c>
      <c r="E60" s="1">
        <v>612704000</v>
      </c>
      <c r="F60" s="1" t="s">
        <v>92</v>
      </c>
      <c r="G60" s="1">
        <v>90476600</v>
      </c>
      <c r="H60" s="1" t="s">
        <v>76</v>
      </c>
      <c r="I60" s="1">
        <v>193051000</v>
      </c>
      <c r="L60" s="1" t="s">
        <v>470</v>
      </c>
      <c r="M60" s="1">
        <v>84786400</v>
      </c>
      <c r="N60" s="1" t="s">
        <v>526</v>
      </c>
      <c r="O60" s="1">
        <v>223693000</v>
      </c>
      <c r="P60" s="1" t="s">
        <v>352</v>
      </c>
      <c r="Q60" s="1">
        <v>143777000</v>
      </c>
    </row>
    <row r="61" spans="1:18">
      <c r="A61" s="6"/>
      <c r="B61" s="1" t="s">
        <v>66</v>
      </c>
      <c r="C61" s="1">
        <v>160205000</v>
      </c>
      <c r="D61" s="1" t="s">
        <v>353</v>
      </c>
      <c r="E61" s="1">
        <v>165551000</v>
      </c>
      <c r="F61" s="1" t="s">
        <v>86</v>
      </c>
      <c r="G61" s="1">
        <v>870111000</v>
      </c>
      <c r="H61" s="1" t="s">
        <v>349</v>
      </c>
      <c r="I61" s="1">
        <v>129529000</v>
      </c>
      <c r="L61" s="1" t="s">
        <v>47</v>
      </c>
      <c r="M61" s="1">
        <v>370268000</v>
      </c>
      <c r="N61" s="1" t="s">
        <v>338</v>
      </c>
      <c r="O61" s="1">
        <v>670914000</v>
      </c>
      <c r="P61" s="1" t="s">
        <v>89</v>
      </c>
      <c r="Q61" s="1">
        <v>52538800</v>
      </c>
    </row>
    <row r="62" spans="1:18">
      <c r="A62" s="6"/>
      <c r="B62" s="1" t="s">
        <v>67</v>
      </c>
      <c r="C62" s="1">
        <v>137689000</v>
      </c>
      <c r="D62" s="1" t="s">
        <v>354</v>
      </c>
      <c r="E62" s="1">
        <v>149399000</v>
      </c>
      <c r="F62" s="1" t="s">
        <v>91</v>
      </c>
      <c r="G62" s="1">
        <v>714390000</v>
      </c>
      <c r="H62" s="1" t="s">
        <v>89</v>
      </c>
      <c r="I62" s="1">
        <v>120947000</v>
      </c>
      <c r="L62" s="1" t="s">
        <v>641</v>
      </c>
      <c r="M62" s="1">
        <v>150990000</v>
      </c>
      <c r="N62" s="1" t="s">
        <v>27</v>
      </c>
      <c r="O62" s="1">
        <v>248657000</v>
      </c>
      <c r="P62" s="1" t="s">
        <v>470</v>
      </c>
      <c r="Q62" s="1">
        <v>76523200</v>
      </c>
    </row>
    <row r="63" spans="1:18">
      <c r="A63" s="6"/>
      <c r="B63" s="1" t="s">
        <v>341</v>
      </c>
      <c r="C63" s="1">
        <v>64554400</v>
      </c>
      <c r="D63" s="1" t="s">
        <v>355</v>
      </c>
      <c r="E63" s="1">
        <v>469166000</v>
      </c>
      <c r="F63" s="1" t="s">
        <v>101</v>
      </c>
      <c r="G63" s="1">
        <v>496769000</v>
      </c>
      <c r="H63" s="1" t="s">
        <v>350</v>
      </c>
      <c r="I63" s="1">
        <v>231011000</v>
      </c>
      <c r="L63" s="1" t="s">
        <v>663</v>
      </c>
      <c r="M63" s="1">
        <v>61766000</v>
      </c>
      <c r="N63" s="1" t="s">
        <v>13</v>
      </c>
      <c r="O63" s="1">
        <v>289287000</v>
      </c>
      <c r="P63" s="1" t="s">
        <v>47</v>
      </c>
      <c r="Q63" s="1">
        <v>363768000</v>
      </c>
    </row>
    <row r="64" spans="1:18">
      <c r="A64" s="6"/>
      <c r="B64" s="1" t="s">
        <v>69</v>
      </c>
      <c r="C64" s="1">
        <v>172394000</v>
      </c>
      <c r="D64" s="1" t="s">
        <v>110</v>
      </c>
      <c r="E64" s="1">
        <v>143584000</v>
      </c>
      <c r="F64" s="1" t="s">
        <v>351</v>
      </c>
      <c r="G64" s="1">
        <v>167141000</v>
      </c>
      <c r="H64" s="1" t="s">
        <v>87</v>
      </c>
      <c r="I64" s="1">
        <v>111643000</v>
      </c>
      <c r="L64" s="1" t="s">
        <v>491</v>
      </c>
      <c r="M64" s="1">
        <v>233374000</v>
      </c>
      <c r="N64" s="1" t="s">
        <v>161</v>
      </c>
      <c r="O64" s="1">
        <v>296186000</v>
      </c>
      <c r="P64" s="1" t="s">
        <v>641</v>
      </c>
      <c r="Q64" s="1">
        <v>300002000</v>
      </c>
    </row>
    <row r="65" spans="1:17">
      <c r="A65" s="6"/>
      <c r="B65" s="1" t="s">
        <v>342</v>
      </c>
      <c r="C65" s="1">
        <v>258942000</v>
      </c>
      <c r="D65" s="1" t="s">
        <v>356</v>
      </c>
      <c r="E65" s="1">
        <v>159679000</v>
      </c>
      <c r="F65" s="1" t="s">
        <v>352</v>
      </c>
      <c r="G65" s="1">
        <v>389906000</v>
      </c>
      <c r="H65" s="1" t="s">
        <v>80</v>
      </c>
      <c r="I65" s="1">
        <v>55598900</v>
      </c>
      <c r="L65" s="1" t="s">
        <v>526</v>
      </c>
      <c r="M65" s="1">
        <v>126679000</v>
      </c>
      <c r="N65" s="1" t="s">
        <v>35</v>
      </c>
      <c r="O65" s="1">
        <v>468238000</v>
      </c>
      <c r="P65" s="1" t="s">
        <v>491</v>
      </c>
      <c r="Q65" s="1">
        <v>491591000</v>
      </c>
    </row>
    <row r="66" spans="1:17">
      <c r="A66" s="6"/>
      <c r="B66" s="1" t="s">
        <v>75</v>
      </c>
      <c r="C66" s="1">
        <v>211260000</v>
      </c>
      <c r="D66" s="1" t="s">
        <v>103</v>
      </c>
      <c r="E66" s="1">
        <v>369018000</v>
      </c>
      <c r="F66" s="1" t="s">
        <v>353</v>
      </c>
      <c r="G66" s="1">
        <v>412375000</v>
      </c>
      <c r="H66" s="1" t="s">
        <v>92</v>
      </c>
      <c r="I66" s="1">
        <v>104349000</v>
      </c>
      <c r="L66" s="1" t="s">
        <v>613</v>
      </c>
      <c r="M66" s="1">
        <v>60773800</v>
      </c>
      <c r="N66" s="1" t="s">
        <v>396</v>
      </c>
      <c r="O66" s="1">
        <v>64258600</v>
      </c>
      <c r="P66" s="1" t="s">
        <v>526</v>
      </c>
      <c r="Q66" s="1">
        <v>274356000</v>
      </c>
    </row>
    <row r="67" spans="1:17">
      <c r="A67" s="6"/>
      <c r="B67" s="1" t="s">
        <v>72</v>
      </c>
      <c r="C67" s="1">
        <v>164590000</v>
      </c>
      <c r="D67" s="1" t="s">
        <v>124</v>
      </c>
      <c r="E67" s="1">
        <v>751280000</v>
      </c>
      <c r="F67" s="1" t="s">
        <v>357</v>
      </c>
      <c r="G67" s="1">
        <v>71045600</v>
      </c>
      <c r="H67" s="1" t="s">
        <v>101</v>
      </c>
      <c r="I67" s="1">
        <v>730545000</v>
      </c>
      <c r="L67" s="1" t="s">
        <v>338</v>
      </c>
      <c r="M67" s="1">
        <v>760313000</v>
      </c>
      <c r="N67" s="1" t="s">
        <v>416</v>
      </c>
      <c r="O67" s="1">
        <v>73714700</v>
      </c>
      <c r="P67" s="1" t="s">
        <v>338</v>
      </c>
      <c r="Q67" s="1">
        <v>626695000</v>
      </c>
    </row>
    <row r="68" spans="1:17">
      <c r="A68" s="6"/>
      <c r="B68" s="1" t="s">
        <v>70</v>
      </c>
      <c r="C68" s="1">
        <v>503764000</v>
      </c>
      <c r="D68" s="1" t="s">
        <v>358</v>
      </c>
      <c r="E68" s="1">
        <v>302855000</v>
      </c>
      <c r="F68" s="1" t="s">
        <v>96</v>
      </c>
      <c r="G68" s="1">
        <v>149761000</v>
      </c>
      <c r="H68" s="1" t="s">
        <v>351</v>
      </c>
      <c r="I68" s="1">
        <v>362049000</v>
      </c>
      <c r="L68" s="1" t="s">
        <v>27</v>
      </c>
      <c r="M68" s="1">
        <v>456349000</v>
      </c>
      <c r="N68" s="1" t="s">
        <v>29</v>
      </c>
      <c r="O68" s="1">
        <v>119352000</v>
      </c>
      <c r="P68" s="1" t="s">
        <v>27</v>
      </c>
      <c r="Q68" s="1">
        <v>211044000</v>
      </c>
    </row>
    <row r="69" spans="1:17">
      <c r="A69" s="6"/>
      <c r="B69" s="1" t="s">
        <v>343</v>
      </c>
      <c r="C69" s="1">
        <v>115906000</v>
      </c>
      <c r="D69" s="1" t="s">
        <v>359</v>
      </c>
      <c r="E69" s="1">
        <v>195843000</v>
      </c>
      <c r="F69" s="1" t="s">
        <v>354</v>
      </c>
      <c r="G69" s="1">
        <v>142400000</v>
      </c>
      <c r="H69" s="1" t="s">
        <v>352</v>
      </c>
      <c r="I69" s="1">
        <v>674366000</v>
      </c>
      <c r="L69" s="1" t="s">
        <v>13</v>
      </c>
      <c r="M69" s="1">
        <v>378929000</v>
      </c>
      <c r="N69" s="1" t="s">
        <v>434</v>
      </c>
      <c r="O69" s="1">
        <v>164380000</v>
      </c>
      <c r="P69" s="1" t="s">
        <v>13</v>
      </c>
      <c r="Q69" s="1">
        <v>232321000</v>
      </c>
    </row>
    <row r="70" spans="1:17">
      <c r="A70" s="6"/>
      <c r="B70" s="1" t="s">
        <v>344</v>
      </c>
      <c r="C70" s="1">
        <v>140733000</v>
      </c>
      <c r="D70" s="1" t="s">
        <v>360</v>
      </c>
      <c r="E70" s="1">
        <v>84452700</v>
      </c>
      <c r="F70" s="1" t="s">
        <v>355</v>
      </c>
      <c r="G70" s="1">
        <v>209266000</v>
      </c>
      <c r="H70" s="1" t="s">
        <v>353</v>
      </c>
      <c r="I70" s="1">
        <v>267100000</v>
      </c>
      <c r="L70" s="1" t="s">
        <v>161</v>
      </c>
      <c r="M70" s="1">
        <v>269707000</v>
      </c>
      <c r="N70" s="1" t="s">
        <v>431</v>
      </c>
      <c r="O70" s="1">
        <v>117104000</v>
      </c>
      <c r="P70" s="1" t="s">
        <v>161</v>
      </c>
      <c r="Q70" s="1">
        <v>264712000</v>
      </c>
    </row>
    <row r="71" spans="1:17">
      <c r="A71" s="6"/>
      <c r="B71" s="1" t="s">
        <v>71</v>
      </c>
      <c r="C71" s="1">
        <v>195752000</v>
      </c>
      <c r="D71" s="1" t="s">
        <v>361</v>
      </c>
      <c r="E71" s="1">
        <v>434062000</v>
      </c>
      <c r="F71" s="1" t="s">
        <v>110</v>
      </c>
      <c r="G71" s="1">
        <v>128990000</v>
      </c>
      <c r="H71" s="1" t="s">
        <v>357</v>
      </c>
      <c r="I71" s="1">
        <v>81924200</v>
      </c>
      <c r="L71" s="1" t="s">
        <v>35</v>
      </c>
      <c r="M71" s="1">
        <v>554305000</v>
      </c>
      <c r="N71" s="1" t="s">
        <v>664</v>
      </c>
      <c r="O71" s="1">
        <v>61157700</v>
      </c>
      <c r="P71" s="1" t="s">
        <v>35</v>
      </c>
      <c r="Q71" s="1">
        <v>447027000</v>
      </c>
    </row>
    <row r="72" spans="1:17">
      <c r="A72" s="6"/>
      <c r="B72" s="1" t="s">
        <v>345</v>
      </c>
      <c r="C72" s="1">
        <v>243273000</v>
      </c>
      <c r="D72" s="1" t="s">
        <v>141</v>
      </c>
      <c r="E72" s="1">
        <v>57026300</v>
      </c>
      <c r="F72" s="1" t="s">
        <v>356</v>
      </c>
      <c r="G72" s="1">
        <v>57781000</v>
      </c>
      <c r="H72" s="1" t="s">
        <v>362</v>
      </c>
      <c r="I72" s="1">
        <v>57247700</v>
      </c>
      <c r="L72" s="1" t="s">
        <v>396</v>
      </c>
      <c r="M72" s="1">
        <v>73254700</v>
      </c>
      <c r="N72" s="1" t="s">
        <v>72</v>
      </c>
      <c r="O72" s="1">
        <v>55925000</v>
      </c>
      <c r="P72" s="1" t="s">
        <v>396</v>
      </c>
      <c r="Q72" s="1">
        <v>56658200</v>
      </c>
    </row>
    <row r="73" spans="1:17">
      <c r="A73" s="6"/>
      <c r="B73" s="1" t="s">
        <v>346</v>
      </c>
      <c r="C73" s="1">
        <v>113988000</v>
      </c>
      <c r="D73" s="1" t="s">
        <v>118</v>
      </c>
      <c r="E73" s="1">
        <v>95467500</v>
      </c>
      <c r="F73" s="1" t="s">
        <v>102</v>
      </c>
      <c r="G73" s="1">
        <v>107470000</v>
      </c>
      <c r="H73" s="1" t="s">
        <v>354</v>
      </c>
      <c r="I73" s="1">
        <v>175383000</v>
      </c>
      <c r="L73" s="1" t="s">
        <v>480</v>
      </c>
      <c r="M73" s="1">
        <v>50348200</v>
      </c>
      <c r="N73" s="1" t="s">
        <v>184</v>
      </c>
      <c r="O73" s="1">
        <v>54635800</v>
      </c>
      <c r="P73" s="1" t="s">
        <v>416</v>
      </c>
      <c r="Q73" s="1">
        <v>102126000</v>
      </c>
    </row>
    <row r="74" spans="1:17">
      <c r="A74" s="6"/>
      <c r="B74" s="1" t="s">
        <v>347</v>
      </c>
      <c r="C74" s="1">
        <v>337424000</v>
      </c>
      <c r="D74" s="1" t="s">
        <v>363</v>
      </c>
      <c r="E74" s="1">
        <v>76664500</v>
      </c>
      <c r="F74" s="1" t="s">
        <v>103</v>
      </c>
      <c r="G74" s="1">
        <v>728930000</v>
      </c>
      <c r="H74" s="1" t="s">
        <v>355</v>
      </c>
      <c r="I74" s="1">
        <v>237253000</v>
      </c>
      <c r="L74" s="1" t="s">
        <v>29</v>
      </c>
      <c r="M74" s="1">
        <v>325779000</v>
      </c>
      <c r="N74" s="1" t="s">
        <v>665</v>
      </c>
      <c r="O74" s="1">
        <v>65195700</v>
      </c>
      <c r="P74" s="1" t="s">
        <v>29</v>
      </c>
      <c r="Q74" s="1">
        <v>79313900</v>
      </c>
    </row>
    <row r="75" spans="1:17">
      <c r="A75" s="6"/>
      <c r="B75" s="1" t="s">
        <v>348</v>
      </c>
      <c r="C75" s="1">
        <v>244034000</v>
      </c>
      <c r="D75" s="1" t="s">
        <v>150</v>
      </c>
      <c r="E75" s="1">
        <v>459611000</v>
      </c>
      <c r="F75" s="1" t="s">
        <v>127</v>
      </c>
      <c r="G75" s="1">
        <v>723964000</v>
      </c>
      <c r="H75" s="1" t="s">
        <v>110</v>
      </c>
      <c r="I75" s="1">
        <v>242057000</v>
      </c>
      <c r="L75" s="1" t="s">
        <v>401</v>
      </c>
      <c r="M75" s="1">
        <v>66787500</v>
      </c>
      <c r="N75" s="1" t="s">
        <v>409</v>
      </c>
      <c r="O75" s="1">
        <v>94320400</v>
      </c>
      <c r="P75" s="1" t="s">
        <v>434</v>
      </c>
      <c r="Q75" s="1">
        <v>63371500</v>
      </c>
    </row>
    <row r="76" spans="1:17">
      <c r="A76" s="6"/>
      <c r="B76" s="1" t="s">
        <v>81</v>
      </c>
      <c r="C76" s="1">
        <v>806793000</v>
      </c>
      <c r="D76" s="1" t="s">
        <v>364</v>
      </c>
      <c r="E76" s="1">
        <v>95838700</v>
      </c>
      <c r="F76" s="1" t="s">
        <v>365</v>
      </c>
      <c r="G76" s="1">
        <v>155469000</v>
      </c>
      <c r="H76" s="1" t="s">
        <v>356</v>
      </c>
      <c r="I76" s="1">
        <v>64492900</v>
      </c>
      <c r="L76" s="1" t="s">
        <v>434</v>
      </c>
      <c r="M76" s="1">
        <v>85676500</v>
      </c>
      <c r="N76" s="1" t="s">
        <v>650</v>
      </c>
      <c r="O76" s="1">
        <v>56698300</v>
      </c>
      <c r="P76" s="1" t="s">
        <v>431</v>
      </c>
      <c r="Q76" s="1">
        <v>116120000</v>
      </c>
    </row>
    <row r="77" spans="1:17">
      <c r="A77" s="6"/>
      <c r="B77" s="1" t="s">
        <v>83</v>
      </c>
      <c r="C77" s="1">
        <v>743564000</v>
      </c>
      <c r="D77" s="1" t="s">
        <v>366</v>
      </c>
      <c r="E77" s="1">
        <v>157697000</v>
      </c>
      <c r="F77" s="1" t="s">
        <v>359</v>
      </c>
      <c r="G77" s="1">
        <v>143126000</v>
      </c>
      <c r="H77" s="1" t="s">
        <v>102</v>
      </c>
      <c r="I77" s="1">
        <v>141735000</v>
      </c>
      <c r="L77" s="1" t="s">
        <v>531</v>
      </c>
      <c r="M77" s="1">
        <v>51424600</v>
      </c>
      <c r="N77" s="1" t="s">
        <v>666</v>
      </c>
      <c r="O77" s="1">
        <v>129812000</v>
      </c>
      <c r="P77" s="1" t="s">
        <v>664</v>
      </c>
      <c r="Q77" s="1">
        <v>68415800</v>
      </c>
    </row>
    <row r="78" spans="1:17">
      <c r="A78" s="6"/>
      <c r="B78" s="1" t="s">
        <v>76</v>
      </c>
      <c r="C78" s="1">
        <v>129261000</v>
      </c>
      <c r="D78" s="1" t="s">
        <v>367</v>
      </c>
      <c r="E78" s="1">
        <v>268763000</v>
      </c>
      <c r="F78" s="1" t="s">
        <v>360</v>
      </c>
      <c r="G78" s="1">
        <v>310344000</v>
      </c>
      <c r="H78" s="1" t="s">
        <v>103</v>
      </c>
      <c r="I78" s="1">
        <v>805719000</v>
      </c>
      <c r="L78" s="1" t="s">
        <v>431</v>
      </c>
      <c r="M78" s="1">
        <v>123791000</v>
      </c>
      <c r="N78" s="1" t="s">
        <v>432</v>
      </c>
      <c r="O78" s="1">
        <v>61345500</v>
      </c>
      <c r="P78" s="1" t="s">
        <v>72</v>
      </c>
      <c r="Q78" s="1">
        <v>64138800</v>
      </c>
    </row>
    <row r="79" spans="1:17">
      <c r="A79" s="6"/>
      <c r="B79" s="1" t="s">
        <v>89</v>
      </c>
      <c r="C79" s="1">
        <v>257352000</v>
      </c>
      <c r="D79" s="1" t="s">
        <v>119</v>
      </c>
      <c r="E79" s="1">
        <v>53786000</v>
      </c>
      <c r="F79" s="1" t="s">
        <v>361</v>
      </c>
      <c r="G79" s="1">
        <v>372936000</v>
      </c>
      <c r="H79" s="1" t="s">
        <v>124</v>
      </c>
      <c r="I79" s="1">
        <v>103616000</v>
      </c>
      <c r="L79" s="1" t="s">
        <v>650</v>
      </c>
      <c r="M79" s="1">
        <v>53684600</v>
      </c>
      <c r="N79" s="1" t="s">
        <v>375</v>
      </c>
      <c r="O79" s="1">
        <v>188564000</v>
      </c>
      <c r="P79" s="1" t="s">
        <v>665</v>
      </c>
      <c r="Q79" s="1">
        <v>58532300</v>
      </c>
    </row>
    <row r="80" spans="1:17">
      <c r="A80" s="6"/>
      <c r="B80" s="1" t="s">
        <v>350</v>
      </c>
      <c r="C80" s="1">
        <v>227875000</v>
      </c>
      <c r="D80" s="1" t="s">
        <v>123</v>
      </c>
      <c r="E80" s="1">
        <v>314845000</v>
      </c>
      <c r="F80" s="1" t="s">
        <v>141</v>
      </c>
      <c r="G80" s="1">
        <v>103408000</v>
      </c>
      <c r="H80" s="1" t="s">
        <v>127</v>
      </c>
      <c r="I80" s="1">
        <v>377409000</v>
      </c>
      <c r="L80" s="1" t="s">
        <v>667</v>
      </c>
      <c r="M80" s="1">
        <v>83639800</v>
      </c>
      <c r="N80" s="1" t="s">
        <v>368</v>
      </c>
      <c r="O80" s="1">
        <v>152274000</v>
      </c>
      <c r="P80" s="1" t="s">
        <v>409</v>
      </c>
      <c r="Q80" s="1">
        <v>58410500</v>
      </c>
    </row>
    <row r="81" spans="1:17">
      <c r="A81" s="6"/>
      <c r="B81" s="1" t="s">
        <v>87</v>
      </c>
      <c r="C81" s="1">
        <v>57379700</v>
      </c>
      <c r="D81" s="1" t="s">
        <v>368</v>
      </c>
      <c r="E81" s="1">
        <v>916115000</v>
      </c>
      <c r="F81" s="1" t="s">
        <v>116</v>
      </c>
      <c r="G81" s="1">
        <v>120174000</v>
      </c>
      <c r="H81" s="1" t="s">
        <v>358</v>
      </c>
      <c r="I81" s="1">
        <v>213083000</v>
      </c>
      <c r="L81" s="1" t="s">
        <v>398</v>
      </c>
      <c r="M81" s="1">
        <v>208845000</v>
      </c>
      <c r="N81" s="1" t="s">
        <v>484</v>
      </c>
      <c r="O81" s="1">
        <v>68870900</v>
      </c>
      <c r="P81" s="1" t="s">
        <v>650</v>
      </c>
      <c r="Q81" s="1">
        <v>97548600</v>
      </c>
    </row>
    <row r="82" spans="1:17">
      <c r="A82" s="6"/>
      <c r="B82" s="1" t="s">
        <v>79</v>
      </c>
      <c r="C82" s="1">
        <v>103603000</v>
      </c>
      <c r="D82" s="1" t="s">
        <v>369</v>
      </c>
      <c r="E82" s="1">
        <v>93041000</v>
      </c>
      <c r="F82" s="1" t="s">
        <v>147</v>
      </c>
      <c r="G82" s="1">
        <v>194955000</v>
      </c>
      <c r="H82" s="1" t="s">
        <v>365</v>
      </c>
      <c r="I82" s="1">
        <v>65937600</v>
      </c>
      <c r="L82" s="1" t="s">
        <v>375</v>
      </c>
      <c r="M82" s="1">
        <v>332693000</v>
      </c>
      <c r="N82" s="1" t="s">
        <v>230</v>
      </c>
      <c r="O82" s="1">
        <v>66715400</v>
      </c>
      <c r="P82" s="1" t="s">
        <v>398</v>
      </c>
      <c r="Q82" s="1">
        <v>120219000</v>
      </c>
    </row>
    <row r="83" spans="1:17">
      <c r="A83" s="6"/>
      <c r="B83" s="1" t="s">
        <v>80</v>
      </c>
      <c r="C83" s="1">
        <v>114574000</v>
      </c>
      <c r="D83" s="1" t="s">
        <v>163</v>
      </c>
      <c r="E83" s="1">
        <v>102111000</v>
      </c>
      <c r="F83" s="1" t="s">
        <v>118</v>
      </c>
      <c r="G83" s="1">
        <v>55930600</v>
      </c>
      <c r="H83" s="1" t="s">
        <v>359</v>
      </c>
      <c r="I83" s="1">
        <v>143993000</v>
      </c>
      <c r="L83" s="1" t="s">
        <v>368</v>
      </c>
      <c r="M83" s="1">
        <v>313399000</v>
      </c>
      <c r="N83" s="1" t="s">
        <v>521</v>
      </c>
      <c r="O83" s="1">
        <v>64707500</v>
      </c>
      <c r="P83" s="1" t="s">
        <v>666</v>
      </c>
      <c r="Q83" s="1">
        <v>86476500</v>
      </c>
    </row>
    <row r="84" spans="1:17">
      <c r="A84" s="6"/>
      <c r="B84" s="1" t="s">
        <v>92</v>
      </c>
      <c r="C84" s="1">
        <v>314538000</v>
      </c>
      <c r="D84" s="1" t="s">
        <v>370</v>
      </c>
      <c r="E84" s="1">
        <v>482307000</v>
      </c>
      <c r="F84" s="1" t="s">
        <v>363</v>
      </c>
      <c r="G84" s="1">
        <v>181521000</v>
      </c>
      <c r="H84" s="1" t="s">
        <v>360</v>
      </c>
      <c r="I84" s="1">
        <v>137488000</v>
      </c>
      <c r="L84" s="1" t="s">
        <v>484</v>
      </c>
      <c r="M84" s="1">
        <v>60251400</v>
      </c>
      <c r="N84" s="1" t="s">
        <v>393</v>
      </c>
      <c r="O84" s="1">
        <v>72584800</v>
      </c>
      <c r="P84" s="1" t="s">
        <v>432</v>
      </c>
      <c r="Q84" s="1">
        <v>60042100</v>
      </c>
    </row>
    <row r="85" spans="1:17">
      <c r="A85" s="6"/>
      <c r="B85" s="1" t="s">
        <v>86</v>
      </c>
      <c r="C85" s="1">
        <v>165355000</v>
      </c>
      <c r="D85" s="1" t="s">
        <v>371</v>
      </c>
      <c r="E85" s="1">
        <v>138792000</v>
      </c>
      <c r="F85" s="1" t="s">
        <v>150</v>
      </c>
      <c r="G85" s="1">
        <v>458579000</v>
      </c>
      <c r="H85" s="1" t="s">
        <v>361</v>
      </c>
      <c r="I85" s="1">
        <v>496868000</v>
      </c>
      <c r="L85" s="1" t="s">
        <v>483</v>
      </c>
      <c r="M85" s="1">
        <v>51390700</v>
      </c>
      <c r="N85" s="1" t="s">
        <v>506</v>
      </c>
      <c r="O85" s="1">
        <v>58734200</v>
      </c>
      <c r="P85" s="1" t="s">
        <v>375</v>
      </c>
      <c r="Q85" s="1">
        <v>287569000</v>
      </c>
    </row>
    <row r="86" spans="1:17">
      <c r="A86" s="6"/>
      <c r="B86" s="1" t="s">
        <v>101</v>
      </c>
      <c r="C86" s="1">
        <v>126304000</v>
      </c>
      <c r="D86" s="1" t="s">
        <v>372</v>
      </c>
      <c r="E86" s="1">
        <v>194273000</v>
      </c>
      <c r="F86" s="1" t="s">
        <v>366</v>
      </c>
      <c r="G86" s="1">
        <v>162906000</v>
      </c>
      <c r="H86" s="1" t="s">
        <v>373</v>
      </c>
      <c r="I86" s="1">
        <v>63322900</v>
      </c>
      <c r="L86" s="1" t="s">
        <v>230</v>
      </c>
      <c r="M86" s="1">
        <v>163760000</v>
      </c>
      <c r="N86" s="1" t="s">
        <v>668</v>
      </c>
      <c r="O86" s="1">
        <v>52591000</v>
      </c>
      <c r="P86" s="1" t="s">
        <v>368</v>
      </c>
      <c r="Q86" s="1">
        <v>125827000</v>
      </c>
    </row>
    <row r="87" spans="1:17">
      <c r="A87" s="6"/>
      <c r="B87" s="1" t="s">
        <v>351</v>
      </c>
      <c r="C87" s="1">
        <v>113406000</v>
      </c>
      <c r="D87" s="1" t="s">
        <v>374</v>
      </c>
      <c r="E87" s="1">
        <v>59842200</v>
      </c>
      <c r="F87" s="1" t="s">
        <v>367</v>
      </c>
      <c r="G87" s="1">
        <v>559036000</v>
      </c>
      <c r="H87" s="1" t="s">
        <v>115</v>
      </c>
      <c r="I87" s="1">
        <v>138498000</v>
      </c>
      <c r="L87" s="1" t="s">
        <v>618</v>
      </c>
      <c r="M87" s="1">
        <v>57753800</v>
      </c>
      <c r="N87" s="1" t="s">
        <v>347</v>
      </c>
      <c r="O87" s="1">
        <v>53788900</v>
      </c>
      <c r="P87" s="1" t="s">
        <v>484</v>
      </c>
      <c r="Q87" s="1">
        <v>110825000</v>
      </c>
    </row>
    <row r="88" spans="1:17">
      <c r="A88" s="6"/>
      <c r="B88" s="1" t="s">
        <v>106</v>
      </c>
      <c r="C88" s="1">
        <v>92513800</v>
      </c>
      <c r="D88" s="1" t="s">
        <v>375</v>
      </c>
      <c r="E88" s="1">
        <v>280139000</v>
      </c>
      <c r="F88" s="1" t="s">
        <v>119</v>
      </c>
      <c r="G88" s="1">
        <v>68026000</v>
      </c>
      <c r="H88" s="1" t="s">
        <v>147</v>
      </c>
      <c r="I88" s="1">
        <v>228060000</v>
      </c>
      <c r="L88" s="1" t="s">
        <v>516</v>
      </c>
      <c r="M88" s="1">
        <v>65855000</v>
      </c>
      <c r="P88" s="1" t="s">
        <v>230</v>
      </c>
      <c r="Q88" s="1">
        <v>77295200</v>
      </c>
    </row>
    <row r="89" spans="1:17">
      <c r="A89" s="6"/>
      <c r="B89" s="1" t="s">
        <v>352</v>
      </c>
      <c r="C89" s="1">
        <v>320447000</v>
      </c>
      <c r="D89" s="1" t="s">
        <v>376</v>
      </c>
      <c r="E89" s="1">
        <v>525403000</v>
      </c>
      <c r="F89" s="1" t="s">
        <v>123</v>
      </c>
      <c r="G89" s="1">
        <v>68003200</v>
      </c>
      <c r="H89" s="1" t="s">
        <v>363</v>
      </c>
      <c r="I89" s="1">
        <v>250668000</v>
      </c>
      <c r="L89" s="1" t="s">
        <v>506</v>
      </c>
      <c r="M89" s="1">
        <v>65869300</v>
      </c>
      <c r="P89" s="1" t="s">
        <v>521</v>
      </c>
      <c r="Q89" s="1">
        <v>63394700</v>
      </c>
    </row>
    <row r="90" spans="1:17">
      <c r="A90" s="6"/>
      <c r="B90" s="1" t="s">
        <v>353</v>
      </c>
      <c r="C90" s="1">
        <v>98295000</v>
      </c>
      <c r="D90" s="1" t="s">
        <v>134</v>
      </c>
      <c r="E90" s="1">
        <v>372566000</v>
      </c>
      <c r="F90" s="1" t="s">
        <v>156</v>
      </c>
      <c r="G90" s="1">
        <v>77624900</v>
      </c>
      <c r="H90" s="1" t="s">
        <v>150</v>
      </c>
      <c r="I90" s="1">
        <v>475500000</v>
      </c>
      <c r="L90" s="1" t="s">
        <v>415</v>
      </c>
      <c r="M90" s="1">
        <v>98743800</v>
      </c>
      <c r="P90" s="1" t="s">
        <v>393</v>
      </c>
      <c r="Q90" s="1">
        <v>89911900</v>
      </c>
    </row>
    <row r="91" spans="1:17">
      <c r="A91" s="6"/>
      <c r="B91" s="1" t="s">
        <v>357</v>
      </c>
      <c r="C91" s="1">
        <v>100257000</v>
      </c>
      <c r="D91" s="1" t="s">
        <v>377</v>
      </c>
      <c r="E91" s="1">
        <v>365386000</v>
      </c>
      <c r="F91" s="1" t="s">
        <v>368</v>
      </c>
      <c r="G91" s="1">
        <v>183921000</v>
      </c>
      <c r="H91" s="1" t="s">
        <v>364</v>
      </c>
      <c r="I91" s="1">
        <v>122538000</v>
      </c>
      <c r="L91" s="1" t="s">
        <v>494</v>
      </c>
      <c r="M91" s="1">
        <v>98142700</v>
      </c>
    </row>
    <row r="92" spans="1:17">
      <c r="A92" s="6"/>
      <c r="B92" s="1" t="s">
        <v>362</v>
      </c>
      <c r="C92" s="1">
        <v>133956000</v>
      </c>
      <c r="D92" s="1" t="s">
        <v>378</v>
      </c>
      <c r="E92" s="1">
        <v>132519000</v>
      </c>
      <c r="F92" s="1" t="s">
        <v>369</v>
      </c>
      <c r="G92" s="1">
        <v>210300000</v>
      </c>
      <c r="H92" s="1" t="s">
        <v>366</v>
      </c>
      <c r="I92" s="1">
        <v>237741000</v>
      </c>
      <c r="L92" s="1" t="s">
        <v>347</v>
      </c>
      <c r="M92" s="1">
        <v>100143000</v>
      </c>
    </row>
    <row r="93" spans="1:17">
      <c r="A93" s="6"/>
      <c r="B93" s="1" t="s">
        <v>96</v>
      </c>
      <c r="C93" s="1">
        <v>1412830000</v>
      </c>
      <c r="D93" s="1" t="s">
        <v>379</v>
      </c>
      <c r="E93" s="1">
        <v>165294000</v>
      </c>
      <c r="F93" s="1" t="s">
        <v>163</v>
      </c>
      <c r="G93" s="1">
        <v>433346000</v>
      </c>
      <c r="H93" s="1" t="s">
        <v>367</v>
      </c>
      <c r="I93" s="1">
        <v>494750000</v>
      </c>
    </row>
    <row r="94" spans="1:17">
      <c r="A94" s="6"/>
      <c r="B94" s="1" t="s">
        <v>354</v>
      </c>
      <c r="C94" s="1">
        <v>111114000</v>
      </c>
      <c r="D94" s="1" t="s">
        <v>380</v>
      </c>
      <c r="E94" s="1">
        <v>430844000</v>
      </c>
      <c r="F94" s="1" t="s">
        <v>370</v>
      </c>
      <c r="G94" s="1">
        <v>132895000</v>
      </c>
      <c r="H94" s="1" t="s">
        <v>123</v>
      </c>
      <c r="I94" s="1">
        <v>325023000</v>
      </c>
    </row>
    <row r="95" spans="1:17">
      <c r="A95" s="6"/>
      <c r="B95" s="1" t="s">
        <v>355</v>
      </c>
      <c r="C95" s="1">
        <v>393368000</v>
      </c>
      <c r="D95" s="1" t="s">
        <v>381</v>
      </c>
      <c r="E95" s="1">
        <v>68120900</v>
      </c>
      <c r="F95" s="1" t="s">
        <v>382</v>
      </c>
      <c r="G95" s="1">
        <v>53654200</v>
      </c>
      <c r="H95" s="1" t="s">
        <v>156</v>
      </c>
      <c r="I95" s="1">
        <v>51301400</v>
      </c>
    </row>
    <row r="96" spans="1:17">
      <c r="A96" s="6"/>
      <c r="B96" s="1" t="s">
        <v>110</v>
      </c>
      <c r="C96" s="1">
        <v>201340000</v>
      </c>
      <c r="D96" s="1" t="s">
        <v>383</v>
      </c>
      <c r="E96" s="1">
        <v>65631500</v>
      </c>
      <c r="F96" s="1" t="s">
        <v>372</v>
      </c>
      <c r="G96" s="1">
        <v>1658210000</v>
      </c>
      <c r="H96" s="1" t="s">
        <v>368</v>
      </c>
      <c r="I96" s="1">
        <v>415305000</v>
      </c>
    </row>
    <row r="97" spans="1:9">
      <c r="A97" s="6"/>
      <c r="B97" s="1" t="s">
        <v>102</v>
      </c>
      <c r="C97" s="1">
        <v>1020330000</v>
      </c>
      <c r="D97" s="1" t="s">
        <v>146</v>
      </c>
      <c r="E97" s="1">
        <v>134360000</v>
      </c>
      <c r="F97" s="1" t="s">
        <v>374</v>
      </c>
      <c r="G97" s="1">
        <v>222087000</v>
      </c>
      <c r="H97" s="1" t="s">
        <v>369</v>
      </c>
      <c r="I97" s="1">
        <v>93738600</v>
      </c>
    </row>
    <row r="98" spans="1:9">
      <c r="A98" s="6"/>
      <c r="B98" s="1" t="s">
        <v>103</v>
      </c>
      <c r="C98" s="1">
        <v>292643000</v>
      </c>
      <c r="D98" s="1" t="s">
        <v>384</v>
      </c>
      <c r="E98" s="1">
        <v>198206000</v>
      </c>
      <c r="F98" s="1" t="s">
        <v>135</v>
      </c>
      <c r="G98" s="1">
        <v>586856000</v>
      </c>
      <c r="H98" s="1" t="s">
        <v>163</v>
      </c>
      <c r="I98" s="1">
        <v>148131000</v>
      </c>
    </row>
    <row r="99" spans="1:9">
      <c r="A99" s="6"/>
      <c r="B99" s="1" t="s">
        <v>385</v>
      </c>
      <c r="C99" s="1">
        <v>89254700</v>
      </c>
      <c r="D99" s="1" t="s">
        <v>386</v>
      </c>
      <c r="E99" s="1">
        <v>102699000</v>
      </c>
      <c r="F99" s="1" t="s">
        <v>375</v>
      </c>
      <c r="G99" s="1">
        <v>270546000</v>
      </c>
      <c r="H99" s="1" t="s">
        <v>370</v>
      </c>
      <c r="I99" s="1">
        <v>195557000</v>
      </c>
    </row>
    <row r="100" spans="1:9">
      <c r="A100" s="6"/>
      <c r="B100" s="1" t="s">
        <v>124</v>
      </c>
      <c r="C100" s="1">
        <v>848713000</v>
      </c>
      <c r="D100" s="1" t="s">
        <v>387</v>
      </c>
      <c r="E100" s="1">
        <v>155215000</v>
      </c>
      <c r="F100" s="1" t="s">
        <v>376</v>
      </c>
      <c r="G100" s="1">
        <v>461993000</v>
      </c>
      <c r="H100" s="1" t="s">
        <v>371</v>
      </c>
      <c r="I100" s="1">
        <v>90852300</v>
      </c>
    </row>
    <row r="101" spans="1:9">
      <c r="A101" s="6"/>
      <c r="B101" s="1" t="s">
        <v>358</v>
      </c>
      <c r="C101" s="1">
        <v>118737000</v>
      </c>
      <c r="D101" s="1" t="s">
        <v>388</v>
      </c>
      <c r="E101" s="1">
        <v>347103000</v>
      </c>
      <c r="F101" s="1" t="s">
        <v>134</v>
      </c>
      <c r="G101" s="1">
        <v>201736000</v>
      </c>
      <c r="H101" s="1" t="s">
        <v>389</v>
      </c>
      <c r="I101" s="1">
        <v>151920000</v>
      </c>
    </row>
    <row r="102" spans="1:9">
      <c r="A102" s="6"/>
      <c r="B102" s="1" t="s">
        <v>365</v>
      </c>
      <c r="C102" s="1">
        <v>53782300</v>
      </c>
      <c r="D102" s="1" t="s">
        <v>390</v>
      </c>
      <c r="E102" s="1">
        <v>134671000</v>
      </c>
      <c r="F102" s="1" t="s">
        <v>138</v>
      </c>
      <c r="G102" s="1">
        <v>617024000</v>
      </c>
      <c r="H102" s="1" t="s">
        <v>382</v>
      </c>
      <c r="I102" s="1">
        <v>72768800</v>
      </c>
    </row>
    <row r="103" spans="1:9">
      <c r="A103" s="6"/>
      <c r="B103" s="1" t="s">
        <v>109</v>
      </c>
      <c r="C103" s="1">
        <v>95062100</v>
      </c>
      <c r="D103" s="1" t="s">
        <v>391</v>
      </c>
      <c r="E103" s="1">
        <v>60479100</v>
      </c>
      <c r="F103" s="1" t="s">
        <v>392</v>
      </c>
      <c r="G103" s="1">
        <v>57424300</v>
      </c>
      <c r="H103" s="1" t="s">
        <v>372</v>
      </c>
      <c r="I103" s="1">
        <v>219931000</v>
      </c>
    </row>
    <row r="104" spans="1:9">
      <c r="A104" s="6"/>
      <c r="B104" s="1" t="s">
        <v>359</v>
      </c>
      <c r="C104" s="1">
        <v>98763500</v>
      </c>
      <c r="D104" s="1" t="s">
        <v>157</v>
      </c>
      <c r="E104" s="1">
        <v>64336400</v>
      </c>
      <c r="F104" s="1" t="s">
        <v>393</v>
      </c>
      <c r="G104" s="1">
        <v>509754000</v>
      </c>
      <c r="H104" s="1" t="s">
        <v>374</v>
      </c>
      <c r="I104" s="1">
        <v>83610900</v>
      </c>
    </row>
    <row r="105" spans="1:9">
      <c r="A105" s="6"/>
      <c r="B105" s="1" t="s">
        <v>360</v>
      </c>
      <c r="C105" s="1">
        <v>58119900</v>
      </c>
      <c r="D105" s="1" t="s">
        <v>394</v>
      </c>
      <c r="E105" s="1">
        <v>303678000</v>
      </c>
      <c r="F105" s="1" t="s">
        <v>377</v>
      </c>
      <c r="G105" s="1">
        <v>468054000</v>
      </c>
      <c r="H105" s="1" t="s">
        <v>135</v>
      </c>
      <c r="I105" s="1">
        <v>58933500</v>
      </c>
    </row>
    <row r="106" spans="1:9">
      <c r="A106" s="6"/>
      <c r="B106" s="1" t="s">
        <v>361</v>
      </c>
      <c r="C106" s="1">
        <v>247047000</v>
      </c>
      <c r="D106" s="1" t="s">
        <v>395</v>
      </c>
      <c r="E106" s="1">
        <v>74069300</v>
      </c>
      <c r="F106" s="1" t="s">
        <v>378</v>
      </c>
      <c r="G106" s="1">
        <v>133699000</v>
      </c>
      <c r="H106" s="1" t="s">
        <v>375</v>
      </c>
      <c r="I106" s="1">
        <v>168193000</v>
      </c>
    </row>
    <row r="107" spans="1:9">
      <c r="A107" s="6"/>
      <c r="B107" s="1" t="s">
        <v>373</v>
      </c>
      <c r="C107" s="1">
        <v>81859400</v>
      </c>
      <c r="D107" s="1" t="s">
        <v>396</v>
      </c>
      <c r="E107" s="1">
        <v>301827000</v>
      </c>
      <c r="F107" s="1" t="s">
        <v>379</v>
      </c>
      <c r="G107" s="1">
        <v>74273500</v>
      </c>
      <c r="H107" s="1" t="s">
        <v>376</v>
      </c>
      <c r="I107" s="1">
        <v>386450000</v>
      </c>
    </row>
    <row r="108" spans="1:9">
      <c r="A108" s="6"/>
      <c r="B108" s="1" t="s">
        <v>115</v>
      </c>
      <c r="C108" s="1">
        <v>133851000</v>
      </c>
      <c r="D108" s="1" t="s">
        <v>397</v>
      </c>
      <c r="E108" s="1">
        <v>55328500</v>
      </c>
      <c r="F108" s="1" t="s">
        <v>380</v>
      </c>
      <c r="G108" s="1">
        <v>202613000</v>
      </c>
      <c r="H108" s="1" t="s">
        <v>134</v>
      </c>
      <c r="I108" s="1">
        <v>438408000</v>
      </c>
    </row>
    <row r="109" spans="1:9">
      <c r="A109" s="6"/>
      <c r="B109" s="1" t="s">
        <v>141</v>
      </c>
      <c r="C109" s="1">
        <v>54117400</v>
      </c>
      <c r="D109" s="1" t="s">
        <v>398</v>
      </c>
      <c r="E109" s="1">
        <v>362457000</v>
      </c>
      <c r="F109" s="1" t="s">
        <v>381</v>
      </c>
      <c r="G109" s="1">
        <v>74447800</v>
      </c>
      <c r="H109" s="1" t="s">
        <v>178</v>
      </c>
      <c r="I109" s="1">
        <v>67703500</v>
      </c>
    </row>
    <row r="110" spans="1:9">
      <c r="A110" s="6"/>
      <c r="B110" s="1" t="s">
        <v>116</v>
      </c>
      <c r="C110" s="1">
        <v>173860000</v>
      </c>
      <c r="D110" s="1" t="s">
        <v>399</v>
      </c>
      <c r="E110" s="1">
        <v>83350100</v>
      </c>
      <c r="F110" s="1" t="s">
        <v>195</v>
      </c>
      <c r="G110" s="1">
        <v>137025000</v>
      </c>
      <c r="H110" s="1" t="s">
        <v>392</v>
      </c>
      <c r="I110" s="1">
        <v>59040500</v>
      </c>
    </row>
    <row r="111" spans="1:9">
      <c r="A111" s="6"/>
      <c r="B111" s="1" t="s">
        <v>120</v>
      </c>
      <c r="C111" s="1">
        <v>167456000</v>
      </c>
      <c r="D111" s="1" t="s">
        <v>400</v>
      </c>
      <c r="E111" s="1">
        <v>193638000</v>
      </c>
      <c r="F111" s="1" t="s">
        <v>384</v>
      </c>
      <c r="G111" s="1">
        <v>125547000</v>
      </c>
      <c r="H111" s="1" t="s">
        <v>377</v>
      </c>
      <c r="I111" s="1">
        <v>550831000</v>
      </c>
    </row>
    <row r="112" spans="1:9">
      <c r="A112" s="6"/>
      <c r="B112" s="1" t="s">
        <v>117</v>
      </c>
      <c r="C112" s="1">
        <v>265631000</v>
      </c>
      <c r="D112" s="1" t="s">
        <v>401</v>
      </c>
      <c r="E112" s="1">
        <v>235649000</v>
      </c>
      <c r="F112" s="1" t="s">
        <v>402</v>
      </c>
      <c r="G112" s="1">
        <v>56335500</v>
      </c>
      <c r="H112" s="1" t="s">
        <v>378</v>
      </c>
      <c r="I112" s="1">
        <v>164978000</v>
      </c>
    </row>
    <row r="113" spans="1:9">
      <c r="A113" s="6"/>
      <c r="B113" s="1" t="s">
        <v>147</v>
      </c>
      <c r="C113" s="1">
        <v>110133000</v>
      </c>
      <c r="D113" s="1" t="s">
        <v>229</v>
      </c>
      <c r="E113" s="1">
        <v>64817100</v>
      </c>
      <c r="F113" s="1" t="s">
        <v>148</v>
      </c>
      <c r="G113" s="1">
        <v>159424000</v>
      </c>
      <c r="H113" s="1" t="s">
        <v>379</v>
      </c>
      <c r="I113" s="1">
        <v>92783900</v>
      </c>
    </row>
    <row r="114" spans="1:9">
      <c r="A114" s="6"/>
      <c r="B114" s="1" t="s">
        <v>118</v>
      </c>
      <c r="C114" s="1">
        <v>158042000</v>
      </c>
      <c r="D114" s="1" t="s">
        <v>161</v>
      </c>
      <c r="E114" s="1">
        <v>414777000</v>
      </c>
      <c r="F114" s="1" t="s">
        <v>403</v>
      </c>
      <c r="G114" s="1">
        <v>73991300</v>
      </c>
      <c r="H114" s="1" t="s">
        <v>380</v>
      </c>
      <c r="I114" s="1">
        <v>264484000</v>
      </c>
    </row>
    <row r="115" spans="1:9">
      <c r="A115" s="6"/>
      <c r="B115" s="1" t="s">
        <v>363</v>
      </c>
      <c r="C115" s="1">
        <v>117691000</v>
      </c>
      <c r="D115" s="1" t="s">
        <v>404</v>
      </c>
      <c r="E115" s="1">
        <v>419843000</v>
      </c>
      <c r="F115" s="1" t="s">
        <v>387</v>
      </c>
      <c r="G115" s="1">
        <v>136411000</v>
      </c>
      <c r="H115" s="1" t="s">
        <v>381</v>
      </c>
      <c r="I115" s="1">
        <v>91334000</v>
      </c>
    </row>
    <row r="116" spans="1:9">
      <c r="A116" s="6"/>
      <c r="B116" s="1" t="s">
        <v>150</v>
      </c>
      <c r="C116" s="1">
        <v>204353000</v>
      </c>
      <c r="D116" s="1" t="s">
        <v>230</v>
      </c>
      <c r="E116" s="1">
        <v>78483600</v>
      </c>
      <c r="F116" s="1" t="s">
        <v>405</v>
      </c>
      <c r="G116" s="1">
        <v>56463100</v>
      </c>
      <c r="H116" s="1" t="s">
        <v>195</v>
      </c>
      <c r="I116" s="1">
        <v>231879000</v>
      </c>
    </row>
    <row r="117" spans="1:9">
      <c r="A117" s="6"/>
      <c r="B117" s="1" t="s">
        <v>364</v>
      </c>
      <c r="C117" s="1">
        <v>509345000</v>
      </c>
      <c r="D117" s="1" t="s">
        <v>406</v>
      </c>
      <c r="E117" s="1">
        <v>69596900</v>
      </c>
      <c r="F117" s="1" t="s">
        <v>388</v>
      </c>
      <c r="G117" s="1">
        <v>133332000</v>
      </c>
      <c r="H117" s="1" t="s">
        <v>383</v>
      </c>
      <c r="I117" s="1">
        <v>82901300</v>
      </c>
    </row>
    <row r="118" spans="1:9">
      <c r="A118" s="6"/>
      <c r="B118" s="1" t="s">
        <v>366</v>
      </c>
      <c r="C118" s="1">
        <v>111736000</v>
      </c>
      <c r="D118" s="1" t="s">
        <v>407</v>
      </c>
      <c r="E118" s="1">
        <v>331831000</v>
      </c>
      <c r="F118" s="1" t="s">
        <v>390</v>
      </c>
      <c r="G118" s="1">
        <v>257848000</v>
      </c>
      <c r="H118" s="1" t="s">
        <v>384</v>
      </c>
      <c r="I118" s="1">
        <v>152313000</v>
      </c>
    </row>
    <row r="119" spans="1:9">
      <c r="A119" s="6"/>
      <c r="B119" s="1" t="s">
        <v>367</v>
      </c>
      <c r="C119" s="1">
        <v>315597000</v>
      </c>
      <c r="D119" s="1" t="s">
        <v>408</v>
      </c>
      <c r="E119" s="1">
        <v>274262000</v>
      </c>
      <c r="F119" s="1" t="s">
        <v>409</v>
      </c>
      <c r="G119" s="1">
        <v>169100000</v>
      </c>
      <c r="H119" s="1" t="s">
        <v>386</v>
      </c>
      <c r="I119" s="1">
        <v>67062000</v>
      </c>
    </row>
    <row r="120" spans="1:9">
      <c r="A120" s="6"/>
      <c r="B120" s="1" t="s">
        <v>119</v>
      </c>
      <c r="C120" s="1">
        <v>655892000</v>
      </c>
      <c r="D120" s="1" t="s">
        <v>410</v>
      </c>
      <c r="E120" s="1">
        <v>101574000</v>
      </c>
      <c r="F120" s="1" t="s">
        <v>411</v>
      </c>
      <c r="G120" s="1">
        <v>137727000</v>
      </c>
      <c r="H120" s="1" t="s">
        <v>402</v>
      </c>
      <c r="I120" s="1">
        <v>113447000</v>
      </c>
    </row>
    <row r="121" spans="1:9">
      <c r="A121" s="6"/>
      <c r="B121" s="1" t="s">
        <v>123</v>
      </c>
      <c r="C121" s="1">
        <v>906700000</v>
      </c>
      <c r="D121" s="1" t="s">
        <v>412</v>
      </c>
      <c r="E121" s="1">
        <v>104283000</v>
      </c>
      <c r="F121" s="1" t="s">
        <v>391</v>
      </c>
      <c r="G121" s="1">
        <v>54609900</v>
      </c>
      <c r="H121" s="1" t="s">
        <v>413</v>
      </c>
      <c r="I121" s="1">
        <v>67099300</v>
      </c>
    </row>
    <row r="122" spans="1:9">
      <c r="A122" s="6"/>
      <c r="B122" s="1" t="s">
        <v>156</v>
      </c>
      <c r="C122" s="1">
        <v>153165000</v>
      </c>
      <c r="D122" s="1" t="s">
        <v>414</v>
      </c>
      <c r="E122" s="1">
        <v>97468900</v>
      </c>
      <c r="F122" s="1" t="s">
        <v>157</v>
      </c>
      <c r="G122" s="1">
        <v>63194400</v>
      </c>
      <c r="H122" s="1" t="s">
        <v>403</v>
      </c>
      <c r="I122" s="1">
        <v>89282200</v>
      </c>
    </row>
    <row r="123" spans="1:9">
      <c r="A123" s="6"/>
      <c r="B123" s="1" t="s">
        <v>159</v>
      </c>
      <c r="C123" s="1">
        <v>76086800</v>
      </c>
      <c r="D123" s="1" t="s">
        <v>415</v>
      </c>
      <c r="E123" s="1">
        <v>314883000</v>
      </c>
      <c r="F123" s="1" t="s">
        <v>416</v>
      </c>
      <c r="G123" s="1">
        <v>976871000</v>
      </c>
      <c r="H123" s="1" t="s">
        <v>387</v>
      </c>
      <c r="I123" s="1">
        <v>108057000</v>
      </c>
    </row>
    <row r="124" spans="1:9">
      <c r="A124" s="6"/>
      <c r="B124" s="1" t="s">
        <v>368</v>
      </c>
      <c r="C124" s="1">
        <v>308548000</v>
      </c>
      <c r="D124" s="1" t="s">
        <v>417</v>
      </c>
      <c r="E124" s="1">
        <v>107621000</v>
      </c>
      <c r="F124" s="1" t="s">
        <v>395</v>
      </c>
      <c r="G124" s="1">
        <v>53775300</v>
      </c>
      <c r="H124" s="1" t="s">
        <v>405</v>
      </c>
      <c r="I124" s="1">
        <v>126892000</v>
      </c>
    </row>
    <row r="125" spans="1:9">
      <c r="A125" s="6"/>
      <c r="B125" s="1" t="s">
        <v>121</v>
      </c>
      <c r="C125" s="1">
        <v>91503100</v>
      </c>
      <c r="D125" s="1" t="s">
        <v>418</v>
      </c>
      <c r="E125" s="1">
        <v>122832000</v>
      </c>
      <c r="F125" s="1" t="s">
        <v>419</v>
      </c>
      <c r="G125" s="1">
        <v>452078000</v>
      </c>
      <c r="H125" s="1" t="s">
        <v>388</v>
      </c>
      <c r="I125" s="1">
        <v>164606000</v>
      </c>
    </row>
    <row r="126" spans="1:9">
      <c r="A126" s="6"/>
      <c r="B126" s="1" t="s">
        <v>163</v>
      </c>
      <c r="C126" s="1">
        <v>54852500</v>
      </c>
      <c r="D126" s="1" t="s">
        <v>420</v>
      </c>
      <c r="E126" s="1">
        <v>107955000</v>
      </c>
      <c r="F126" s="1" t="s">
        <v>396</v>
      </c>
      <c r="G126" s="1">
        <v>64970200</v>
      </c>
      <c r="H126" s="1" t="s">
        <v>209</v>
      </c>
      <c r="I126" s="1">
        <v>70775900</v>
      </c>
    </row>
    <row r="127" spans="1:9">
      <c r="A127" s="6"/>
      <c r="B127" s="1" t="s">
        <v>370</v>
      </c>
      <c r="C127" s="1">
        <v>270554000</v>
      </c>
      <c r="D127" s="1" t="s">
        <v>421</v>
      </c>
      <c r="E127" s="1">
        <v>51022300</v>
      </c>
      <c r="F127" s="1" t="s">
        <v>400</v>
      </c>
      <c r="G127" s="1">
        <v>137811000</v>
      </c>
      <c r="H127" s="1" t="s">
        <v>409</v>
      </c>
      <c r="I127" s="1">
        <v>129356000</v>
      </c>
    </row>
    <row r="128" spans="1:9">
      <c r="A128" s="6"/>
      <c r="B128" s="1" t="s">
        <v>371</v>
      </c>
      <c r="C128" s="1">
        <v>128530000</v>
      </c>
      <c r="D128" s="1" t="s">
        <v>236</v>
      </c>
      <c r="E128" s="1">
        <v>138339000</v>
      </c>
      <c r="F128" s="1" t="s">
        <v>401</v>
      </c>
      <c r="G128" s="1">
        <v>62300100</v>
      </c>
      <c r="H128" s="1" t="s">
        <v>157</v>
      </c>
      <c r="I128" s="1">
        <v>92493700</v>
      </c>
    </row>
    <row r="129" spans="1:9">
      <c r="A129" s="6"/>
      <c r="B129" s="1" t="s">
        <v>389</v>
      </c>
      <c r="C129" s="1">
        <v>95251400</v>
      </c>
      <c r="D129" s="1" t="s">
        <v>422</v>
      </c>
      <c r="E129" s="1">
        <v>159718000</v>
      </c>
      <c r="F129" s="1" t="s">
        <v>229</v>
      </c>
      <c r="G129" s="1">
        <v>62309600</v>
      </c>
      <c r="H129" s="1" t="s">
        <v>394</v>
      </c>
      <c r="I129" s="1">
        <v>66784600</v>
      </c>
    </row>
    <row r="130" spans="1:9">
      <c r="A130" s="6"/>
      <c r="B130" s="1" t="s">
        <v>382</v>
      </c>
      <c r="C130" s="1">
        <v>90226500</v>
      </c>
      <c r="D130" s="1" t="s">
        <v>168</v>
      </c>
      <c r="E130" s="1">
        <v>83081500</v>
      </c>
      <c r="F130" s="1" t="s">
        <v>161</v>
      </c>
      <c r="G130" s="1">
        <v>98495500</v>
      </c>
      <c r="H130" s="1" t="s">
        <v>416</v>
      </c>
      <c r="I130" s="1">
        <v>159240000</v>
      </c>
    </row>
    <row r="131" spans="1:9">
      <c r="A131" s="6"/>
      <c r="B131" s="1" t="s">
        <v>171</v>
      </c>
      <c r="C131" s="1">
        <v>140969000</v>
      </c>
      <c r="D131" s="1" t="s">
        <v>423</v>
      </c>
      <c r="E131" s="1">
        <v>223672000</v>
      </c>
      <c r="F131" s="1" t="s">
        <v>404</v>
      </c>
      <c r="G131" s="1">
        <v>82674200</v>
      </c>
      <c r="H131" s="1" t="s">
        <v>221</v>
      </c>
      <c r="I131" s="1">
        <v>63084600</v>
      </c>
    </row>
    <row r="132" spans="1:9">
      <c r="A132" s="6"/>
      <c r="B132" s="1" t="s">
        <v>374</v>
      </c>
      <c r="C132" s="1">
        <v>83579400</v>
      </c>
      <c r="D132" s="1" t="s">
        <v>424</v>
      </c>
      <c r="E132" s="1">
        <v>52956800</v>
      </c>
      <c r="F132" s="1" t="s">
        <v>230</v>
      </c>
      <c r="G132" s="1">
        <v>92946200</v>
      </c>
      <c r="H132" s="1" t="s">
        <v>395</v>
      </c>
      <c r="I132" s="1">
        <v>87091700</v>
      </c>
    </row>
    <row r="133" spans="1:9">
      <c r="A133" s="6"/>
      <c r="B133" s="1" t="s">
        <v>135</v>
      </c>
      <c r="C133" s="1">
        <v>571492000</v>
      </c>
      <c r="D133" s="1" t="s">
        <v>425</v>
      </c>
      <c r="E133" s="1">
        <v>82691700</v>
      </c>
      <c r="F133" s="1" t="s">
        <v>426</v>
      </c>
      <c r="G133" s="1">
        <v>271094000</v>
      </c>
      <c r="H133" s="1" t="s">
        <v>226</v>
      </c>
      <c r="I133" s="1">
        <v>155860000</v>
      </c>
    </row>
    <row r="134" spans="1:9">
      <c r="A134" s="6"/>
      <c r="B134" s="1" t="s">
        <v>376</v>
      </c>
      <c r="C134" s="1">
        <v>54365100</v>
      </c>
      <c r="D134" s="1" t="s">
        <v>170</v>
      </c>
      <c r="E134" s="1">
        <v>55978700</v>
      </c>
      <c r="F134" s="1" t="s">
        <v>414</v>
      </c>
      <c r="G134" s="1">
        <v>226000000</v>
      </c>
      <c r="H134" s="1" t="s">
        <v>396</v>
      </c>
      <c r="I134" s="1">
        <v>206746000</v>
      </c>
    </row>
    <row r="135" spans="1:9">
      <c r="A135" s="6"/>
      <c r="B135" s="1" t="s">
        <v>134</v>
      </c>
      <c r="C135" s="1">
        <v>239303000</v>
      </c>
      <c r="D135" s="1" t="s">
        <v>241</v>
      </c>
      <c r="E135" s="1">
        <v>124308000</v>
      </c>
      <c r="F135" s="1" t="s">
        <v>415</v>
      </c>
      <c r="G135" s="1">
        <v>197539000</v>
      </c>
      <c r="H135" s="1" t="s">
        <v>397</v>
      </c>
      <c r="I135" s="1">
        <v>59760800</v>
      </c>
    </row>
    <row r="136" spans="1:9">
      <c r="A136" s="6"/>
      <c r="B136" s="1" t="s">
        <v>178</v>
      </c>
      <c r="C136" s="1">
        <v>104565000</v>
      </c>
      <c r="D136" s="1" t="s">
        <v>427</v>
      </c>
      <c r="E136" s="1">
        <v>92837100</v>
      </c>
      <c r="F136" s="1" t="s">
        <v>428</v>
      </c>
      <c r="G136" s="1">
        <v>85775200</v>
      </c>
      <c r="H136" s="1" t="s">
        <v>398</v>
      </c>
      <c r="I136" s="1">
        <v>82929500</v>
      </c>
    </row>
    <row r="137" spans="1:9">
      <c r="A137" s="6"/>
      <c r="B137" s="1" t="s">
        <v>392</v>
      </c>
      <c r="C137" s="1">
        <v>67202600</v>
      </c>
      <c r="D137" s="1" t="s">
        <v>429</v>
      </c>
      <c r="E137" s="1">
        <v>139219000</v>
      </c>
      <c r="F137" s="1" t="s">
        <v>430</v>
      </c>
      <c r="G137" s="1">
        <v>75926000</v>
      </c>
      <c r="H137" s="1" t="s">
        <v>399</v>
      </c>
      <c r="I137" s="1">
        <v>72261100</v>
      </c>
    </row>
    <row r="138" spans="1:9">
      <c r="A138" s="6"/>
      <c r="B138" s="1" t="s">
        <v>377</v>
      </c>
      <c r="C138" s="1">
        <v>172434000</v>
      </c>
      <c r="D138" s="1" t="s">
        <v>431</v>
      </c>
      <c r="E138" s="1">
        <v>150313000</v>
      </c>
      <c r="F138" s="1" t="s">
        <v>420</v>
      </c>
      <c r="G138" s="1">
        <v>100877000</v>
      </c>
      <c r="H138" s="1" t="s">
        <v>400</v>
      </c>
      <c r="I138" s="1">
        <v>105878000</v>
      </c>
    </row>
    <row r="139" spans="1:9">
      <c r="A139" s="6"/>
      <c r="B139" s="1" t="s">
        <v>181</v>
      </c>
      <c r="C139" s="1">
        <v>53900800</v>
      </c>
      <c r="D139" s="1" t="s">
        <v>432</v>
      </c>
      <c r="E139" s="1">
        <v>106790000</v>
      </c>
      <c r="F139" s="1" t="s">
        <v>433</v>
      </c>
      <c r="G139" s="1">
        <v>82391600</v>
      </c>
      <c r="H139" s="1" t="s">
        <v>401</v>
      </c>
      <c r="I139" s="1">
        <v>227959000</v>
      </c>
    </row>
    <row r="140" spans="1:9">
      <c r="A140" s="6"/>
      <c r="B140" s="1" t="s">
        <v>378</v>
      </c>
      <c r="C140" s="1">
        <v>213463000</v>
      </c>
      <c r="D140" s="1" t="s">
        <v>434</v>
      </c>
      <c r="E140" s="1">
        <v>227111000</v>
      </c>
      <c r="F140" s="1" t="s">
        <v>421</v>
      </c>
      <c r="G140" s="1">
        <v>267030000</v>
      </c>
      <c r="H140" s="1" t="s">
        <v>229</v>
      </c>
      <c r="I140" s="1">
        <v>153729000</v>
      </c>
    </row>
    <row r="141" spans="1:9">
      <c r="A141" s="6"/>
      <c r="B141" s="1" t="s">
        <v>435</v>
      </c>
      <c r="C141" s="1">
        <v>82139900</v>
      </c>
      <c r="D141" s="1" t="s">
        <v>436</v>
      </c>
      <c r="E141" s="1">
        <v>265975000</v>
      </c>
      <c r="F141" s="1" t="s">
        <v>236</v>
      </c>
      <c r="G141" s="1">
        <v>177164000</v>
      </c>
      <c r="H141" s="1" t="s">
        <v>161</v>
      </c>
      <c r="I141" s="1">
        <v>92917000</v>
      </c>
    </row>
    <row r="142" spans="1:9">
      <c r="A142" s="6"/>
      <c r="B142" s="1" t="s">
        <v>437</v>
      </c>
      <c r="C142" s="1">
        <v>107497000</v>
      </c>
      <c r="D142" s="1" t="s">
        <v>438</v>
      </c>
      <c r="E142" s="1">
        <v>125954000</v>
      </c>
      <c r="F142" s="1" t="s">
        <v>422</v>
      </c>
      <c r="G142" s="1">
        <v>85303400</v>
      </c>
      <c r="H142" s="1" t="s">
        <v>404</v>
      </c>
      <c r="I142" s="1">
        <v>95474800</v>
      </c>
    </row>
    <row r="143" spans="1:9">
      <c r="A143" s="6"/>
      <c r="B143" s="1" t="s">
        <v>182</v>
      </c>
      <c r="C143" s="1">
        <v>233205000</v>
      </c>
      <c r="D143" s="1" t="s">
        <v>439</v>
      </c>
      <c r="E143" s="1">
        <v>153510000</v>
      </c>
      <c r="F143" s="1" t="s">
        <v>168</v>
      </c>
      <c r="G143" s="1">
        <v>60587800</v>
      </c>
      <c r="H143" s="1" t="s">
        <v>230</v>
      </c>
      <c r="I143" s="1">
        <v>55595300</v>
      </c>
    </row>
    <row r="144" spans="1:9">
      <c r="A144" s="6"/>
      <c r="B144" s="1" t="s">
        <v>142</v>
      </c>
      <c r="C144" s="1">
        <v>185025000</v>
      </c>
      <c r="D144" s="1" t="s">
        <v>440</v>
      </c>
      <c r="E144" s="1">
        <v>123488000</v>
      </c>
      <c r="F144" s="1" t="s">
        <v>423</v>
      </c>
      <c r="G144" s="1">
        <v>168206000</v>
      </c>
      <c r="H144" s="1" t="s">
        <v>406</v>
      </c>
      <c r="I144" s="1">
        <v>56349700</v>
      </c>
    </row>
    <row r="145" spans="1:9">
      <c r="A145" s="6"/>
      <c r="B145" s="1" t="s">
        <v>145</v>
      </c>
      <c r="C145" s="1">
        <v>178236000</v>
      </c>
      <c r="D145" s="1" t="s">
        <v>441</v>
      </c>
      <c r="E145" s="1">
        <v>61885200</v>
      </c>
      <c r="F145" s="1" t="s">
        <v>241</v>
      </c>
      <c r="G145" s="1">
        <v>361880000</v>
      </c>
      <c r="H145" s="1" t="s">
        <v>408</v>
      </c>
      <c r="I145" s="1">
        <v>63304500</v>
      </c>
    </row>
    <row r="146" spans="1:9">
      <c r="A146" s="6"/>
      <c r="B146" s="1" t="s">
        <v>383</v>
      </c>
      <c r="C146" s="1">
        <v>50773000</v>
      </c>
      <c r="D146" s="1" t="s">
        <v>262</v>
      </c>
      <c r="E146" s="1">
        <v>771207000</v>
      </c>
      <c r="F146" s="1" t="s">
        <v>429</v>
      </c>
      <c r="G146" s="1">
        <v>396036000</v>
      </c>
      <c r="H146" s="1" t="s">
        <v>410</v>
      </c>
      <c r="I146" s="1">
        <v>126936000</v>
      </c>
    </row>
    <row r="147" spans="1:9">
      <c r="A147" s="6"/>
      <c r="B147" s="1" t="s">
        <v>146</v>
      </c>
      <c r="C147" s="1">
        <v>51009900</v>
      </c>
      <c r="D147" s="1" t="s">
        <v>177</v>
      </c>
      <c r="E147" s="1">
        <v>542967000</v>
      </c>
      <c r="F147" s="1" t="s">
        <v>431</v>
      </c>
      <c r="G147" s="1">
        <v>62261300</v>
      </c>
      <c r="H147" s="1" t="s">
        <v>412</v>
      </c>
      <c r="I147" s="1">
        <v>120916000</v>
      </c>
    </row>
    <row r="148" spans="1:9">
      <c r="A148" s="6"/>
      <c r="B148" s="1" t="s">
        <v>384</v>
      </c>
      <c r="C148" s="1">
        <v>85736500</v>
      </c>
      <c r="D148" s="1" t="s">
        <v>442</v>
      </c>
      <c r="E148" s="1">
        <v>112778000</v>
      </c>
      <c r="F148" s="1" t="s">
        <v>443</v>
      </c>
      <c r="G148" s="1">
        <v>95690200</v>
      </c>
      <c r="H148" s="1" t="s">
        <v>414</v>
      </c>
      <c r="I148" s="1">
        <v>85946600</v>
      </c>
    </row>
    <row r="149" spans="1:9">
      <c r="A149" s="6"/>
      <c r="B149" s="1" t="s">
        <v>386</v>
      </c>
      <c r="C149" s="1">
        <v>77726600</v>
      </c>
      <c r="D149" s="1" t="s">
        <v>444</v>
      </c>
      <c r="E149" s="1">
        <v>362685000</v>
      </c>
      <c r="F149" s="1" t="s">
        <v>445</v>
      </c>
      <c r="G149" s="1">
        <v>84295400</v>
      </c>
      <c r="H149" s="1" t="s">
        <v>415</v>
      </c>
      <c r="I149" s="1">
        <v>94470000</v>
      </c>
    </row>
    <row r="150" spans="1:9">
      <c r="A150" s="6"/>
      <c r="B150" s="1" t="s">
        <v>402</v>
      </c>
      <c r="C150" s="1">
        <v>185939000</v>
      </c>
      <c r="D150" s="1" t="s">
        <v>446</v>
      </c>
      <c r="E150" s="1">
        <v>95985800</v>
      </c>
      <c r="F150" s="1" t="s">
        <v>432</v>
      </c>
      <c r="G150" s="1">
        <v>53420000</v>
      </c>
      <c r="H150" s="1" t="s">
        <v>428</v>
      </c>
      <c r="I150" s="1">
        <v>114083000</v>
      </c>
    </row>
    <row r="151" spans="1:9">
      <c r="A151" s="6"/>
      <c r="B151" s="1" t="s">
        <v>447</v>
      </c>
      <c r="C151" s="1">
        <v>179934000</v>
      </c>
      <c r="D151" s="1" t="s">
        <v>448</v>
      </c>
      <c r="E151" s="1">
        <v>71080100</v>
      </c>
      <c r="F151" s="1" t="s">
        <v>436</v>
      </c>
      <c r="G151" s="1">
        <v>70351600</v>
      </c>
      <c r="H151" s="1" t="s">
        <v>417</v>
      </c>
      <c r="I151" s="1">
        <v>76962300</v>
      </c>
    </row>
    <row r="152" spans="1:9">
      <c r="A152" s="6"/>
      <c r="B152" s="1" t="s">
        <v>449</v>
      </c>
      <c r="C152" s="1">
        <v>69150500</v>
      </c>
      <c r="D152" s="1" t="s">
        <v>450</v>
      </c>
      <c r="E152" s="1">
        <v>60199100</v>
      </c>
      <c r="F152" s="1" t="s">
        <v>451</v>
      </c>
      <c r="G152" s="1">
        <v>52923400</v>
      </c>
      <c r="H152" s="1" t="s">
        <v>418</v>
      </c>
      <c r="I152" s="1">
        <v>57564300</v>
      </c>
    </row>
    <row r="153" spans="1:9">
      <c r="A153" s="6"/>
      <c r="B153" s="1" t="s">
        <v>203</v>
      </c>
      <c r="C153" s="1">
        <v>216705000</v>
      </c>
      <c r="D153" s="1" t="s">
        <v>452</v>
      </c>
      <c r="E153" s="1">
        <v>67629200</v>
      </c>
      <c r="F153" s="1" t="s">
        <v>438</v>
      </c>
      <c r="G153" s="1">
        <v>120367000</v>
      </c>
      <c r="H153" s="1" t="s">
        <v>433</v>
      </c>
      <c r="I153" s="1">
        <v>98062100</v>
      </c>
    </row>
    <row r="154" spans="1:9">
      <c r="A154" s="6"/>
      <c r="B154" s="1" t="s">
        <v>413</v>
      </c>
      <c r="C154" s="1">
        <v>59166100</v>
      </c>
      <c r="D154" s="1" t="s">
        <v>453</v>
      </c>
      <c r="E154" s="1">
        <v>74710700</v>
      </c>
      <c r="F154" s="1" t="s">
        <v>454</v>
      </c>
      <c r="G154" s="1">
        <v>69877700</v>
      </c>
      <c r="H154" s="1" t="s">
        <v>421</v>
      </c>
      <c r="I154" s="1">
        <v>222049000</v>
      </c>
    </row>
    <row r="155" spans="1:9">
      <c r="A155" s="6"/>
      <c r="B155" s="1" t="s">
        <v>455</v>
      </c>
      <c r="C155" s="1">
        <v>69782800</v>
      </c>
      <c r="D155" s="1" t="s">
        <v>456</v>
      </c>
      <c r="E155" s="1">
        <v>72275300</v>
      </c>
      <c r="F155" s="1" t="s">
        <v>442</v>
      </c>
      <c r="G155" s="1">
        <v>56600300</v>
      </c>
      <c r="H155" s="1" t="s">
        <v>236</v>
      </c>
      <c r="I155" s="1">
        <v>113023000</v>
      </c>
    </row>
    <row r="156" spans="1:9">
      <c r="A156" s="6"/>
      <c r="B156" s="1" t="s">
        <v>387</v>
      </c>
      <c r="C156" s="1">
        <v>74246700</v>
      </c>
      <c r="D156" s="1" t="s">
        <v>457</v>
      </c>
      <c r="E156" s="1">
        <v>64202900</v>
      </c>
      <c r="F156" s="1" t="s">
        <v>446</v>
      </c>
      <c r="G156" s="1">
        <v>73168600</v>
      </c>
      <c r="H156" s="1" t="s">
        <v>422</v>
      </c>
      <c r="I156" s="1">
        <v>166843000</v>
      </c>
    </row>
    <row r="157" spans="1:9">
      <c r="A157" s="6"/>
      <c r="B157" s="1" t="s">
        <v>405</v>
      </c>
      <c r="C157" s="1">
        <v>125347000</v>
      </c>
      <c r="D157" s="1" t="s">
        <v>458</v>
      </c>
      <c r="E157" s="1">
        <v>111834000</v>
      </c>
      <c r="F157" s="1" t="s">
        <v>459</v>
      </c>
      <c r="G157" s="1">
        <v>147136000</v>
      </c>
      <c r="H157" s="1" t="s">
        <v>168</v>
      </c>
      <c r="I157" s="1">
        <v>86392200</v>
      </c>
    </row>
    <row r="158" spans="1:9">
      <c r="A158" s="6"/>
      <c r="B158" s="1" t="s">
        <v>209</v>
      </c>
      <c r="C158" s="1">
        <v>103327000</v>
      </c>
      <c r="D158" s="1" t="s">
        <v>460</v>
      </c>
      <c r="E158" s="1">
        <v>76829900</v>
      </c>
      <c r="F158" s="1" t="s">
        <v>461</v>
      </c>
      <c r="G158" s="1">
        <v>61091700</v>
      </c>
      <c r="H158" s="1" t="s">
        <v>423</v>
      </c>
      <c r="I158" s="1">
        <v>235354000</v>
      </c>
    </row>
    <row r="159" spans="1:9">
      <c r="A159" s="6"/>
      <c r="B159" s="1" t="s">
        <v>157</v>
      </c>
      <c r="C159" s="1">
        <v>271605000</v>
      </c>
      <c r="D159" s="1" t="s">
        <v>462</v>
      </c>
      <c r="E159" s="1">
        <v>100951000</v>
      </c>
      <c r="F159" s="1" t="s">
        <v>452</v>
      </c>
      <c r="G159" s="1">
        <v>487448000</v>
      </c>
      <c r="H159" s="1" t="s">
        <v>424</v>
      </c>
      <c r="I159" s="1">
        <v>52793300</v>
      </c>
    </row>
    <row r="160" spans="1:9">
      <c r="A160" s="6"/>
      <c r="B160" s="1" t="s">
        <v>222</v>
      </c>
      <c r="C160" s="1">
        <v>108908000</v>
      </c>
      <c r="D160" s="1" t="s">
        <v>463</v>
      </c>
      <c r="E160" s="1">
        <v>52720500</v>
      </c>
      <c r="F160" s="1" t="s">
        <v>464</v>
      </c>
      <c r="G160" s="1">
        <v>106329000</v>
      </c>
      <c r="H160" s="1" t="s">
        <v>241</v>
      </c>
      <c r="I160" s="1">
        <v>171620000</v>
      </c>
    </row>
    <row r="161" spans="1:9">
      <c r="A161" s="6"/>
      <c r="B161" s="1" t="s">
        <v>394</v>
      </c>
      <c r="C161" s="1">
        <v>344022000</v>
      </c>
      <c r="D161" s="1" t="s">
        <v>465</v>
      </c>
      <c r="E161" s="1">
        <v>64795600</v>
      </c>
      <c r="F161" s="1" t="s">
        <v>466</v>
      </c>
      <c r="G161" s="1">
        <v>158162000</v>
      </c>
      <c r="H161" s="1" t="s">
        <v>427</v>
      </c>
      <c r="I161" s="1">
        <v>99587800</v>
      </c>
    </row>
    <row r="162" spans="1:9">
      <c r="A162" s="6"/>
      <c r="B162" s="1" t="s">
        <v>467</v>
      </c>
      <c r="C162" s="1">
        <v>152654000</v>
      </c>
      <c r="D162" s="1" t="s">
        <v>468</v>
      </c>
      <c r="E162" s="1">
        <v>110768000</v>
      </c>
      <c r="F162" s="1" t="s">
        <v>469</v>
      </c>
      <c r="G162" s="1">
        <v>266131000</v>
      </c>
      <c r="H162" s="1" t="s">
        <v>239</v>
      </c>
      <c r="I162" s="1">
        <v>129023000</v>
      </c>
    </row>
    <row r="163" spans="1:9">
      <c r="A163" s="6"/>
      <c r="B163" s="1" t="s">
        <v>217</v>
      </c>
      <c r="C163" s="1">
        <v>64173300</v>
      </c>
      <c r="D163" s="1" t="s">
        <v>470</v>
      </c>
      <c r="E163" s="1">
        <v>55421500</v>
      </c>
      <c r="F163" s="1" t="s">
        <v>458</v>
      </c>
      <c r="G163" s="1">
        <v>104114000</v>
      </c>
      <c r="H163" s="1" t="s">
        <v>471</v>
      </c>
      <c r="I163" s="1">
        <v>80908900</v>
      </c>
    </row>
    <row r="164" spans="1:9">
      <c r="A164" s="6"/>
      <c r="B164" s="1" t="s">
        <v>221</v>
      </c>
      <c r="C164" s="1">
        <v>81921000</v>
      </c>
      <c r="D164" s="1" t="s">
        <v>472</v>
      </c>
      <c r="E164" s="1">
        <v>65589600</v>
      </c>
      <c r="F164" s="1" t="s">
        <v>473</v>
      </c>
      <c r="G164" s="1">
        <v>58515200</v>
      </c>
      <c r="H164" s="1" t="s">
        <v>429</v>
      </c>
      <c r="I164" s="1">
        <v>106090000</v>
      </c>
    </row>
    <row r="165" spans="1:9">
      <c r="A165" s="6"/>
      <c r="B165" s="1" t="s">
        <v>474</v>
      </c>
      <c r="C165" s="1">
        <v>84697200</v>
      </c>
      <c r="D165" s="1" t="s">
        <v>286</v>
      </c>
      <c r="E165" s="1">
        <v>73531500</v>
      </c>
      <c r="F165" s="1" t="s">
        <v>460</v>
      </c>
      <c r="G165" s="1">
        <v>172368000</v>
      </c>
      <c r="H165" s="1" t="s">
        <v>431</v>
      </c>
      <c r="I165" s="1">
        <v>205215000</v>
      </c>
    </row>
    <row r="166" spans="1:9">
      <c r="A166" s="6"/>
      <c r="B166" s="1" t="s">
        <v>396</v>
      </c>
      <c r="C166" s="1">
        <v>233501000</v>
      </c>
      <c r="D166" s="1" t="s">
        <v>475</v>
      </c>
      <c r="E166" s="1">
        <v>69246800</v>
      </c>
      <c r="F166" s="1" t="s">
        <v>462</v>
      </c>
      <c r="G166" s="1">
        <v>79366200</v>
      </c>
      <c r="H166" s="1" t="s">
        <v>443</v>
      </c>
      <c r="I166" s="1">
        <v>83261800</v>
      </c>
    </row>
    <row r="167" spans="1:9">
      <c r="A167" s="6"/>
      <c r="B167" s="1" t="s">
        <v>399</v>
      </c>
      <c r="C167" s="1">
        <v>106204000</v>
      </c>
      <c r="D167" s="1" t="s">
        <v>476</v>
      </c>
      <c r="E167" s="1">
        <v>76150400</v>
      </c>
      <c r="F167" s="1" t="s">
        <v>477</v>
      </c>
      <c r="G167" s="1">
        <v>65151400</v>
      </c>
      <c r="H167" s="1" t="s">
        <v>190</v>
      </c>
      <c r="I167" s="1">
        <v>116696000</v>
      </c>
    </row>
    <row r="168" spans="1:9">
      <c r="A168" s="6"/>
      <c r="B168" s="1" t="s">
        <v>400</v>
      </c>
      <c r="C168" s="1">
        <v>123308000</v>
      </c>
      <c r="D168" s="1" t="s">
        <v>478</v>
      </c>
      <c r="E168" s="1">
        <v>379494000</v>
      </c>
      <c r="F168" s="1" t="s">
        <v>479</v>
      </c>
      <c r="G168" s="1">
        <v>51698100</v>
      </c>
      <c r="H168" s="1" t="s">
        <v>432</v>
      </c>
      <c r="I168" s="1">
        <v>73368100</v>
      </c>
    </row>
    <row r="169" spans="1:9">
      <c r="A169" s="6"/>
      <c r="B169" s="1" t="s">
        <v>231</v>
      </c>
      <c r="C169" s="1">
        <v>208056000</v>
      </c>
      <c r="D169" s="1" t="s">
        <v>480</v>
      </c>
      <c r="E169" s="1">
        <v>153448000</v>
      </c>
      <c r="F169" s="1" t="s">
        <v>481</v>
      </c>
      <c r="G169" s="1">
        <v>113318000</v>
      </c>
      <c r="H169" s="1" t="s">
        <v>482</v>
      </c>
      <c r="I169" s="1">
        <v>51544400</v>
      </c>
    </row>
    <row r="170" spans="1:9">
      <c r="A170" s="6"/>
      <c r="B170" s="1" t="s">
        <v>401</v>
      </c>
      <c r="C170" s="1">
        <v>215371000</v>
      </c>
      <c r="D170" s="1" t="s">
        <v>483</v>
      </c>
      <c r="E170" s="1">
        <v>152416000</v>
      </c>
      <c r="F170" s="1" t="s">
        <v>470</v>
      </c>
      <c r="G170" s="1">
        <v>73564800</v>
      </c>
      <c r="H170" s="1" t="s">
        <v>451</v>
      </c>
      <c r="I170" s="1">
        <v>105723000</v>
      </c>
    </row>
    <row r="171" spans="1:9">
      <c r="A171" s="6"/>
      <c r="B171" s="1" t="s">
        <v>229</v>
      </c>
      <c r="C171" s="1">
        <v>290930000</v>
      </c>
      <c r="D171" s="1" t="s">
        <v>484</v>
      </c>
      <c r="E171" s="1">
        <v>53165100</v>
      </c>
      <c r="F171" s="1" t="s">
        <v>286</v>
      </c>
      <c r="G171" s="1">
        <v>124167000</v>
      </c>
      <c r="H171" s="1" t="s">
        <v>438</v>
      </c>
      <c r="I171" s="1">
        <v>110968000</v>
      </c>
    </row>
    <row r="172" spans="1:9">
      <c r="A172" s="6"/>
      <c r="B172" s="1" t="s">
        <v>485</v>
      </c>
      <c r="C172" s="1">
        <v>255564000</v>
      </c>
      <c r="D172" s="1" t="s">
        <v>486</v>
      </c>
      <c r="E172" s="1">
        <v>528033000</v>
      </c>
      <c r="F172" s="1" t="s">
        <v>487</v>
      </c>
      <c r="G172" s="1">
        <v>97783500</v>
      </c>
      <c r="H172" s="1" t="s">
        <v>454</v>
      </c>
      <c r="I172" s="1">
        <v>69868600</v>
      </c>
    </row>
    <row r="173" spans="1:9">
      <c r="A173" s="6"/>
      <c r="B173" s="1" t="s">
        <v>161</v>
      </c>
      <c r="C173" s="1">
        <v>262504000</v>
      </c>
      <c r="D173" s="1" t="s">
        <v>488</v>
      </c>
      <c r="E173" s="1">
        <v>54363500</v>
      </c>
      <c r="F173" s="1" t="s">
        <v>480</v>
      </c>
      <c r="G173" s="1">
        <v>110460000</v>
      </c>
      <c r="H173" s="1" t="s">
        <v>489</v>
      </c>
      <c r="I173" s="1">
        <v>56549300</v>
      </c>
    </row>
    <row r="174" spans="1:9">
      <c r="A174" s="6"/>
      <c r="B174" s="1" t="s">
        <v>404</v>
      </c>
      <c r="C174" s="1">
        <v>131199000</v>
      </c>
      <c r="D174" s="1" t="s">
        <v>490</v>
      </c>
      <c r="E174" s="1">
        <v>52657100</v>
      </c>
      <c r="F174" s="1" t="s">
        <v>484</v>
      </c>
      <c r="G174" s="1">
        <v>73962500</v>
      </c>
      <c r="H174" s="1" t="s">
        <v>440</v>
      </c>
      <c r="I174" s="1">
        <v>130370000</v>
      </c>
    </row>
    <row r="175" spans="1:9">
      <c r="A175" s="6"/>
      <c r="B175" s="1" t="s">
        <v>162</v>
      </c>
      <c r="C175" s="1">
        <v>186491000</v>
      </c>
      <c r="D175" s="1" t="s">
        <v>491</v>
      </c>
      <c r="E175" s="1">
        <v>384523000</v>
      </c>
      <c r="F175" s="1" t="s">
        <v>486</v>
      </c>
      <c r="G175" s="1">
        <v>94891500</v>
      </c>
      <c r="H175" s="1" t="s">
        <v>262</v>
      </c>
      <c r="I175" s="1">
        <v>68693100</v>
      </c>
    </row>
    <row r="176" spans="1:9">
      <c r="A176" s="6"/>
      <c r="B176" s="1" t="s">
        <v>406</v>
      </c>
      <c r="C176" s="1">
        <v>63144600</v>
      </c>
      <c r="D176" s="1" t="s">
        <v>492</v>
      </c>
      <c r="E176" s="1">
        <v>96713800</v>
      </c>
      <c r="F176" s="1" t="s">
        <v>493</v>
      </c>
      <c r="G176" s="1">
        <v>52968700</v>
      </c>
      <c r="H176" s="1" t="s">
        <v>177</v>
      </c>
      <c r="I176" s="1">
        <v>81268600</v>
      </c>
    </row>
    <row r="177" spans="1:9">
      <c r="A177" s="6"/>
      <c r="B177" s="1" t="s">
        <v>407</v>
      </c>
      <c r="C177" s="1">
        <v>109269000</v>
      </c>
      <c r="D177" s="1" t="s">
        <v>494</v>
      </c>
      <c r="E177" s="1">
        <v>109783000</v>
      </c>
      <c r="F177" s="1" t="s">
        <v>495</v>
      </c>
      <c r="G177" s="1">
        <v>58957000</v>
      </c>
      <c r="H177" s="1" t="s">
        <v>442</v>
      </c>
      <c r="I177" s="1">
        <v>77723700</v>
      </c>
    </row>
    <row r="178" spans="1:9">
      <c r="A178" s="6"/>
      <c r="B178" s="1" t="s">
        <v>408</v>
      </c>
      <c r="C178" s="1">
        <v>138970000</v>
      </c>
      <c r="D178" s="1" t="s">
        <v>496</v>
      </c>
      <c r="E178" s="1">
        <v>73247500</v>
      </c>
      <c r="F178" s="1" t="s">
        <v>497</v>
      </c>
      <c r="G178" s="1">
        <v>140446000</v>
      </c>
      <c r="H178" s="1" t="s">
        <v>444</v>
      </c>
      <c r="I178" s="1">
        <v>92080700</v>
      </c>
    </row>
    <row r="179" spans="1:9">
      <c r="A179" s="6"/>
      <c r="B179" s="1" t="s">
        <v>498</v>
      </c>
      <c r="C179" s="1">
        <v>54024900</v>
      </c>
      <c r="D179" s="1" t="s">
        <v>499</v>
      </c>
      <c r="E179" s="1">
        <v>75564100</v>
      </c>
      <c r="F179" s="1" t="s">
        <v>500</v>
      </c>
      <c r="G179" s="1">
        <v>59818900</v>
      </c>
      <c r="H179" s="1" t="s">
        <v>446</v>
      </c>
      <c r="I179" s="1">
        <v>75485200</v>
      </c>
    </row>
    <row r="180" spans="1:9">
      <c r="A180" s="6"/>
      <c r="B180" s="1" t="s">
        <v>410</v>
      </c>
      <c r="C180" s="1">
        <v>386188000</v>
      </c>
      <c r="D180" s="1" t="s">
        <v>501</v>
      </c>
      <c r="E180" s="1">
        <v>70650000</v>
      </c>
      <c r="F180" s="1" t="s">
        <v>491</v>
      </c>
      <c r="G180" s="1">
        <v>132550000</v>
      </c>
      <c r="H180" s="1" t="s">
        <v>256</v>
      </c>
      <c r="I180" s="1">
        <v>94036400</v>
      </c>
    </row>
    <row r="181" spans="1:9">
      <c r="A181" s="6"/>
      <c r="B181" s="1" t="s">
        <v>502</v>
      </c>
      <c r="C181" s="1">
        <v>156294000</v>
      </c>
      <c r="D181" s="1" t="s">
        <v>503</v>
      </c>
      <c r="E181" s="1">
        <v>106428000</v>
      </c>
      <c r="F181" s="1" t="s">
        <v>492</v>
      </c>
      <c r="G181" s="1">
        <v>96271200</v>
      </c>
      <c r="H181" s="1" t="s">
        <v>459</v>
      </c>
      <c r="I181" s="1">
        <v>52911400</v>
      </c>
    </row>
    <row r="182" spans="1:9">
      <c r="A182" s="6"/>
      <c r="B182" s="1" t="s">
        <v>412</v>
      </c>
      <c r="C182" s="1">
        <v>149251000</v>
      </c>
      <c r="D182" s="1" t="s">
        <v>504</v>
      </c>
      <c r="E182" s="1">
        <v>67975000</v>
      </c>
      <c r="F182" s="1" t="s">
        <v>505</v>
      </c>
      <c r="G182" s="1">
        <v>623623000</v>
      </c>
      <c r="H182" s="1" t="s">
        <v>461</v>
      </c>
      <c r="I182" s="1">
        <v>93052200</v>
      </c>
    </row>
    <row r="183" spans="1:9">
      <c r="A183" s="6"/>
      <c r="B183" s="1" t="s">
        <v>167</v>
      </c>
      <c r="C183" s="1">
        <v>80559300</v>
      </c>
      <c r="D183" s="1" t="s">
        <v>506</v>
      </c>
      <c r="E183" s="1">
        <v>86632900</v>
      </c>
      <c r="F183" s="1" t="s">
        <v>503</v>
      </c>
      <c r="G183" s="1">
        <v>119291000</v>
      </c>
      <c r="H183" s="1" t="s">
        <v>448</v>
      </c>
      <c r="I183" s="1">
        <v>90792200</v>
      </c>
    </row>
    <row r="184" spans="1:9">
      <c r="A184" s="6"/>
      <c r="B184" s="1" t="s">
        <v>417</v>
      </c>
      <c r="C184" s="1">
        <v>77271600</v>
      </c>
      <c r="D184" s="1" t="s">
        <v>507</v>
      </c>
      <c r="E184" s="1">
        <v>66920600</v>
      </c>
      <c r="F184" s="1" t="s">
        <v>508</v>
      </c>
      <c r="G184" s="1">
        <v>51038800</v>
      </c>
      <c r="H184" s="1" t="s">
        <v>509</v>
      </c>
      <c r="I184" s="1">
        <v>89048800</v>
      </c>
    </row>
    <row r="185" spans="1:9">
      <c r="A185" s="6"/>
      <c r="B185" s="1" t="s">
        <v>430</v>
      </c>
      <c r="C185" s="1">
        <v>313424000</v>
      </c>
      <c r="D185" s="1" t="s">
        <v>510</v>
      </c>
      <c r="E185" s="1">
        <v>85466700</v>
      </c>
      <c r="F185" s="1" t="s">
        <v>511</v>
      </c>
      <c r="G185" s="1">
        <v>88402800</v>
      </c>
      <c r="H185" s="1" t="s">
        <v>464</v>
      </c>
      <c r="I185" s="1">
        <v>50876700</v>
      </c>
    </row>
    <row r="186" spans="1:9">
      <c r="A186" s="6"/>
      <c r="B186" s="1" t="s">
        <v>512</v>
      </c>
      <c r="C186" s="1">
        <v>169318000</v>
      </c>
      <c r="D186" s="1" t="s">
        <v>513</v>
      </c>
      <c r="E186" s="1">
        <v>63635400</v>
      </c>
      <c r="F186" s="1" t="s">
        <v>514</v>
      </c>
      <c r="G186" s="1">
        <v>52124800</v>
      </c>
      <c r="H186" s="1" t="s">
        <v>466</v>
      </c>
      <c r="I186" s="1">
        <v>53227900</v>
      </c>
    </row>
    <row r="187" spans="1:9">
      <c r="A187" s="6"/>
      <c r="B187" s="1" t="s">
        <v>418</v>
      </c>
      <c r="C187" s="1">
        <v>83067100</v>
      </c>
      <c r="D187" s="1" t="s">
        <v>511</v>
      </c>
      <c r="E187" s="1">
        <v>71678100</v>
      </c>
      <c r="F187" s="1" t="s">
        <v>515</v>
      </c>
      <c r="G187" s="1">
        <v>78723700</v>
      </c>
      <c r="H187" s="1" t="s">
        <v>469</v>
      </c>
      <c r="I187" s="1">
        <v>195150000</v>
      </c>
    </row>
    <row r="188" spans="1:9">
      <c r="A188" s="6"/>
      <c r="B188" s="1" t="s">
        <v>433</v>
      </c>
      <c r="C188" s="1">
        <v>66711200</v>
      </c>
      <c r="D188" s="1" t="s">
        <v>516</v>
      </c>
      <c r="E188" s="1">
        <v>81465300</v>
      </c>
      <c r="F188" s="1" t="s">
        <v>517</v>
      </c>
      <c r="G188" s="1">
        <v>253105000</v>
      </c>
      <c r="H188" s="1" t="s">
        <v>458</v>
      </c>
      <c r="I188" s="1">
        <v>199463000</v>
      </c>
    </row>
    <row r="189" spans="1:9">
      <c r="A189" s="6"/>
      <c r="B189" s="1" t="s">
        <v>518</v>
      </c>
      <c r="C189" s="1">
        <v>149356000</v>
      </c>
      <c r="D189" s="1" t="s">
        <v>519</v>
      </c>
      <c r="E189" s="1">
        <v>90044300</v>
      </c>
      <c r="F189" s="1" t="s">
        <v>520</v>
      </c>
      <c r="G189" s="1">
        <v>54733100</v>
      </c>
      <c r="H189" s="1" t="s">
        <v>460</v>
      </c>
      <c r="I189" s="1">
        <v>100574000</v>
      </c>
    </row>
    <row r="190" spans="1:9">
      <c r="A190" s="6"/>
      <c r="B190" s="1" t="s">
        <v>422</v>
      </c>
      <c r="C190" s="1">
        <v>60239400</v>
      </c>
      <c r="D190" s="1" t="s">
        <v>521</v>
      </c>
      <c r="E190" s="1">
        <v>50692700</v>
      </c>
      <c r="F190" s="1" t="s">
        <v>522</v>
      </c>
      <c r="G190" s="1">
        <v>67325200</v>
      </c>
      <c r="H190" s="1" t="s">
        <v>462</v>
      </c>
      <c r="I190" s="1">
        <v>105829000</v>
      </c>
    </row>
    <row r="191" spans="1:9">
      <c r="A191" s="6"/>
      <c r="B191" s="1" t="s">
        <v>523</v>
      </c>
      <c r="C191" s="1">
        <v>233816000</v>
      </c>
      <c r="D191" s="1" t="s">
        <v>524</v>
      </c>
      <c r="E191" s="1">
        <v>126592000</v>
      </c>
      <c r="F191" s="1" t="s">
        <v>525</v>
      </c>
      <c r="G191" s="1">
        <v>87209200</v>
      </c>
      <c r="H191" s="1" t="s">
        <v>468</v>
      </c>
      <c r="I191" s="1">
        <v>82796600</v>
      </c>
    </row>
    <row r="192" spans="1:9">
      <c r="A192" s="6"/>
      <c r="B192" s="1" t="s">
        <v>168</v>
      </c>
      <c r="C192" s="1">
        <v>53351600</v>
      </c>
      <c r="D192" s="1" t="s">
        <v>526</v>
      </c>
      <c r="E192" s="1">
        <v>111964000</v>
      </c>
      <c r="F192" s="1" t="s">
        <v>527</v>
      </c>
      <c r="G192" s="1">
        <v>116382000</v>
      </c>
      <c r="H192" s="1" t="s">
        <v>528</v>
      </c>
      <c r="I192" s="1">
        <v>53725500</v>
      </c>
    </row>
    <row r="193" spans="1:9">
      <c r="A193" s="6"/>
      <c r="B193" s="1" t="s">
        <v>423</v>
      </c>
      <c r="C193" s="1">
        <v>166155000</v>
      </c>
      <c r="D193" s="1" t="s">
        <v>529</v>
      </c>
      <c r="E193" s="1">
        <v>66491500</v>
      </c>
      <c r="F193" s="1" t="s">
        <v>521</v>
      </c>
      <c r="G193" s="1">
        <v>83991500</v>
      </c>
      <c r="H193" s="1" t="s">
        <v>479</v>
      </c>
      <c r="I193" s="1">
        <v>83903800</v>
      </c>
    </row>
    <row r="194" spans="1:9">
      <c r="A194" s="6"/>
      <c r="B194" s="1" t="s">
        <v>169</v>
      </c>
      <c r="C194" s="1">
        <v>769968000</v>
      </c>
      <c r="D194" s="1" t="s">
        <v>530</v>
      </c>
      <c r="E194" s="1">
        <v>56310300</v>
      </c>
      <c r="F194" s="1" t="s">
        <v>526</v>
      </c>
      <c r="G194" s="1">
        <v>71016500</v>
      </c>
      <c r="H194" s="1" t="s">
        <v>470</v>
      </c>
      <c r="I194" s="1">
        <v>65868700</v>
      </c>
    </row>
    <row r="195" spans="1:9">
      <c r="A195" s="6"/>
      <c r="B195" s="1" t="s">
        <v>427</v>
      </c>
      <c r="C195" s="1">
        <v>107942000</v>
      </c>
      <c r="D195" s="1" t="s">
        <v>531</v>
      </c>
      <c r="E195" s="1">
        <v>58416100</v>
      </c>
      <c r="F195" s="1" t="s">
        <v>532</v>
      </c>
      <c r="G195" s="1">
        <v>149778000</v>
      </c>
      <c r="H195" s="1" t="s">
        <v>533</v>
      </c>
      <c r="I195" s="1">
        <v>53085800</v>
      </c>
    </row>
    <row r="196" spans="1:9">
      <c r="A196" s="6"/>
      <c r="B196" s="1" t="s">
        <v>239</v>
      </c>
      <c r="C196" s="1">
        <v>78263300</v>
      </c>
      <c r="D196" s="1" t="s">
        <v>534</v>
      </c>
      <c r="E196" s="1">
        <v>72443400</v>
      </c>
      <c r="F196" s="1" t="s">
        <v>535</v>
      </c>
      <c r="G196" s="1">
        <v>65825300</v>
      </c>
      <c r="H196" s="1" t="s">
        <v>472</v>
      </c>
      <c r="I196" s="1">
        <v>83926000</v>
      </c>
    </row>
    <row r="197" spans="1:9">
      <c r="A197" s="6"/>
      <c r="B197" s="1" t="s">
        <v>471</v>
      </c>
      <c r="C197" s="1">
        <v>54504200</v>
      </c>
      <c r="D197" s="1" t="s">
        <v>536</v>
      </c>
      <c r="E197" s="1">
        <v>78779400</v>
      </c>
      <c r="F197" s="1" t="s">
        <v>537</v>
      </c>
      <c r="G197" s="1">
        <v>58397500</v>
      </c>
      <c r="H197" s="1" t="s">
        <v>286</v>
      </c>
      <c r="I197" s="1">
        <v>95852500</v>
      </c>
    </row>
    <row r="198" spans="1:9">
      <c r="A198" s="6"/>
      <c r="B198" s="1" t="s">
        <v>538</v>
      </c>
      <c r="C198" s="1">
        <v>87862200</v>
      </c>
      <c r="D198" s="1" t="s">
        <v>539</v>
      </c>
      <c r="E198" s="1">
        <v>53282300</v>
      </c>
      <c r="F198" s="1" t="s">
        <v>540</v>
      </c>
      <c r="G198" s="1">
        <v>90418700</v>
      </c>
      <c r="H198" s="1" t="s">
        <v>476</v>
      </c>
      <c r="I198" s="1">
        <v>81396800</v>
      </c>
    </row>
    <row r="199" spans="1:9">
      <c r="A199" s="6"/>
      <c r="B199" s="1" t="s">
        <v>431</v>
      </c>
      <c r="C199" s="1">
        <v>294793000</v>
      </c>
      <c r="D199" s="1" t="s">
        <v>541</v>
      </c>
      <c r="E199" s="1">
        <v>98195600</v>
      </c>
      <c r="F199" s="1" t="s">
        <v>534</v>
      </c>
      <c r="G199" s="1">
        <v>65028200</v>
      </c>
      <c r="H199" s="1" t="s">
        <v>288</v>
      </c>
      <c r="I199" s="1">
        <v>121264000</v>
      </c>
    </row>
    <row r="200" spans="1:9">
      <c r="A200" s="6"/>
      <c r="B200" s="1" t="s">
        <v>542</v>
      </c>
      <c r="C200" s="1">
        <v>148564000</v>
      </c>
      <c r="D200" s="1" t="s">
        <v>543</v>
      </c>
      <c r="E200" s="1">
        <v>83801500</v>
      </c>
      <c r="F200" s="1" t="s">
        <v>544</v>
      </c>
      <c r="G200" s="1">
        <v>93008300</v>
      </c>
      <c r="H200" s="1" t="s">
        <v>201</v>
      </c>
      <c r="I200" s="1">
        <v>60718300</v>
      </c>
    </row>
    <row r="201" spans="1:9">
      <c r="A201" s="6"/>
      <c r="B201" s="1" t="s">
        <v>432</v>
      </c>
      <c r="C201" s="1">
        <v>123433000</v>
      </c>
      <c r="D201" s="1" t="s">
        <v>545</v>
      </c>
      <c r="E201" s="1">
        <v>70826000</v>
      </c>
      <c r="F201" s="1" t="s">
        <v>536</v>
      </c>
      <c r="G201" s="1">
        <v>148447000</v>
      </c>
      <c r="H201" s="1" t="s">
        <v>480</v>
      </c>
      <c r="I201" s="1">
        <v>62191400</v>
      </c>
    </row>
    <row r="202" spans="1:9">
      <c r="A202" s="6"/>
      <c r="B202" s="1" t="s">
        <v>438</v>
      </c>
      <c r="C202" s="1">
        <v>116889000</v>
      </c>
      <c r="D202" s="1" t="s">
        <v>546</v>
      </c>
      <c r="E202" s="1">
        <v>64127900</v>
      </c>
      <c r="F202" s="1" t="s">
        <v>547</v>
      </c>
      <c r="G202" s="1">
        <v>98566100</v>
      </c>
      <c r="H202" s="1" t="s">
        <v>486</v>
      </c>
      <c r="I202" s="1">
        <v>391372000</v>
      </c>
    </row>
    <row r="203" spans="1:9">
      <c r="A203" s="6"/>
      <c r="B203" s="1" t="s">
        <v>439</v>
      </c>
      <c r="C203" s="1">
        <v>63493100</v>
      </c>
      <c r="D203" s="1" t="s">
        <v>548</v>
      </c>
      <c r="E203" s="1">
        <v>102098000</v>
      </c>
      <c r="F203" s="1" t="s">
        <v>549</v>
      </c>
      <c r="G203" s="1">
        <v>64295500</v>
      </c>
      <c r="H203" s="1" t="s">
        <v>488</v>
      </c>
      <c r="I203" s="1">
        <v>54178300</v>
      </c>
    </row>
    <row r="204" spans="1:9">
      <c r="A204" s="6"/>
      <c r="B204" s="1" t="s">
        <v>440</v>
      </c>
      <c r="C204" s="1">
        <v>60374100</v>
      </c>
      <c r="D204" s="1" t="s">
        <v>550</v>
      </c>
      <c r="E204" s="1">
        <v>61026700</v>
      </c>
      <c r="F204" s="1" t="s">
        <v>546</v>
      </c>
      <c r="G204" s="1">
        <v>69205300</v>
      </c>
      <c r="H204" s="1" t="s">
        <v>493</v>
      </c>
      <c r="I204" s="1">
        <v>68844600</v>
      </c>
    </row>
    <row r="205" spans="1:9">
      <c r="A205" s="6"/>
      <c r="B205" s="1" t="s">
        <v>441</v>
      </c>
      <c r="C205" s="1">
        <v>63332900</v>
      </c>
      <c r="D205" s="1" t="s">
        <v>328</v>
      </c>
      <c r="E205" s="1">
        <v>378171000</v>
      </c>
      <c r="F205" s="1" t="s">
        <v>551</v>
      </c>
      <c r="G205" s="1">
        <v>50583900</v>
      </c>
      <c r="H205" s="1" t="s">
        <v>497</v>
      </c>
      <c r="I205" s="1">
        <v>109882000</v>
      </c>
    </row>
    <row r="206" spans="1:9">
      <c r="A206" s="6"/>
      <c r="B206" s="1" t="s">
        <v>552</v>
      </c>
      <c r="C206" s="1">
        <v>128831000</v>
      </c>
      <c r="D206" s="1" t="s">
        <v>553</v>
      </c>
      <c r="E206" s="1">
        <v>88344000</v>
      </c>
      <c r="F206" s="1" t="s">
        <v>548</v>
      </c>
      <c r="G206" s="1">
        <v>184666000</v>
      </c>
      <c r="H206" s="1" t="s">
        <v>554</v>
      </c>
      <c r="I206" s="1">
        <v>67725700</v>
      </c>
    </row>
    <row r="207" spans="1:9">
      <c r="A207" s="6"/>
      <c r="B207" s="1" t="s">
        <v>262</v>
      </c>
      <c r="C207" s="1">
        <v>831565000</v>
      </c>
      <c r="D207" s="1" t="s">
        <v>555</v>
      </c>
      <c r="E207" s="1">
        <v>55245000</v>
      </c>
      <c r="F207" s="1" t="s">
        <v>550</v>
      </c>
      <c r="G207" s="1">
        <v>58907100</v>
      </c>
      <c r="H207" s="1" t="s">
        <v>491</v>
      </c>
      <c r="I207" s="1">
        <v>57715400</v>
      </c>
    </row>
    <row r="208" spans="1:9">
      <c r="A208" s="6"/>
      <c r="B208" s="1" t="s">
        <v>177</v>
      </c>
      <c r="C208" s="1">
        <v>198545000</v>
      </c>
      <c r="D208" s="1" t="s">
        <v>556</v>
      </c>
      <c r="E208" s="1">
        <v>160188000</v>
      </c>
      <c r="F208" s="1" t="s">
        <v>557</v>
      </c>
      <c r="G208" s="1">
        <v>59134800</v>
      </c>
      <c r="H208" s="1" t="s">
        <v>492</v>
      </c>
      <c r="I208" s="1">
        <v>71702400</v>
      </c>
    </row>
    <row r="209" spans="1:9">
      <c r="A209" s="6"/>
      <c r="B209" s="1" t="s">
        <v>442</v>
      </c>
      <c r="C209" s="1">
        <v>198880000</v>
      </c>
      <c r="D209" s="1" t="s">
        <v>558</v>
      </c>
      <c r="E209" s="1">
        <v>312540000</v>
      </c>
      <c r="F209" s="1" t="s">
        <v>328</v>
      </c>
      <c r="G209" s="1">
        <v>136050000</v>
      </c>
      <c r="H209" s="1" t="s">
        <v>559</v>
      </c>
      <c r="I209" s="1">
        <v>57558400</v>
      </c>
    </row>
    <row r="210" spans="1:9">
      <c r="A210" s="6"/>
      <c r="B210" s="1" t="s">
        <v>446</v>
      </c>
      <c r="C210" s="1">
        <v>67538100</v>
      </c>
      <c r="D210" s="1" t="s">
        <v>560</v>
      </c>
      <c r="E210" s="1">
        <v>228842000</v>
      </c>
      <c r="F210" s="1" t="s">
        <v>561</v>
      </c>
      <c r="G210" s="1">
        <v>53838100</v>
      </c>
      <c r="H210" s="1" t="s">
        <v>499</v>
      </c>
      <c r="I210" s="1">
        <v>54807200</v>
      </c>
    </row>
    <row r="211" spans="1:9">
      <c r="A211" s="6"/>
      <c r="B211" s="1" t="s">
        <v>180</v>
      </c>
      <c r="C211" s="1">
        <v>177181000</v>
      </c>
      <c r="D211" s="1" t="s">
        <v>562</v>
      </c>
      <c r="E211" s="1">
        <v>61976900</v>
      </c>
      <c r="F211" s="1" t="s">
        <v>553</v>
      </c>
      <c r="G211" s="1">
        <v>221384000</v>
      </c>
      <c r="H211" s="1" t="s">
        <v>563</v>
      </c>
      <c r="I211" s="1">
        <v>54128600</v>
      </c>
    </row>
    <row r="212" spans="1:9">
      <c r="A212" s="6"/>
      <c r="B212" s="1" t="s">
        <v>461</v>
      </c>
      <c r="C212" s="1">
        <v>112617000</v>
      </c>
      <c r="F212" s="1" t="s">
        <v>556</v>
      </c>
      <c r="G212" s="1">
        <v>355162000</v>
      </c>
      <c r="H212" s="1" t="s">
        <v>503</v>
      </c>
      <c r="I212" s="1">
        <v>59837000</v>
      </c>
    </row>
    <row r="213" spans="1:9">
      <c r="A213" s="6"/>
      <c r="B213" s="1" t="s">
        <v>564</v>
      </c>
      <c r="C213" s="1">
        <v>110727000</v>
      </c>
      <c r="F213" s="1" t="s">
        <v>560</v>
      </c>
      <c r="G213" s="1">
        <v>177348000</v>
      </c>
      <c r="H213" s="1" t="s">
        <v>504</v>
      </c>
      <c r="I213" s="1">
        <v>79841700</v>
      </c>
    </row>
    <row r="214" spans="1:9">
      <c r="A214" s="6"/>
      <c r="B214" s="1" t="s">
        <v>565</v>
      </c>
      <c r="C214" s="1">
        <v>79344600</v>
      </c>
      <c r="F214" s="1" t="s">
        <v>566</v>
      </c>
      <c r="G214" s="1">
        <v>60207600</v>
      </c>
      <c r="H214" s="1" t="s">
        <v>506</v>
      </c>
      <c r="I214" s="1">
        <v>104859000</v>
      </c>
    </row>
    <row r="215" spans="1:9">
      <c r="A215" s="6"/>
      <c r="B215" s="1" t="s">
        <v>567</v>
      </c>
      <c r="C215" s="1">
        <v>96441900</v>
      </c>
      <c r="H215" s="1" t="s">
        <v>508</v>
      </c>
      <c r="I215" s="1">
        <v>61292800</v>
      </c>
    </row>
    <row r="216" spans="1:9">
      <c r="A216" s="6"/>
      <c r="B216" s="1" t="s">
        <v>184</v>
      </c>
      <c r="C216" s="1">
        <v>50553000</v>
      </c>
      <c r="H216" s="1" t="s">
        <v>507</v>
      </c>
      <c r="I216" s="1">
        <v>94923800</v>
      </c>
    </row>
    <row r="217" spans="1:9">
      <c r="A217" s="6"/>
      <c r="B217" s="1" t="s">
        <v>568</v>
      </c>
      <c r="C217" s="1">
        <v>63153900</v>
      </c>
      <c r="H217" s="1" t="s">
        <v>510</v>
      </c>
      <c r="I217" s="1">
        <v>64840800</v>
      </c>
    </row>
    <row r="218" spans="1:9">
      <c r="A218" s="6"/>
      <c r="B218" s="1" t="s">
        <v>186</v>
      </c>
      <c r="C218" s="1">
        <v>71360000</v>
      </c>
      <c r="H218" s="1" t="s">
        <v>569</v>
      </c>
      <c r="I218" s="1">
        <v>57653600</v>
      </c>
    </row>
    <row r="219" spans="1:9">
      <c r="A219" s="6"/>
      <c r="B219" s="1" t="s">
        <v>453</v>
      </c>
      <c r="C219" s="1">
        <v>74715900</v>
      </c>
      <c r="H219" s="1" t="s">
        <v>511</v>
      </c>
      <c r="I219" s="1">
        <v>104522000</v>
      </c>
    </row>
    <row r="220" spans="1:9">
      <c r="A220" s="6"/>
      <c r="B220" s="1" t="s">
        <v>196</v>
      </c>
      <c r="C220" s="1">
        <v>76512600</v>
      </c>
      <c r="H220" s="1" t="s">
        <v>515</v>
      </c>
      <c r="I220" s="1">
        <v>73242700</v>
      </c>
    </row>
    <row r="221" spans="1:9">
      <c r="A221" s="6"/>
      <c r="B221" s="1" t="s">
        <v>264</v>
      </c>
      <c r="C221" s="1">
        <v>341805000</v>
      </c>
      <c r="H221" s="1" t="s">
        <v>519</v>
      </c>
      <c r="I221" s="1">
        <v>52575600</v>
      </c>
    </row>
    <row r="222" spans="1:9">
      <c r="A222" s="6"/>
      <c r="B222" s="1" t="s">
        <v>188</v>
      </c>
      <c r="C222" s="1">
        <v>69933700</v>
      </c>
      <c r="H222" s="1" t="s">
        <v>570</v>
      </c>
      <c r="I222" s="1">
        <v>227354000</v>
      </c>
    </row>
    <row r="223" spans="1:9">
      <c r="A223" s="6"/>
      <c r="B223" s="1" t="s">
        <v>571</v>
      </c>
      <c r="C223" s="1">
        <v>68801700</v>
      </c>
      <c r="H223" s="1" t="s">
        <v>525</v>
      </c>
      <c r="I223" s="1">
        <v>58309300</v>
      </c>
    </row>
    <row r="224" spans="1:9">
      <c r="A224" s="6"/>
      <c r="B224" s="1" t="s">
        <v>458</v>
      </c>
      <c r="C224" s="1">
        <v>112194000</v>
      </c>
      <c r="H224" s="1" t="s">
        <v>572</v>
      </c>
      <c r="I224" s="1">
        <v>91569000</v>
      </c>
    </row>
    <row r="225" spans="1:9">
      <c r="A225" s="6"/>
      <c r="B225" s="1" t="s">
        <v>573</v>
      </c>
      <c r="C225" s="1">
        <v>52477500</v>
      </c>
      <c r="H225" s="1" t="s">
        <v>526</v>
      </c>
      <c r="I225" s="1">
        <v>92001900</v>
      </c>
    </row>
    <row r="226" spans="1:9">
      <c r="A226" s="6"/>
      <c r="B226" s="1" t="s">
        <v>574</v>
      </c>
      <c r="C226" s="1">
        <v>86618000</v>
      </c>
      <c r="H226" s="1" t="s">
        <v>531</v>
      </c>
      <c r="I226" s="1">
        <v>51760600</v>
      </c>
    </row>
    <row r="227" spans="1:9">
      <c r="A227" s="6"/>
      <c r="B227" s="1" t="s">
        <v>575</v>
      </c>
      <c r="C227" s="1">
        <v>145754000</v>
      </c>
      <c r="H227" s="1" t="s">
        <v>540</v>
      </c>
      <c r="I227" s="1">
        <v>69061400</v>
      </c>
    </row>
    <row r="228" spans="1:9">
      <c r="A228" s="6"/>
      <c r="B228" s="1" t="s">
        <v>576</v>
      </c>
      <c r="C228" s="1">
        <v>70611300</v>
      </c>
      <c r="H228" s="1" t="s">
        <v>536</v>
      </c>
      <c r="I228" s="1">
        <v>110539000</v>
      </c>
    </row>
    <row r="229" spans="1:9">
      <c r="A229" s="6"/>
      <c r="B229" s="1" t="s">
        <v>577</v>
      </c>
      <c r="C229" s="1">
        <v>55990000</v>
      </c>
      <c r="H229" s="1" t="s">
        <v>541</v>
      </c>
      <c r="I229" s="1">
        <v>63736800</v>
      </c>
    </row>
    <row r="230" spans="1:9">
      <c r="A230" s="6"/>
      <c r="B230" s="1" t="s">
        <v>468</v>
      </c>
      <c r="C230" s="1">
        <v>74483400</v>
      </c>
      <c r="H230" s="1" t="s">
        <v>543</v>
      </c>
      <c r="I230" s="1">
        <v>70407900</v>
      </c>
    </row>
    <row r="231" spans="1:9">
      <c r="A231" s="6"/>
      <c r="B231" s="1" t="s">
        <v>578</v>
      </c>
      <c r="C231" s="1">
        <v>88989300</v>
      </c>
      <c r="H231" s="1" t="s">
        <v>546</v>
      </c>
      <c r="I231" s="1">
        <v>107660000</v>
      </c>
    </row>
    <row r="232" spans="1:9">
      <c r="A232" s="6"/>
      <c r="B232" s="1" t="s">
        <v>579</v>
      </c>
      <c r="C232" s="1">
        <v>76989500</v>
      </c>
      <c r="H232" s="1" t="s">
        <v>548</v>
      </c>
      <c r="I232" s="1">
        <v>129096000</v>
      </c>
    </row>
    <row r="233" spans="1:9">
      <c r="A233" s="6"/>
      <c r="B233" s="1" t="s">
        <v>528</v>
      </c>
      <c r="C233" s="1">
        <v>56205600</v>
      </c>
      <c r="H233" s="1" t="s">
        <v>580</v>
      </c>
      <c r="I233" s="1">
        <v>128101000</v>
      </c>
    </row>
    <row r="234" spans="1:9">
      <c r="A234" s="6"/>
      <c r="B234" s="1" t="s">
        <v>581</v>
      </c>
      <c r="C234" s="1">
        <v>128650000</v>
      </c>
      <c r="H234" s="1" t="s">
        <v>328</v>
      </c>
      <c r="I234" s="1">
        <v>494515000</v>
      </c>
    </row>
    <row r="235" spans="1:9">
      <c r="A235" s="6"/>
      <c r="B235" s="1" t="s">
        <v>470</v>
      </c>
      <c r="C235" s="1">
        <v>73931600</v>
      </c>
      <c r="H235" s="1" t="s">
        <v>553</v>
      </c>
      <c r="I235" s="1">
        <v>318547000</v>
      </c>
    </row>
    <row r="236" spans="1:9">
      <c r="A236" s="6"/>
      <c r="B236" s="1" t="s">
        <v>582</v>
      </c>
      <c r="C236" s="1">
        <v>73068800</v>
      </c>
      <c r="H236" s="1" t="s">
        <v>555</v>
      </c>
      <c r="I236" s="1">
        <v>79618500</v>
      </c>
    </row>
    <row r="237" spans="1:9">
      <c r="A237" s="6"/>
      <c r="B237" s="1" t="s">
        <v>583</v>
      </c>
      <c r="C237" s="1">
        <v>125457000</v>
      </c>
      <c r="H237" s="1" t="s">
        <v>556</v>
      </c>
      <c r="I237" s="1">
        <v>343460000</v>
      </c>
    </row>
    <row r="238" spans="1:9">
      <c r="A238" s="6"/>
      <c r="B238" s="1" t="s">
        <v>584</v>
      </c>
      <c r="C238" s="1">
        <v>104341000</v>
      </c>
      <c r="H238" s="1" t="s">
        <v>320</v>
      </c>
      <c r="I238" s="1">
        <v>55577100</v>
      </c>
    </row>
    <row r="239" spans="1:9">
      <c r="A239" s="6"/>
      <c r="B239" s="1" t="s">
        <v>288</v>
      </c>
      <c r="C239" s="1">
        <v>173602000</v>
      </c>
      <c r="H239" s="1" t="s">
        <v>560</v>
      </c>
      <c r="I239" s="1">
        <v>153768000</v>
      </c>
    </row>
    <row r="240" spans="1:9">
      <c r="A240" s="6"/>
      <c r="B240" s="1" t="s">
        <v>199</v>
      </c>
      <c r="C240" s="1">
        <v>196498000</v>
      </c>
    </row>
    <row r="241" spans="1:3">
      <c r="A241" s="6"/>
      <c r="B241" s="1" t="s">
        <v>201</v>
      </c>
      <c r="C241" s="1">
        <v>70296000</v>
      </c>
    </row>
    <row r="242" spans="1:3">
      <c r="A242" s="6"/>
      <c r="B242" s="1" t="s">
        <v>585</v>
      </c>
      <c r="C242" s="1">
        <v>105094000</v>
      </c>
    </row>
    <row r="243" spans="1:3">
      <c r="A243" s="6"/>
      <c r="B243" s="1" t="s">
        <v>586</v>
      </c>
      <c r="C243" s="1">
        <v>64869000</v>
      </c>
    </row>
    <row r="244" spans="1:3">
      <c r="A244" s="6"/>
      <c r="B244" s="1" t="s">
        <v>587</v>
      </c>
      <c r="C244" s="1">
        <v>69353100</v>
      </c>
    </row>
    <row r="245" spans="1:3">
      <c r="A245" s="6"/>
      <c r="B245" s="1" t="s">
        <v>483</v>
      </c>
      <c r="C245" s="1">
        <v>108238000</v>
      </c>
    </row>
    <row r="246" spans="1:3">
      <c r="A246" s="6"/>
      <c r="B246" s="1" t="s">
        <v>588</v>
      </c>
      <c r="C246" s="1">
        <v>65063200</v>
      </c>
    </row>
    <row r="247" spans="1:3">
      <c r="A247" s="6"/>
      <c r="B247" s="1" t="s">
        <v>589</v>
      </c>
      <c r="C247" s="1">
        <v>73266800</v>
      </c>
    </row>
    <row r="248" spans="1:3">
      <c r="A248" s="6"/>
      <c r="B248" s="1" t="s">
        <v>590</v>
      </c>
      <c r="C248" s="1">
        <v>58477600</v>
      </c>
    </row>
    <row r="249" spans="1:3">
      <c r="A249" s="6"/>
      <c r="B249" s="1" t="s">
        <v>591</v>
      </c>
      <c r="C249" s="1">
        <v>57080700</v>
      </c>
    </row>
    <row r="250" spans="1:3">
      <c r="A250" s="6"/>
      <c r="B250" s="1" t="s">
        <v>497</v>
      </c>
      <c r="C250" s="1">
        <v>51580000</v>
      </c>
    </row>
    <row r="251" spans="1:3">
      <c r="A251" s="6"/>
      <c r="B251" s="1" t="s">
        <v>554</v>
      </c>
      <c r="C251" s="1">
        <v>55505500</v>
      </c>
    </row>
    <row r="252" spans="1:3">
      <c r="A252" s="6"/>
      <c r="B252" s="1" t="s">
        <v>492</v>
      </c>
      <c r="C252" s="1">
        <v>104861000</v>
      </c>
    </row>
    <row r="253" spans="1:3">
      <c r="A253" s="6"/>
      <c r="B253" s="1" t="s">
        <v>592</v>
      </c>
      <c r="C253" s="1">
        <v>71591100</v>
      </c>
    </row>
    <row r="254" spans="1:3">
      <c r="A254" s="6"/>
      <c r="B254" s="1" t="s">
        <v>593</v>
      </c>
      <c r="C254" s="1">
        <v>112858000</v>
      </c>
    </row>
    <row r="255" spans="1:3">
      <c r="A255" s="6"/>
      <c r="B255" s="1" t="s">
        <v>505</v>
      </c>
      <c r="C255" s="1">
        <v>463663000</v>
      </c>
    </row>
    <row r="256" spans="1:3">
      <c r="A256" s="6"/>
      <c r="B256" s="1" t="s">
        <v>594</v>
      </c>
      <c r="C256" s="1">
        <v>132215000</v>
      </c>
    </row>
    <row r="257" spans="1:3">
      <c r="A257" s="6"/>
      <c r="B257" s="1" t="s">
        <v>508</v>
      </c>
      <c r="C257" s="1">
        <v>135013000</v>
      </c>
    </row>
    <row r="258" spans="1:3">
      <c r="A258" s="6"/>
      <c r="B258" s="1" t="s">
        <v>510</v>
      </c>
      <c r="C258" s="1">
        <v>74529600</v>
      </c>
    </row>
    <row r="259" spans="1:3">
      <c r="A259" s="6"/>
      <c r="B259" s="1" t="s">
        <v>513</v>
      </c>
      <c r="C259" s="1">
        <v>58428700</v>
      </c>
    </row>
    <row r="260" spans="1:3">
      <c r="A260" s="6"/>
      <c r="B260" s="1" t="s">
        <v>595</v>
      </c>
      <c r="C260" s="1">
        <v>181032000</v>
      </c>
    </row>
    <row r="261" spans="1:3">
      <c r="A261" s="6"/>
      <c r="B261" s="1" t="s">
        <v>596</v>
      </c>
      <c r="C261" s="1">
        <v>52120100</v>
      </c>
    </row>
    <row r="262" spans="1:3">
      <c r="A262" s="6"/>
      <c r="B262" s="1" t="s">
        <v>597</v>
      </c>
      <c r="C262" s="1">
        <v>72492900</v>
      </c>
    </row>
    <row r="263" spans="1:3">
      <c r="A263" s="6"/>
      <c r="B263" s="1" t="s">
        <v>598</v>
      </c>
      <c r="C263" s="1">
        <v>81851700</v>
      </c>
    </row>
    <row r="264" spans="1:3">
      <c r="A264" s="6"/>
      <c r="B264" s="1" t="s">
        <v>599</v>
      </c>
      <c r="C264" s="1">
        <v>53837300</v>
      </c>
    </row>
    <row r="265" spans="1:3">
      <c r="A265" s="6"/>
      <c r="B265" s="1" t="s">
        <v>515</v>
      </c>
      <c r="C265" s="1">
        <v>52265800</v>
      </c>
    </row>
    <row r="266" spans="1:3">
      <c r="A266" s="6"/>
      <c r="B266" s="1" t="s">
        <v>319</v>
      </c>
      <c r="C266" s="1">
        <v>54212900</v>
      </c>
    </row>
    <row r="267" spans="1:3">
      <c r="A267" s="6"/>
      <c r="B267" s="1" t="s">
        <v>202</v>
      </c>
      <c r="C267" s="1">
        <v>62433200</v>
      </c>
    </row>
    <row r="268" spans="1:3">
      <c r="A268" s="6"/>
      <c r="B268" s="1" t="s">
        <v>600</v>
      </c>
      <c r="C268" s="1">
        <v>85121200</v>
      </c>
    </row>
    <row r="269" spans="1:3">
      <c r="A269" s="6"/>
      <c r="B269" s="1" t="s">
        <v>570</v>
      </c>
      <c r="C269" s="1">
        <v>70083100</v>
      </c>
    </row>
    <row r="270" spans="1:3">
      <c r="A270" s="6"/>
      <c r="B270" s="1" t="s">
        <v>601</v>
      </c>
      <c r="C270" s="1">
        <v>55849500</v>
      </c>
    </row>
    <row r="271" spans="1:3">
      <c r="A271" s="6"/>
      <c r="B271" s="1" t="s">
        <v>602</v>
      </c>
      <c r="C271" s="1">
        <v>69534600</v>
      </c>
    </row>
    <row r="272" spans="1:3">
      <c r="A272" s="6"/>
      <c r="B272" s="1" t="s">
        <v>603</v>
      </c>
      <c r="C272" s="1">
        <v>68516500</v>
      </c>
    </row>
    <row r="273" spans="1:3">
      <c r="A273" s="6"/>
      <c r="B273" s="1" t="s">
        <v>604</v>
      </c>
      <c r="C273" s="1">
        <v>69265400</v>
      </c>
    </row>
    <row r="274" spans="1:3">
      <c r="A274" s="6"/>
      <c r="B274" s="1" t="s">
        <v>204</v>
      </c>
      <c r="C274" s="1">
        <v>547216000</v>
      </c>
    </row>
    <row r="275" spans="1:3">
      <c r="A275" s="6"/>
      <c r="B275" s="1" t="s">
        <v>605</v>
      </c>
      <c r="C275" s="1">
        <v>51453000</v>
      </c>
    </row>
    <row r="276" spans="1:3">
      <c r="A276" s="6"/>
      <c r="B276" s="1" t="s">
        <v>606</v>
      </c>
      <c r="C276" s="1">
        <v>115709000</v>
      </c>
    </row>
    <row r="277" spans="1:3">
      <c r="A277" s="6"/>
      <c r="B277" s="1" t="s">
        <v>607</v>
      </c>
      <c r="C277" s="1">
        <v>71145800</v>
      </c>
    </row>
    <row r="278" spans="1:3">
      <c r="A278" s="6"/>
      <c r="B278" s="1" t="s">
        <v>608</v>
      </c>
      <c r="C278" s="1">
        <v>140931000</v>
      </c>
    </row>
    <row r="279" spans="1:3">
      <c r="A279" s="6"/>
      <c r="B279" s="1" t="s">
        <v>609</v>
      </c>
      <c r="C279" s="1">
        <v>67227400</v>
      </c>
    </row>
    <row r="280" spans="1:3">
      <c r="A280" s="6"/>
      <c r="B280" s="1" t="s">
        <v>610</v>
      </c>
      <c r="C280" s="1">
        <v>50227200</v>
      </c>
    </row>
    <row r="281" spans="1:3">
      <c r="A281" s="6"/>
      <c r="B281" s="1" t="s">
        <v>611</v>
      </c>
      <c r="C281" s="1">
        <v>64045800</v>
      </c>
    </row>
    <row r="282" spans="1:3">
      <c r="A282" s="6"/>
      <c r="B282" s="1" t="s">
        <v>612</v>
      </c>
      <c r="C282" s="1">
        <v>61807400</v>
      </c>
    </row>
    <row r="283" spans="1:3">
      <c r="A283" s="6"/>
      <c r="B283" s="1" t="s">
        <v>613</v>
      </c>
      <c r="C283" s="1">
        <v>52611600</v>
      </c>
    </row>
    <row r="284" spans="1:3">
      <c r="A284" s="6"/>
      <c r="B284" s="1" t="s">
        <v>614</v>
      </c>
      <c r="C284" s="1">
        <v>53858500</v>
      </c>
    </row>
    <row r="285" spans="1:3">
      <c r="A285" s="6"/>
      <c r="B285" s="1" t="s">
        <v>615</v>
      </c>
      <c r="C285" s="1">
        <v>58316400</v>
      </c>
    </row>
    <row r="286" spans="1:3">
      <c r="A286" s="6"/>
      <c r="B286" s="1" t="s">
        <v>540</v>
      </c>
      <c r="C286" s="1">
        <v>51059400</v>
      </c>
    </row>
    <row r="287" spans="1:3">
      <c r="A287" s="6"/>
      <c r="B287" s="1" t="s">
        <v>616</v>
      </c>
      <c r="C287" s="1">
        <v>62370500</v>
      </c>
    </row>
    <row r="288" spans="1:3">
      <c r="B288" s="1" t="s">
        <v>536</v>
      </c>
      <c r="C288" s="1">
        <v>256078000</v>
      </c>
    </row>
    <row r="289" spans="2:3">
      <c r="B289" s="1" t="s">
        <v>617</v>
      </c>
      <c r="C289" s="1">
        <v>77298300</v>
      </c>
    </row>
    <row r="290" spans="2:3">
      <c r="B290" s="1" t="s">
        <v>541</v>
      </c>
      <c r="C290" s="1">
        <v>81176500</v>
      </c>
    </row>
    <row r="291" spans="2:3">
      <c r="B291" s="1" t="s">
        <v>548</v>
      </c>
      <c r="C291" s="1">
        <v>86904100</v>
      </c>
    </row>
    <row r="292" spans="2:3">
      <c r="B292" s="1" t="s">
        <v>618</v>
      </c>
      <c r="C292" s="1">
        <v>60803500</v>
      </c>
    </row>
    <row r="293" spans="2:3">
      <c r="B293" s="1" t="s">
        <v>619</v>
      </c>
      <c r="C293" s="1">
        <v>51137900</v>
      </c>
    </row>
    <row r="294" spans="2:3">
      <c r="B294" s="1" t="s">
        <v>620</v>
      </c>
      <c r="C294" s="1">
        <v>165197000</v>
      </c>
    </row>
    <row r="295" spans="2:3">
      <c r="B295" s="1" t="s">
        <v>621</v>
      </c>
      <c r="C295" s="1">
        <v>70359100</v>
      </c>
    </row>
    <row r="296" spans="2:3">
      <c r="B296" s="1" t="s">
        <v>553</v>
      </c>
      <c r="C296" s="1">
        <v>108034000</v>
      </c>
    </row>
    <row r="297" spans="2:3">
      <c r="B297" s="1" t="s">
        <v>556</v>
      </c>
      <c r="C297" s="1">
        <v>152796000</v>
      </c>
    </row>
    <row r="298" spans="2:3">
      <c r="B298" s="1" t="s">
        <v>622</v>
      </c>
      <c r="C298" s="1">
        <v>82424000</v>
      </c>
    </row>
    <row r="299" spans="2:3">
      <c r="B299" s="1" t="s">
        <v>623</v>
      </c>
      <c r="C299" s="1">
        <v>52592100</v>
      </c>
    </row>
  </sheetData>
  <mergeCells count="1">
    <mergeCell ref="A4:A287"/>
  </mergeCells>
  <conditionalFormatting sqref="L3:L92">
    <cfRule type="duplicateValues" dxfId="0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B0E7-5331-FE49-9BAA-EBE37A174AB9}">
  <dimension ref="A1:X141"/>
  <sheetViews>
    <sheetView zoomScale="80" zoomScaleNormal="80" workbookViewId="0">
      <selection activeCell="B1" sqref="B1"/>
    </sheetView>
  </sheetViews>
  <sheetFormatPr baseColWidth="10" defaultColWidth="11" defaultRowHeight="14"/>
  <cols>
    <col min="1" max="22" width="11" style="1"/>
    <col min="23" max="24" width="10.83203125" customWidth="1"/>
    <col min="25" max="16384" width="11" style="1"/>
  </cols>
  <sheetData>
    <row r="1" spans="1:24">
      <c r="A1" s="1" t="s">
        <v>1695</v>
      </c>
      <c r="B1" s="1" t="s">
        <v>691</v>
      </c>
      <c r="C1" s="1" t="s">
        <v>671</v>
      </c>
      <c r="D1" s="1" t="s">
        <v>672</v>
      </c>
      <c r="E1" s="1" t="s">
        <v>673</v>
      </c>
      <c r="F1" s="1" t="s">
        <v>674</v>
      </c>
      <c r="G1" s="1" t="s">
        <v>675</v>
      </c>
      <c r="H1" s="1" t="s">
        <v>676</v>
      </c>
      <c r="I1" s="1" t="s">
        <v>677</v>
      </c>
      <c r="J1" s="1" t="s">
        <v>678</v>
      </c>
      <c r="K1" s="1" t="s">
        <v>679</v>
      </c>
      <c r="L1" s="1" t="s">
        <v>680</v>
      </c>
      <c r="M1" s="1" t="s">
        <v>681</v>
      </c>
      <c r="N1" s="1" t="s">
        <v>682</v>
      </c>
      <c r="O1" s="1" t="s">
        <v>683</v>
      </c>
      <c r="P1" s="1" t="s">
        <v>684</v>
      </c>
      <c r="Q1" s="1" t="s">
        <v>685</v>
      </c>
      <c r="R1" s="1" t="s">
        <v>686</v>
      </c>
      <c r="S1" s="1" t="s">
        <v>687</v>
      </c>
      <c r="T1" s="1" t="s">
        <v>688</v>
      </c>
      <c r="U1" s="1" t="s">
        <v>689</v>
      </c>
      <c r="V1" s="1" t="s">
        <v>690</v>
      </c>
      <c r="W1" s="1"/>
      <c r="X1" s="1"/>
    </row>
    <row r="2" spans="1:24">
      <c r="A2" s="1" t="s">
        <v>692</v>
      </c>
      <c r="B2" s="1" t="s">
        <v>693</v>
      </c>
      <c r="C2" s="1">
        <v>107931000</v>
      </c>
      <c r="D2" s="1">
        <v>152693000</v>
      </c>
      <c r="E2" s="1">
        <v>574277000</v>
      </c>
      <c r="F2" s="1">
        <v>2087540</v>
      </c>
      <c r="G2" s="1">
        <v>140771</v>
      </c>
      <c r="H2" s="1">
        <v>46846900</v>
      </c>
      <c r="I2" s="1">
        <v>1248010</v>
      </c>
      <c r="J2" s="1">
        <v>1255750</v>
      </c>
      <c r="K2" s="1">
        <v>883614</v>
      </c>
      <c r="L2" s="1">
        <v>1004530</v>
      </c>
      <c r="M2" s="1">
        <v>2377140</v>
      </c>
      <c r="N2" s="1">
        <v>177526</v>
      </c>
      <c r="O2" s="1">
        <v>1311750000</v>
      </c>
      <c r="P2" s="1">
        <v>1493550</v>
      </c>
      <c r="Q2" s="1">
        <v>2932660</v>
      </c>
      <c r="R2" s="1">
        <v>1492570</v>
      </c>
      <c r="S2" s="1">
        <v>449918000</v>
      </c>
      <c r="T2" s="1">
        <v>98042100</v>
      </c>
      <c r="U2" s="1">
        <v>336461000</v>
      </c>
      <c r="V2" s="1">
        <v>4720890000</v>
      </c>
      <c r="W2" s="1"/>
      <c r="X2" s="1"/>
    </row>
    <row r="3" spans="1:24">
      <c r="A3" s="1" t="s">
        <v>91</v>
      </c>
      <c r="B3" s="1" t="s">
        <v>694</v>
      </c>
      <c r="C3" s="1">
        <v>14810500</v>
      </c>
      <c r="D3" s="1">
        <v>34141600</v>
      </c>
      <c r="E3" s="1">
        <v>68442600</v>
      </c>
      <c r="F3" s="1">
        <v>266545000</v>
      </c>
      <c r="G3" s="1">
        <v>16521500</v>
      </c>
      <c r="H3" s="1">
        <v>22825800</v>
      </c>
      <c r="I3" s="1">
        <v>32506300</v>
      </c>
      <c r="J3" s="1">
        <v>81159000</v>
      </c>
      <c r="K3" s="1">
        <v>30483000</v>
      </c>
      <c r="L3" s="1">
        <v>43675200</v>
      </c>
      <c r="M3" s="1">
        <v>1700790000</v>
      </c>
      <c r="N3" s="1">
        <v>54201600</v>
      </c>
      <c r="O3" s="1">
        <v>21170800</v>
      </c>
      <c r="P3" s="1">
        <v>55090900</v>
      </c>
      <c r="Q3" s="1">
        <v>206431000</v>
      </c>
      <c r="R3" s="1">
        <v>123657000</v>
      </c>
      <c r="S3" s="1">
        <v>3062250</v>
      </c>
      <c r="T3" s="1">
        <v>8234990</v>
      </c>
      <c r="U3" s="1">
        <v>7451220</v>
      </c>
      <c r="V3" s="1">
        <v>18577900</v>
      </c>
      <c r="W3" s="1"/>
      <c r="X3" s="1"/>
    </row>
    <row r="4" spans="1:24">
      <c r="A4" s="1" t="s">
        <v>585</v>
      </c>
      <c r="B4" s="1" t="s">
        <v>695</v>
      </c>
      <c r="C4" s="1">
        <v>3052190</v>
      </c>
      <c r="D4" s="1">
        <v>4321700</v>
      </c>
      <c r="E4" s="1">
        <v>6090450</v>
      </c>
      <c r="F4" s="1">
        <v>159391000</v>
      </c>
      <c r="G4" s="1">
        <v>4427810</v>
      </c>
      <c r="H4" s="1">
        <v>3756330</v>
      </c>
      <c r="I4" s="1">
        <v>32488300</v>
      </c>
      <c r="J4" s="1">
        <v>34254900</v>
      </c>
      <c r="K4" s="1">
        <v>8782580</v>
      </c>
      <c r="L4" s="1">
        <v>308877</v>
      </c>
      <c r="M4" s="1">
        <v>332336000</v>
      </c>
      <c r="N4" s="1">
        <v>44545200</v>
      </c>
      <c r="O4" s="1">
        <v>5435520</v>
      </c>
      <c r="P4" s="1">
        <v>5810230</v>
      </c>
      <c r="Q4" s="1">
        <v>13368200</v>
      </c>
      <c r="R4" s="1">
        <v>59037900</v>
      </c>
      <c r="S4" s="1">
        <v>3442910</v>
      </c>
      <c r="T4" s="1">
        <v>5011250</v>
      </c>
      <c r="U4" s="1">
        <v>6290110</v>
      </c>
      <c r="V4" s="1">
        <v>21663700</v>
      </c>
      <c r="W4" s="1"/>
      <c r="X4" s="1"/>
    </row>
    <row r="5" spans="1:24">
      <c r="A5" s="1" t="s">
        <v>696</v>
      </c>
      <c r="B5" s="1" t="s">
        <v>697</v>
      </c>
      <c r="C5" s="1">
        <v>560073</v>
      </c>
      <c r="D5" s="1">
        <v>1271160</v>
      </c>
      <c r="E5" s="1">
        <v>295441</v>
      </c>
      <c r="F5" s="1">
        <v>269309000</v>
      </c>
      <c r="G5" s="1">
        <v>210317</v>
      </c>
      <c r="H5" s="1">
        <v>302986</v>
      </c>
      <c r="I5" s="1">
        <v>6300560</v>
      </c>
      <c r="J5" s="1">
        <v>29841700</v>
      </c>
      <c r="K5" s="1">
        <v>411600</v>
      </c>
      <c r="L5" s="1">
        <v>760727</v>
      </c>
      <c r="M5" s="1">
        <v>395794000</v>
      </c>
      <c r="N5" s="1">
        <v>33888400</v>
      </c>
      <c r="O5" s="1">
        <v>639500</v>
      </c>
      <c r="P5" s="1">
        <v>347558</v>
      </c>
      <c r="Q5" s="1">
        <v>291797</v>
      </c>
      <c r="R5" s="1">
        <v>466971</v>
      </c>
      <c r="S5" s="1">
        <v>891307</v>
      </c>
      <c r="T5" s="1">
        <v>1561290</v>
      </c>
      <c r="U5" s="1">
        <v>118916</v>
      </c>
      <c r="V5" s="1">
        <v>149388</v>
      </c>
      <c r="W5" s="1"/>
      <c r="X5" s="1"/>
    </row>
    <row r="6" spans="1:24">
      <c r="A6" s="1" t="s">
        <v>698</v>
      </c>
      <c r="B6" s="1" t="s">
        <v>699</v>
      </c>
      <c r="C6" s="1">
        <v>4860160</v>
      </c>
      <c r="D6" s="1">
        <v>6015970</v>
      </c>
      <c r="E6" s="1">
        <v>13072800</v>
      </c>
      <c r="F6" s="1">
        <v>120897000</v>
      </c>
      <c r="G6" s="1">
        <v>3135110</v>
      </c>
      <c r="H6" s="1">
        <v>4746710</v>
      </c>
      <c r="I6" s="1">
        <v>16877000</v>
      </c>
      <c r="J6" s="1">
        <v>20077300</v>
      </c>
      <c r="K6" s="1">
        <v>7668220</v>
      </c>
      <c r="L6" s="1">
        <v>9102960</v>
      </c>
      <c r="M6" s="1">
        <v>139789000</v>
      </c>
      <c r="N6" s="1">
        <v>35500300</v>
      </c>
      <c r="O6" s="1">
        <v>5444480</v>
      </c>
      <c r="P6" s="1">
        <v>10804700</v>
      </c>
      <c r="Q6" s="1">
        <v>19988300</v>
      </c>
      <c r="R6" s="1">
        <v>31637000</v>
      </c>
      <c r="S6" s="1">
        <v>8808830</v>
      </c>
      <c r="T6" s="1">
        <v>9161760</v>
      </c>
      <c r="U6" s="1">
        <v>18719900</v>
      </c>
      <c r="V6" s="1">
        <v>41161600</v>
      </c>
      <c r="W6" s="1"/>
      <c r="X6" s="1"/>
    </row>
    <row r="7" spans="1:24">
      <c r="A7" s="1" t="s">
        <v>130</v>
      </c>
      <c r="B7" s="1" t="s">
        <v>700</v>
      </c>
      <c r="C7" s="1">
        <v>7646910</v>
      </c>
      <c r="D7" s="1">
        <v>8530240</v>
      </c>
      <c r="E7" s="1">
        <v>13067300</v>
      </c>
      <c r="F7" s="1">
        <v>76987800</v>
      </c>
      <c r="G7" s="1">
        <v>3637420</v>
      </c>
      <c r="H7" s="1">
        <v>3811920</v>
      </c>
      <c r="I7" s="1">
        <v>11378700</v>
      </c>
      <c r="J7" s="1">
        <v>12390700</v>
      </c>
      <c r="K7" s="1">
        <v>9578990</v>
      </c>
      <c r="L7" s="1">
        <v>9164520</v>
      </c>
      <c r="M7" s="1">
        <v>62571600</v>
      </c>
      <c r="N7" s="1">
        <v>21616700</v>
      </c>
      <c r="O7" s="1">
        <v>8641650</v>
      </c>
      <c r="P7" s="1">
        <v>16064900</v>
      </c>
      <c r="Q7" s="1">
        <v>24036600</v>
      </c>
      <c r="R7" s="1">
        <v>35063200</v>
      </c>
      <c r="S7" s="1">
        <v>13295300</v>
      </c>
      <c r="T7" s="1">
        <v>22462700</v>
      </c>
      <c r="U7" s="1">
        <v>24587000</v>
      </c>
      <c r="V7" s="1">
        <v>45519700</v>
      </c>
      <c r="W7" s="1"/>
      <c r="X7" s="1"/>
    </row>
    <row r="8" spans="1:24">
      <c r="A8" s="1" t="s">
        <v>53</v>
      </c>
      <c r="B8" s="1" t="s">
        <v>701</v>
      </c>
      <c r="C8" s="1">
        <v>2046910</v>
      </c>
      <c r="D8" s="1">
        <v>3238190</v>
      </c>
      <c r="E8" s="1">
        <v>8916940</v>
      </c>
      <c r="F8" s="1">
        <v>72373800</v>
      </c>
      <c r="G8" s="1">
        <v>1450930</v>
      </c>
      <c r="H8" s="1">
        <v>1585250</v>
      </c>
      <c r="I8" s="1">
        <v>13707900</v>
      </c>
      <c r="J8" s="1">
        <v>18082700</v>
      </c>
      <c r="K8" s="1">
        <v>3165540</v>
      </c>
      <c r="L8" s="1">
        <v>2741590</v>
      </c>
      <c r="M8" s="1">
        <v>78338600</v>
      </c>
      <c r="N8" s="1">
        <v>11899400</v>
      </c>
      <c r="O8" s="1">
        <v>1542590</v>
      </c>
      <c r="P8" s="1">
        <v>9085200</v>
      </c>
      <c r="Q8" s="1">
        <v>11054500</v>
      </c>
      <c r="R8" s="1">
        <v>13284700</v>
      </c>
      <c r="S8" s="1">
        <v>1545530</v>
      </c>
      <c r="T8" s="1">
        <v>3375410</v>
      </c>
      <c r="U8" s="1">
        <v>6389490</v>
      </c>
      <c r="V8" s="1">
        <v>15605900</v>
      </c>
      <c r="W8" s="1"/>
      <c r="X8" s="1"/>
    </row>
    <row r="9" spans="1:24">
      <c r="A9" s="1" t="s">
        <v>702</v>
      </c>
      <c r="B9" s="1" t="s">
        <v>703</v>
      </c>
      <c r="C9" s="1">
        <v>907052</v>
      </c>
      <c r="D9" s="1">
        <v>1282490</v>
      </c>
      <c r="E9" s="1">
        <v>4496440</v>
      </c>
      <c r="F9" s="1">
        <v>28718200</v>
      </c>
      <c r="G9" s="1">
        <v>1052720</v>
      </c>
      <c r="H9" s="1">
        <v>1190700</v>
      </c>
      <c r="I9" s="1">
        <v>10047300</v>
      </c>
      <c r="J9" s="1">
        <v>17270100</v>
      </c>
      <c r="K9" s="1">
        <v>1724510</v>
      </c>
      <c r="L9" s="1">
        <v>2210470</v>
      </c>
      <c r="M9" s="1">
        <v>127341000</v>
      </c>
      <c r="N9" s="1">
        <v>9681790</v>
      </c>
      <c r="O9" s="1">
        <v>1785580</v>
      </c>
      <c r="P9" s="1">
        <v>11909600</v>
      </c>
      <c r="Q9" s="1">
        <v>26439400</v>
      </c>
      <c r="R9" s="1">
        <v>16316600</v>
      </c>
      <c r="S9" s="1">
        <v>707258</v>
      </c>
      <c r="T9" s="1">
        <v>595346</v>
      </c>
      <c r="U9" s="1">
        <v>2007650</v>
      </c>
      <c r="V9" s="1">
        <v>6769450</v>
      </c>
      <c r="W9" s="1"/>
      <c r="X9" s="1"/>
    </row>
    <row r="10" spans="1:24">
      <c r="A10" s="1" t="s">
        <v>704</v>
      </c>
      <c r="B10" s="1" t="s">
        <v>705</v>
      </c>
      <c r="C10" s="1">
        <v>1103590</v>
      </c>
      <c r="D10" s="1">
        <v>1477530</v>
      </c>
      <c r="E10" s="1">
        <v>3948220</v>
      </c>
      <c r="F10" s="1">
        <v>32505700</v>
      </c>
      <c r="G10" s="1">
        <v>999073</v>
      </c>
      <c r="H10" s="1">
        <v>1002190</v>
      </c>
      <c r="I10" s="1">
        <v>10568000</v>
      </c>
      <c r="J10" s="1">
        <v>10066100</v>
      </c>
      <c r="K10" s="1">
        <v>1203370</v>
      </c>
      <c r="L10" s="1">
        <v>3561780</v>
      </c>
      <c r="M10" s="1">
        <v>120227000</v>
      </c>
      <c r="N10" s="1">
        <v>11605600</v>
      </c>
      <c r="O10" s="1">
        <v>1548960</v>
      </c>
      <c r="P10" s="1">
        <v>5414240</v>
      </c>
      <c r="Q10" s="1">
        <v>15044200</v>
      </c>
      <c r="R10" s="1">
        <v>26503300</v>
      </c>
      <c r="S10" s="1">
        <v>266139</v>
      </c>
      <c r="T10" s="1">
        <v>551172</v>
      </c>
      <c r="U10" s="1">
        <v>1249910</v>
      </c>
      <c r="V10" s="1">
        <v>10469300</v>
      </c>
      <c r="W10" s="1"/>
      <c r="X10" s="1"/>
    </row>
    <row r="11" spans="1:24">
      <c r="A11" s="1" t="s">
        <v>53</v>
      </c>
      <c r="B11" s="1" t="s">
        <v>706</v>
      </c>
      <c r="C11" s="1">
        <v>3482780</v>
      </c>
      <c r="D11" s="1">
        <v>4711860</v>
      </c>
      <c r="E11" s="1">
        <v>7263280</v>
      </c>
      <c r="F11" s="1">
        <v>50328700</v>
      </c>
      <c r="G11" s="1">
        <v>2254030</v>
      </c>
      <c r="H11" s="1">
        <v>2877510</v>
      </c>
      <c r="I11" s="1">
        <v>7320310</v>
      </c>
      <c r="J11" s="1">
        <v>6313590</v>
      </c>
      <c r="K11" s="1">
        <v>4005180</v>
      </c>
      <c r="L11" s="1">
        <v>4726140</v>
      </c>
      <c r="M11" s="1">
        <v>35942000</v>
      </c>
      <c r="N11" s="1">
        <v>11475700</v>
      </c>
      <c r="O11" s="1">
        <v>2848450</v>
      </c>
      <c r="P11" s="1">
        <v>5586930</v>
      </c>
      <c r="Q11" s="1">
        <v>2972460</v>
      </c>
      <c r="R11" s="1">
        <v>16441500</v>
      </c>
      <c r="S11" s="1">
        <v>3282410</v>
      </c>
      <c r="T11" s="1">
        <v>6222160</v>
      </c>
      <c r="U11" s="1">
        <v>764409</v>
      </c>
      <c r="V11" s="1">
        <v>13242700</v>
      </c>
      <c r="W11" s="1"/>
      <c r="X11" s="1"/>
    </row>
    <row r="12" spans="1:24">
      <c r="A12" s="1" t="s">
        <v>702</v>
      </c>
      <c r="B12" s="1" t="s">
        <v>707</v>
      </c>
      <c r="C12" s="1">
        <v>918770</v>
      </c>
      <c r="D12" s="1">
        <v>1393300</v>
      </c>
      <c r="E12" s="1">
        <v>3778150</v>
      </c>
      <c r="F12" s="1">
        <v>32328100</v>
      </c>
      <c r="G12" s="1">
        <v>776895</v>
      </c>
      <c r="H12" s="1">
        <v>1186660</v>
      </c>
      <c r="I12" s="1">
        <v>6616070</v>
      </c>
      <c r="J12" s="1">
        <v>8228770</v>
      </c>
      <c r="K12" s="1">
        <v>1555100</v>
      </c>
      <c r="L12" s="1">
        <v>1731060</v>
      </c>
      <c r="M12" s="1">
        <v>49768400</v>
      </c>
      <c r="N12" s="1">
        <v>5734810</v>
      </c>
      <c r="O12" s="1">
        <v>2287170</v>
      </c>
      <c r="P12" s="1">
        <v>8655690</v>
      </c>
      <c r="Q12" s="1">
        <v>22178700</v>
      </c>
      <c r="R12" s="1">
        <v>24603000</v>
      </c>
      <c r="S12" s="1">
        <v>711754</v>
      </c>
      <c r="T12" s="1">
        <v>1683770</v>
      </c>
      <c r="U12" s="1">
        <v>2528300</v>
      </c>
      <c r="V12" s="1">
        <v>7208770</v>
      </c>
      <c r="W12" s="1"/>
      <c r="X12" s="1"/>
    </row>
    <row r="13" spans="1:24">
      <c r="A13" s="1" t="s">
        <v>404</v>
      </c>
      <c r="B13" s="1" t="s">
        <v>708</v>
      </c>
      <c r="C13" s="1">
        <v>2307450</v>
      </c>
      <c r="D13" s="1">
        <v>2336580</v>
      </c>
      <c r="E13" s="1">
        <v>2878600</v>
      </c>
      <c r="F13" s="1">
        <v>22263400</v>
      </c>
      <c r="G13" s="1">
        <v>3857310</v>
      </c>
      <c r="H13" s="1">
        <v>5014280</v>
      </c>
      <c r="I13" s="1">
        <v>8610130</v>
      </c>
      <c r="J13" s="1">
        <v>10582200</v>
      </c>
      <c r="K13" s="1">
        <v>4408630</v>
      </c>
      <c r="L13" s="1">
        <v>5079780</v>
      </c>
      <c r="M13" s="1">
        <v>29375400</v>
      </c>
      <c r="N13" s="1">
        <v>9647890</v>
      </c>
      <c r="O13" s="1">
        <v>6255950</v>
      </c>
      <c r="P13" s="1">
        <v>7545830</v>
      </c>
      <c r="Q13" s="1">
        <v>16215300</v>
      </c>
      <c r="R13" s="1">
        <v>20242900</v>
      </c>
      <c r="S13" s="1">
        <v>4241640</v>
      </c>
      <c r="T13" s="1">
        <v>5878180</v>
      </c>
      <c r="U13" s="1">
        <v>5266530</v>
      </c>
      <c r="V13" s="1">
        <v>9256630</v>
      </c>
      <c r="W13" s="1"/>
      <c r="X13" s="1"/>
    </row>
    <row r="14" spans="1:24">
      <c r="A14" s="1" t="s">
        <v>99</v>
      </c>
      <c r="B14" s="1" t="s">
        <v>709</v>
      </c>
      <c r="C14" s="1">
        <v>2143030</v>
      </c>
      <c r="D14" s="1">
        <v>2430130</v>
      </c>
      <c r="E14" s="1">
        <v>4427380</v>
      </c>
      <c r="F14" s="1">
        <v>35671500</v>
      </c>
      <c r="G14" s="1">
        <v>2045330</v>
      </c>
      <c r="H14" s="1">
        <v>1992720</v>
      </c>
      <c r="I14" s="1">
        <v>5992580</v>
      </c>
      <c r="J14" s="1">
        <v>10373000</v>
      </c>
      <c r="K14" s="1">
        <v>3009730</v>
      </c>
      <c r="L14" s="1">
        <v>2873130</v>
      </c>
      <c r="M14" s="1">
        <v>43640600</v>
      </c>
      <c r="N14" s="1">
        <v>8797070</v>
      </c>
      <c r="O14" s="1">
        <v>1569260</v>
      </c>
      <c r="P14" s="1">
        <v>3520430</v>
      </c>
      <c r="Q14" s="1">
        <v>9794410</v>
      </c>
      <c r="R14" s="1">
        <v>15728500</v>
      </c>
      <c r="S14" s="1">
        <v>2812380</v>
      </c>
      <c r="T14" s="1">
        <v>3970990</v>
      </c>
      <c r="U14" s="1">
        <v>4940180</v>
      </c>
      <c r="V14" s="1">
        <v>12202100</v>
      </c>
      <c r="W14" s="1"/>
      <c r="X14" s="1"/>
    </row>
    <row r="15" spans="1:24">
      <c r="A15" s="1" t="s">
        <v>710</v>
      </c>
      <c r="B15" s="1" t="s">
        <v>711</v>
      </c>
      <c r="C15" s="1">
        <v>734568</v>
      </c>
      <c r="D15" s="1">
        <v>1319230</v>
      </c>
      <c r="E15" s="1">
        <v>2774280</v>
      </c>
      <c r="F15" s="1">
        <v>11910800</v>
      </c>
      <c r="G15" s="1">
        <v>2329700</v>
      </c>
      <c r="H15" s="1">
        <v>2753720</v>
      </c>
      <c r="I15" s="1">
        <v>11085800</v>
      </c>
      <c r="J15" s="1">
        <v>11633500</v>
      </c>
      <c r="K15" s="1">
        <v>2927570</v>
      </c>
      <c r="L15" s="1">
        <v>5402920</v>
      </c>
      <c r="M15" s="1">
        <v>81549300</v>
      </c>
      <c r="N15" s="1">
        <v>13119600</v>
      </c>
      <c r="O15" s="1">
        <v>777415</v>
      </c>
      <c r="P15" s="1">
        <v>2295890</v>
      </c>
      <c r="Q15" s="1">
        <v>1840710</v>
      </c>
      <c r="R15" s="1">
        <v>6884330</v>
      </c>
      <c r="S15" s="1">
        <v>193244</v>
      </c>
      <c r="T15" s="1">
        <v>450682</v>
      </c>
      <c r="U15" s="1">
        <v>734827</v>
      </c>
      <c r="V15" s="1">
        <v>1626890</v>
      </c>
      <c r="W15" s="1"/>
      <c r="X15" s="1"/>
    </row>
    <row r="16" spans="1:24">
      <c r="A16" s="1" t="s">
        <v>712</v>
      </c>
      <c r="B16" s="1" t="s">
        <v>713</v>
      </c>
      <c r="C16" s="1">
        <v>472954</v>
      </c>
      <c r="D16" s="1">
        <v>820511</v>
      </c>
      <c r="E16" s="1">
        <v>1424900</v>
      </c>
      <c r="F16" s="1">
        <v>13034400</v>
      </c>
      <c r="G16" s="1">
        <v>1042070</v>
      </c>
      <c r="H16" s="1">
        <v>1328710</v>
      </c>
      <c r="I16" s="1">
        <v>7210240</v>
      </c>
      <c r="J16" s="1">
        <v>12506100</v>
      </c>
      <c r="K16" s="1">
        <v>2448820</v>
      </c>
      <c r="L16" s="1">
        <v>1169850</v>
      </c>
      <c r="M16" s="1">
        <v>16041200</v>
      </c>
      <c r="N16" s="1">
        <v>34310600</v>
      </c>
      <c r="O16" s="1">
        <v>2443630</v>
      </c>
      <c r="P16" s="1">
        <v>7186770</v>
      </c>
      <c r="Q16" s="1">
        <v>12205900</v>
      </c>
      <c r="R16" s="1">
        <v>22051400</v>
      </c>
      <c r="S16" s="1">
        <v>1684740</v>
      </c>
      <c r="T16" s="1">
        <v>3656440</v>
      </c>
      <c r="U16" s="1">
        <v>7784240</v>
      </c>
      <c r="V16" s="1">
        <v>13032700</v>
      </c>
      <c r="W16" s="1"/>
      <c r="X16" s="1"/>
    </row>
    <row r="17" spans="1:24">
      <c r="A17" s="1" t="s">
        <v>714</v>
      </c>
      <c r="B17" s="1" t="s">
        <v>715</v>
      </c>
      <c r="C17" s="1">
        <v>3296220</v>
      </c>
      <c r="D17" s="1">
        <v>3991810</v>
      </c>
      <c r="E17" s="1">
        <v>24927900</v>
      </c>
      <c r="F17" s="1">
        <v>27334300</v>
      </c>
      <c r="G17" s="1">
        <v>658035</v>
      </c>
      <c r="H17" s="1">
        <v>849857</v>
      </c>
      <c r="I17" s="1">
        <v>2033420</v>
      </c>
      <c r="J17" s="1">
        <v>2184930</v>
      </c>
      <c r="K17" s="1">
        <v>832570</v>
      </c>
      <c r="L17" s="1">
        <v>596634</v>
      </c>
      <c r="M17" s="1">
        <v>28209900</v>
      </c>
      <c r="N17" s="1">
        <v>373459</v>
      </c>
      <c r="O17" s="1">
        <v>1543100</v>
      </c>
      <c r="P17" s="1">
        <v>14782300</v>
      </c>
      <c r="Q17" s="1">
        <v>18133800</v>
      </c>
      <c r="R17" s="1">
        <v>15348600</v>
      </c>
      <c r="S17" s="1">
        <v>552402</v>
      </c>
      <c r="T17" s="1">
        <v>1817400</v>
      </c>
      <c r="U17" s="1">
        <v>2154730</v>
      </c>
      <c r="V17" s="1">
        <v>7197120</v>
      </c>
      <c r="W17" s="1"/>
      <c r="X17" s="1"/>
    </row>
    <row r="18" spans="1:24">
      <c r="A18" s="1" t="s">
        <v>716</v>
      </c>
      <c r="B18" s="1" t="s">
        <v>717</v>
      </c>
      <c r="C18" s="1">
        <v>2435890</v>
      </c>
      <c r="D18" s="1">
        <v>3458500</v>
      </c>
      <c r="E18" s="1">
        <v>5940560</v>
      </c>
      <c r="F18" s="1">
        <v>31270300</v>
      </c>
      <c r="G18" s="1">
        <v>1806790</v>
      </c>
      <c r="H18" s="1">
        <v>2302720</v>
      </c>
      <c r="I18" s="1">
        <v>10219900</v>
      </c>
      <c r="J18" s="1">
        <v>8324080</v>
      </c>
      <c r="K18" s="1">
        <v>3285010</v>
      </c>
      <c r="L18" s="1">
        <v>3853080</v>
      </c>
      <c r="M18" s="1">
        <v>29437800</v>
      </c>
      <c r="N18" s="1">
        <v>9289990</v>
      </c>
      <c r="O18" s="1">
        <v>2144770</v>
      </c>
      <c r="P18" s="1">
        <v>5431870</v>
      </c>
      <c r="Q18" s="1">
        <v>8289900</v>
      </c>
      <c r="R18" s="1">
        <v>10568600</v>
      </c>
      <c r="S18" s="1">
        <v>1429900</v>
      </c>
      <c r="T18" s="1">
        <v>2617310</v>
      </c>
      <c r="U18" s="1">
        <v>3342220</v>
      </c>
      <c r="V18" s="1">
        <v>6943140</v>
      </c>
      <c r="W18" s="1"/>
      <c r="X18" s="1"/>
    </row>
    <row r="19" spans="1:24">
      <c r="A19" s="1" t="s">
        <v>718</v>
      </c>
      <c r="B19" s="1" t="s">
        <v>719</v>
      </c>
      <c r="C19" s="1">
        <v>1253600</v>
      </c>
      <c r="D19" s="1">
        <v>1612300</v>
      </c>
      <c r="E19" s="1">
        <v>3113440</v>
      </c>
      <c r="F19" s="1">
        <v>26426000</v>
      </c>
      <c r="G19" s="1">
        <v>1425710</v>
      </c>
      <c r="H19" s="1">
        <v>1696100</v>
      </c>
      <c r="I19" s="1">
        <v>6041080</v>
      </c>
      <c r="J19" s="1">
        <v>8915250</v>
      </c>
      <c r="K19" s="1">
        <v>2223760</v>
      </c>
      <c r="L19" s="1">
        <v>2251370</v>
      </c>
      <c r="M19" s="1">
        <v>44293200</v>
      </c>
      <c r="N19" s="1">
        <v>8482200</v>
      </c>
      <c r="O19" s="1">
        <v>1110150</v>
      </c>
      <c r="P19" s="1">
        <v>3086330</v>
      </c>
      <c r="Q19" s="1">
        <v>5798640</v>
      </c>
      <c r="R19" s="1">
        <v>10964100</v>
      </c>
      <c r="S19" s="1">
        <v>1893010</v>
      </c>
      <c r="T19" s="1">
        <v>2955150</v>
      </c>
      <c r="U19" s="1">
        <v>2281990</v>
      </c>
      <c r="V19" s="1">
        <v>9658620</v>
      </c>
      <c r="W19" s="1"/>
      <c r="X19" s="1"/>
    </row>
    <row r="20" spans="1:24">
      <c r="A20" s="1" t="s">
        <v>714</v>
      </c>
      <c r="B20" s="1" t="s">
        <v>720</v>
      </c>
      <c r="C20" s="1">
        <v>3504880</v>
      </c>
      <c r="D20" s="1">
        <v>3892320</v>
      </c>
      <c r="E20" s="1">
        <v>12922000</v>
      </c>
      <c r="F20" s="1">
        <v>45489600</v>
      </c>
      <c r="G20" s="1">
        <v>480914</v>
      </c>
      <c r="H20" s="1">
        <v>1003290</v>
      </c>
      <c r="I20" s="1">
        <v>7464990</v>
      </c>
      <c r="J20" s="1">
        <v>6064280</v>
      </c>
      <c r="K20" s="1">
        <v>681367</v>
      </c>
      <c r="L20" s="1">
        <v>372718</v>
      </c>
      <c r="M20" s="1">
        <v>6080210</v>
      </c>
      <c r="N20" s="1">
        <v>1181070</v>
      </c>
      <c r="O20" s="1">
        <v>1338560</v>
      </c>
      <c r="P20" s="1">
        <v>8170280</v>
      </c>
      <c r="Q20" s="1">
        <v>17824500</v>
      </c>
      <c r="R20" s="1">
        <v>8578510</v>
      </c>
      <c r="S20" s="1">
        <v>401570</v>
      </c>
      <c r="T20" s="1">
        <v>1849290</v>
      </c>
      <c r="U20" s="1">
        <v>2061550</v>
      </c>
      <c r="V20" s="1">
        <v>2051120</v>
      </c>
      <c r="W20" s="1"/>
      <c r="X20" s="1"/>
    </row>
    <row r="21" spans="1:24">
      <c r="A21" s="1" t="s">
        <v>721</v>
      </c>
      <c r="B21" s="1" t="s">
        <v>722</v>
      </c>
      <c r="C21" s="1">
        <v>1218780</v>
      </c>
      <c r="D21" s="1">
        <v>1489580</v>
      </c>
      <c r="E21" s="1">
        <v>4711870</v>
      </c>
      <c r="F21" s="1">
        <v>20848000</v>
      </c>
      <c r="G21" s="1">
        <v>1495760</v>
      </c>
      <c r="H21" s="1">
        <v>1716540</v>
      </c>
      <c r="I21" s="1">
        <v>10865300</v>
      </c>
      <c r="J21" s="1">
        <v>6956310</v>
      </c>
      <c r="K21" s="1">
        <v>2667890</v>
      </c>
      <c r="L21" s="1">
        <v>2600380</v>
      </c>
      <c r="M21" s="1">
        <v>33468000</v>
      </c>
      <c r="N21" s="1">
        <v>4222050</v>
      </c>
      <c r="O21" s="1">
        <v>2046640</v>
      </c>
      <c r="P21" s="1">
        <v>7339270</v>
      </c>
      <c r="Q21" s="1">
        <v>9880440</v>
      </c>
      <c r="R21" s="1">
        <v>9065850</v>
      </c>
      <c r="S21" s="1">
        <v>440203</v>
      </c>
      <c r="T21" s="1">
        <v>795250</v>
      </c>
      <c r="U21" s="1">
        <v>1238080</v>
      </c>
      <c r="V21" s="1">
        <v>4418610</v>
      </c>
      <c r="W21" s="1"/>
      <c r="X21" s="1"/>
    </row>
    <row r="22" spans="1:24">
      <c r="A22" s="1" t="s">
        <v>723</v>
      </c>
      <c r="B22" s="1" t="s">
        <v>724</v>
      </c>
      <c r="C22" s="1">
        <v>859543</v>
      </c>
      <c r="D22" s="1">
        <v>1323850</v>
      </c>
      <c r="E22" s="1">
        <v>3498020</v>
      </c>
      <c r="F22" s="1">
        <v>25526400</v>
      </c>
      <c r="G22" s="1">
        <v>769713</v>
      </c>
      <c r="H22" s="1">
        <v>775463</v>
      </c>
      <c r="I22" s="1">
        <v>4954700</v>
      </c>
      <c r="J22" s="1">
        <v>11112900</v>
      </c>
      <c r="K22" s="1">
        <v>1326700</v>
      </c>
      <c r="L22" s="1">
        <v>1027660</v>
      </c>
      <c r="M22" s="1">
        <v>23075500</v>
      </c>
      <c r="N22" s="1">
        <v>8719820</v>
      </c>
      <c r="O22" s="1">
        <v>548949</v>
      </c>
      <c r="P22" s="1">
        <v>3903570</v>
      </c>
      <c r="Q22" s="1">
        <v>6255620</v>
      </c>
      <c r="R22" s="1">
        <v>7931610</v>
      </c>
      <c r="S22" s="1">
        <v>1153950</v>
      </c>
      <c r="T22" s="1">
        <v>2715450</v>
      </c>
      <c r="U22" s="1">
        <v>3701640</v>
      </c>
      <c r="V22" s="1">
        <v>9134320</v>
      </c>
      <c r="W22" s="1"/>
      <c r="X22" s="1"/>
    </row>
    <row r="23" spans="1:24">
      <c r="A23" s="1" t="s">
        <v>721</v>
      </c>
      <c r="B23" s="1" t="s">
        <v>725</v>
      </c>
      <c r="C23" s="1">
        <v>1116900</v>
      </c>
      <c r="D23" s="1">
        <v>1664250</v>
      </c>
      <c r="E23" s="1">
        <v>3844990</v>
      </c>
      <c r="F23" s="1">
        <v>13600200</v>
      </c>
      <c r="G23" s="1">
        <v>361823</v>
      </c>
      <c r="H23" s="1">
        <v>1638570</v>
      </c>
      <c r="I23" s="1">
        <v>5986040</v>
      </c>
      <c r="J23" s="1">
        <v>7695720</v>
      </c>
      <c r="K23" s="1">
        <v>2043020</v>
      </c>
      <c r="L23" s="1">
        <v>3220350</v>
      </c>
      <c r="M23" s="1">
        <v>39080800</v>
      </c>
      <c r="N23" s="1">
        <v>2700210</v>
      </c>
      <c r="O23" s="1">
        <v>1203660</v>
      </c>
      <c r="P23" s="1">
        <v>6243830</v>
      </c>
      <c r="Q23" s="1">
        <v>13520500</v>
      </c>
      <c r="R23" s="1">
        <v>8413050</v>
      </c>
      <c r="S23" s="1">
        <v>277631</v>
      </c>
      <c r="T23" s="1">
        <v>751078</v>
      </c>
      <c r="U23" s="1">
        <v>1184790</v>
      </c>
      <c r="V23" s="1">
        <v>1947460</v>
      </c>
      <c r="W23" s="1"/>
      <c r="X23" s="1"/>
    </row>
    <row r="24" spans="1:24">
      <c r="A24" s="1" t="s">
        <v>726</v>
      </c>
      <c r="B24" s="1" t="s">
        <v>727</v>
      </c>
      <c r="C24" s="1">
        <v>612012</v>
      </c>
      <c r="D24" s="1">
        <v>723938</v>
      </c>
      <c r="E24" s="1">
        <v>1239530</v>
      </c>
      <c r="F24" s="1">
        <v>6065700</v>
      </c>
      <c r="G24" s="1">
        <v>1076560</v>
      </c>
      <c r="H24" s="1">
        <v>1328320</v>
      </c>
      <c r="I24" s="1">
        <v>3808410</v>
      </c>
      <c r="J24" s="1">
        <v>4419360</v>
      </c>
      <c r="K24" s="1">
        <v>2549450</v>
      </c>
      <c r="L24" s="1">
        <v>2976450</v>
      </c>
      <c r="M24" s="1">
        <v>21584000</v>
      </c>
      <c r="N24" s="1">
        <v>7339290</v>
      </c>
      <c r="O24" s="1">
        <v>4459830</v>
      </c>
      <c r="P24" s="1">
        <v>7942070</v>
      </c>
      <c r="Q24" s="1">
        <v>17739700</v>
      </c>
      <c r="R24" s="1">
        <v>21887900</v>
      </c>
      <c r="S24" s="1">
        <v>395830</v>
      </c>
      <c r="T24" s="1">
        <v>907561</v>
      </c>
      <c r="U24" s="1">
        <v>850719</v>
      </c>
      <c r="V24" s="1">
        <v>1686400</v>
      </c>
      <c r="W24" s="1"/>
      <c r="X24" s="1"/>
    </row>
    <row r="25" spans="1:24">
      <c r="A25" s="1" t="s">
        <v>523</v>
      </c>
      <c r="B25" s="1" t="s">
        <v>728</v>
      </c>
      <c r="C25" s="1">
        <v>10309400</v>
      </c>
      <c r="D25" s="1">
        <v>24888500</v>
      </c>
      <c r="E25" s="1">
        <v>8508480</v>
      </c>
      <c r="F25" s="1">
        <v>17260800</v>
      </c>
      <c r="G25" s="1">
        <v>248490</v>
      </c>
      <c r="H25" s="1">
        <v>2957540</v>
      </c>
      <c r="I25" s="1">
        <v>2576090</v>
      </c>
      <c r="J25" s="1">
        <v>3585750</v>
      </c>
      <c r="K25" s="1">
        <v>4565320</v>
      </c>
      <c r="L25" s="1">
        <v>2828130</v>
      </c>
      <c r="M25" s="1">
        <v>11887700</v>
      </c>
      <c r="N25" s="1">
        <v>1230770</v>
      </c>
      <c r="O25" s="1">
        <v>2528360</v>
      </c>
      <c r="P25" s="1">
        <v>2235390</v>
      </c>
      <c r="Q25" s="1">
        <v>4598240</v>
      </c>
      <c r="R25" s="1">
        <v>2162420</v>
      </c>
      <c r="S25" s="1">
        <v>1594490</v>
      </c>
      <c r="T25" s="1">
        <v>406126</v>
      </c>
      <c r="U25" s="1">
        <v>1740170</v>
      </c>
      <c r="V25" s="1">
        <v>971909</v>
      </c>
      <c r="W25" s="1"/>
      <c r="X25" s="1"/>
    </row>
    <row r="26" spans="1:24">
      <c r="A26" s="1" t="s">
        <v>365</v>
      </c>
      <c r="B26" s="1" t="s">
        <v>729</v>
      </c>
      <c r="C26" s="1">
        <v>1252310</v>
      </c>
      <c r="D26" s="1">
        <v>1848680</v>
      </c>
      <c r="E26" s="1">
        <v>3863080</v>
      </c>
      <c r="F26" s="1">
        <v>24199900</v>
      </c>
      <c r="G26" s="1">
        <v>1181970</v>
      </c>
      <c r="H26" s="1">
        <v>1369670</v>
      </c>
      <c r="I26" s="1">
        <v>3710580</v>
      </c>
      <c r="J26" s="1">
        <v>7984050</v>
      </c>
      <c r="K26" s="1">
        <v>1874860</v>
      </c>
      <c r="L26" s="1">
        <v>2249580</v>
      </c>
      <c r="M26" s="1">
        <v>19068400</v>
      </c>
      <c r="N26" s="1">
        <v>10660700</v>
      </c>
      <c r="O26" s="1">
        <v>929261</v>
      </c>
      <c r="P26" s="1">
        <v>2453840</v>
      </c>
      <c r="Q26" s="1">
        <v>6488010</v>
      </c>
      <c r="R26" s="1">
        <v>6412950</v>
      </c>
      <c r="S26" s="1">
        <v>564708</v>
      </c>
      <c r="T26" s="1">
        <v>933451</v>
      </c>
      <c r="U26" s="1">
        <v>2175980</v>
      </c>
      <c r="V26" s="1">
        <v>4008120</v>
      </c>
      <c r="W26" s="1"/>
      <c r="X26" s="1"/>
    </row>
    <row r="27" spans="1:24">
      <c r="A27" s="1" t="s">
        <v>201</v>
      </c>
      <c r="B27" s="1" t="s">
        <v>730</v>
      </c>
      <c r="C27" s="1">
        <v>174101</v>
      </c>
      <c r="D27" s="1">
        <v>219275</v>
      </c>
      <c r="E27" s="1">
        <v>433591</v>
      </c>
      <c r="F27" s="1">
        <v>3567330</v>
      </c>
      <c r="G27" s="1">
        <v>431231</v>
      </c>
      <c r="H27" s="1">
        <v>574242</v>
      </c>
      <c r="I27" s="1">
        <v>2480350</v>
      </c>
      <c r="J27" s="1">
        <v>2738740</v>
      </c>
      <c r="K27" s="1">
        <v>664779</v>
      </c>
      <c r="L27" s="1">
        <v>799491</v>
      </c>
      <c r="M27" s="1">
        <v>10951800</v>
      </c>
      <c r="N27" s="1">
        <v>2928100</v>
      </c>
      <c r="O27" s="1">
        <v>4173820</v>
      </c>
      <c r="P27" s="1">
        <v>9025600</v>
      </c>
      <c r="Q27" s="1">
        <v>26699000</v>
      </c>
      <c r="R27" s="1">
        <v>31757400</v>
      </c>
      <c r="S27" s="1">
        <v>233704</v>
      </c>
      <c r="T27" s="1">
        <v>375760</v>
      </c>
      <c r="U27" s="1">
        <v>469208</v>
      </c>
      <c r="V27" s="1">
        <v>1337900</v>
      </c>
      <c r="W27" s="1"/>
      <c r="X27" s="1"/>
    </row>
    <row r="28" spans="1:24">
      <c r="A28" s="1" t="s">
        <v>731</v>
      </c>
      <c r="B28" s="1" t="s">
        <v>732</v>
      </c>
      <c r="C28" s="1">
        <v>1667810</v>
      </c>
      <c r="D28" s="1">
        <v>2390620</v>
      </c>
      <c r="E28" s="1">
        <v>3671390</v>
      </c>
      <c r="F28" s="1">
        <v>26415800</v>
      </c>
      <c r="G28" s="1">
        <v>1067980</v>
      </c>
      <c r="H28" s="1">
        <v>1567070</v>
      </c>
      <c r="I28" s="1">
        <v>4111780</v>
      </c>
      <c r="J28" s="1">
        <v>5586210</v>
      </c>
      <c r="K28" s="1">
        <v>1690410</v>
      </c>
      <c r="L28" s="1">
        <v>2197550</v>
      </c>
      <c r="M28" s="1">
        <v>17075500</v>
      </c>
      <c r="N28" s="1">
        <v>5535320</v>
      </c>
      <c r="O28" s="1">
        <v>1284430</v>
      </c>
      <c r="P28" s="1">
        <v>2446760</v>
      </c>
      <c r="Q28" s="1">
        <v>6131580</v>
      </c>
      <c r="R28" s="1">
        <v>8550490</v>
      </c>
      <c r="S28" s="1">
        <v>819215</v>
      </c>
      <c r="T28" s="1">
        <v>1702820</v>
      </c>
      <c r="U28" s="1">
        <v>1643590</v>
      </c>
      <c r="V28" s="1">
        <v>4114270</v>
      </c>
      <c r="W28" s="1"/>
      <c r="X28" s="1"/>
    </row>
    <row r="29" spans="1:24">
      <c r="A29" s="1" t="s">
        <v>733</v>
      </c>
      <c r="B29" s="1" t="s">
        <v>734</v>
      </c>
      <c r="C29" s="1">
        <v>401598</v>
      </c>
      <c r="D29" s="1">
        <v>315383</v>
      </c>
      <c r="E29" s="1">
        <v>2880460</v>
      </c>
      <c r="F29" s="1">
        <v>16767700</v>
      </c>
      <c r="G29" s="1">
        <v>167104</v>
      </c>
      <c r="H29" s="1">
        <v>149502</v>
      </c>
      <c r="I29" s="1">
        <v>4887170</v>
      </c>
      <c r="J29" s="1">
        <v>4616570</v>
      </c>
      <c r="K29" s="1">
        <v>556532</v>
      </c>
      <c r="L29" s="1">
        <v>613957</v>
      </c>
      <c r="M29" s="1">
        <v>32820700</v>
      </c>
      <c r="N29" s="1">
        <v>5143400</v>
      </c>
      <c r="O29" s="1">
        <v>250046</v>
      </c>
      <c r="P29" s="1">
        <v>3665590</v>
      </c>
      <c r="Q29" s="1">
        <v>11388700</v>
      </c>
      <c r="R29" s="1">
        <v>4604570</v>
      </c>
      <c r="S29" s="1">
        <v>206230</v>
      </c>
      <c r="T29" s="1">
        <v>266293</v>
      </c>
      <c r="U29" s="1">
        <v>1274670</v>
      </c>
      <c r="V29" s="1">
        <v>3935470</v>
      </c>
      <c r="W29" s="1"/>
      <c r="X29" s="1"/>
    </row>
    <row r="30" spans="1:24">
      <c r="A30" s="1" t="s">
        <v>696</v>
      </c>
      <c r="B30" s="1" t="s">
        <v>697</v>
      </c>
      <c r="C30" s="1">
        <v>443604</v>
      </c>
      <c r="D30" s="1">
        <v>820753</v>
      </c>
      <c r="E30" s="1">
        <v>4529710</v>
      </c>
      <c r="F30" s="1">
        <v>11591100</v>
      </c>
      <c r="G30" s="1">
        <v>178808</v>
      </c>
      <c r="H30" s="1">
        <v>239908</v>
      </c>
      <c r="I30" s="1">
        <v>861564</v>
      </c>
      <c r="J30" s="1">
        <v>2870610</v>
      </c>
      <c r="K30" s="1">
        <v>1073550</v>
      </c>
      <c r="L30" s="1">
        <v>747726</v>
      </c>
      <c r="M30" s="1">
        <v>17238100</v>
      </c>
      <c r="N30" s="1">
        <v>1123800</v>
      </c>
      <c r="O30" s="1">
        <v>638187</v>
      </c>
      <c r="P30" s="1">
        <v>3362030</v>
      </c>
      <c r="Q30" s="1">
        <v>12284700</v>
      </c>
      <c r="R30" s="1">
        <v>12788400</v>
      </c>
      <c r="S30" s="1">
        <v>426624</v>
      </c>
      <c r="T30" s="1">
        <v>2736390</v>
      </c>
      <c r="U30" s="1">
        <v>5824420</v>
      </c>
      <c r="V30" s="1">
        <v>12443900</v>
      </c>
      <c r="W30" s="1"/>
      <c r="X30" s="1"/>
    </row>
    <row r="31" spans="1:24">
      <c r="A31" s="1" t="s">
        <v>73</v>
      </c>
      <c r="B31" s="1" t="s">
        <v>735</v>
      </c>
      <c r="C31" s="1">
        <v>494283</v>
      </c>
      <c r="D31" s="1">
        <v>616431</v>
      </c>
      <c r="E31" s="1">
        <v>2055500</v>
      </c>
      <c r="F31" s="1">
        <v>33714500</v>
      </c>
      <c r="G31" s="1">
        <v>286152</v>
      </c>
      <c r="H31" s="1">
        <v>228205</v>
      </c>
      <c r="I31" s="1">
        <v>5446590</v>
      </c>
      <c r="J31" s="1">
        <v>8465950</v>
      </c>
      <c r="K31" s="1">
        <v>264600</v>
      </c>
      <c r="L31" s="1">
        <v>203218</v>
      </c>
      <c r="M31" s="1">
        <v>9401430</v>
      </c>
      <c r="N31" s="1">
        <v>4723820</v>
      </c>
      <c r="O31" s="1">
        <v>561869</v>
      </c>
      <c r="P31" s="1">
        <v>4733240</v>
      </c>
      <c r="Q31" s="1">
        <v>7066850</v>
      </c>
      <c r="R31" s="1">
        <v>3459530</v>
      </c>
      <c r="S31" s="1">
        <v>195846</v>
      </c>
      <c r="T31" s="1">
        <v>344200</v>
      </c>
      <c r="U31" s="1">
        <v>719452</v>
      </c>
      <c r="V31" s="1">
        <v>3326230</v>
      </c>
      <c r="W31" s="1"/>
      <c r="X31" s="1"/>
    </row>
    <row r="32" spans="1:24">
      <c r="A32" s="1" t="s">
        <v>718</v>
      </c>
      <c r="B32" s="1" t="s">
        <v>736</v>
      </c>
      <c r="C32" s="1">
        <v>555174</v>
      </c>
      <c r="D32" s="1">
        <v>948476</v>
      </c>
      <c r="E32" s="1">
        <v>2412010</v>
      </c>
      <c r="F32" s="1">
        <v>19103000</v>
      </c>
      <c r="G32" s="1">
        <v>729100</v>
      </c>
      <c r="H32" s="1">
        <v>834509</v>
      </c>
      <c r="I32" s="1">
        <v>5936750</v>
      </c>
      <c r="J32" s="1">
        <v>8765450</v>
      </c>
      <c r="K32" s="1">
        <v>1172550</v>
      </c>
      <c r="L32" s="1">
        <v>425067</v>
      </c>
      <c r="M32" s="1">
        <v>13065900</v>
      </c>
      <c r="N32" s="1">
        <v>9510720</v>
      </c>
      <c r="O32" s="1">
        <v>753151</v>
      </c>
      <c r="P32" s="1">
        <v>4084890</v>
      </c>
      <c r="Q32" s="1">
        <v>4474240</v>
      </c>
      <c r="R32" s="1">
        <v>5237940</v>
      </c>
      <c r="S32" s="1">
        <v>675495</v>
      </c>
      <c r="T32" s="1">
        <v>1317750</v>
      </c>
      <c r="U32" s="1">
        <v>2581290</v>
      </c>
      <c r="V32" s="1">
        <v>3351710</v>
      </c>
      <c r="W32" s="1"/>
      <c r="X32" s="1"/>
    </row>
    <row r="33" spans="1:24">
      <c r="A33" s="1" t="s">
        <v>721</v>
      </c>
      <c r="B33" s="1" t="s">
        <v>737</v>
      </c>
      <c r="C33" s="1">
        <v>585737</v>
      </c>
      <c r="D33" s="1">
        <v>809137</v>
      </c>
      <c r="E33" s="1">
        <v>2386280</v>
      </c>
      <c r="F33" s="1">
        <v>6361840</v>
      </c>
      <c r="G33" s="1">
        <v>474282</v>
      </c>
      <c r="H33" s="1">
        <v>656369</v>
      </c>
      <c r="I33" s="1">
        <v>5419740</v>
      </c>
      <c r="J33" s="1">
        <v>3625620</v>
      </c>
      <c r="K33" s="1">
        <v>343599</v>
      </c>
      <c r="L33" s="1">
        <v>1174130</v>
      </c>
      <c r="M33" s="1">
        <v>40303100</v>
      </c>
      <c r="N33" s="1">
        <v>4056740</v>
      </c>
      <c r="O33" s="1">
        <v>866114</v>
      </c>
      <c r="P33" s="1">
        <v>4037490</v>
      </c>
      <c r="Q33" s="1">
        <v>6793550</v>
      </c>
      <c r="R33" s="1">
        <v>4468470</v>
      </c>
      <c r="S33" s="1">
        <v>133624</v>
      </c>
      <c r="T33" s="1">
        <v>467421</v>
      </c>
      <c r="U33" s="1">
        <v>671085</v>
      </c>
      <c r="V33" s="1">
        <v>1821940</v>
      </c>
      <c r="W33" s="1"/>
      <c r="X33" s="1"/>
    </row>
    <row r="34" spans="1:24">
      <c r="A34" s="1" t="s">
        <v>721</v>
      </c>
      <c r="B34" s="1" t="s">
        <v>738</v>
      </c>
      <c r="C34" s="1">
        <v>748938</v>
      </c>
      <c r="D34" s="1">
        <v>952253</v>
      </c>
      <c r="E34" s="1">
        <v>2198360</v>
      </c>
      <c r="F34" s="1">
        <v>14912800</v>
      </c>
      <c r="G34" s="1">
        <v>675391</v>
      </c>
      <c r="H34" s="1">
        <v>784068</v>
      </c>
      <c r="I34" s="1">
        <v>8669270</v>
      </c>
      <c r="J34" s="1">
        <v>7950190</v>
      </c>
      <c r="K34" s="1">
        <v>1266320</v>
      </c>
      <c r="L34" s="1">
        <v>1056810</v>
      </c>
      <c r="M34" s="1">
        <v>9321050</v>
      </c>
      <c r="N34" s="1">
        <v>7939770</v>
      </c>
      <c r="O34" s="1">
        <v>1349310</v>
      </c>
      <c r="P34" s="1">
        <v>3358940</v>
      </c>
      <c r="Q34" s="1">
        <v>11053400</v>
      </c>
      <c r="R34" s="1">
        <v>8710300</v>
      </c>
      <c r="S34" s="1">
        <v>205953</v>
      </c>
      <c r="T34" s="1">
        <v>400905</v>
      </c>
      <c r="U34" s="1">
        <v>1048260</v>
      </c>
      <c r="V34" s="1">
        <v>2303790</v>
      </c>
      <c r="W34" s="1"/>
      <c r="X34" s="1"/>
    </row>
    <row r="35" spans="1:24">
      <c r="A35" s="1" t="s">
        <v>739</v>
      </c>
      <c r="B35" s="1" t="s">
        <v>740</v>
      </c>
      <c r="C35" s="1">
        <v>903930</v>
      </c>
      <c r="D35" s="1">
        <v>1135020</v>
      </c>
      <c r="E35" s="1">
        <v>2306580</v>
      </c>
      <c r="F35" s="1">
        <v>17870000</v>
      </c>
      <c r="G35" s="1">
        <v>659439</v>
      </c>
      <c r="H35" s="1">
        <v>948654</v>
      </c>
      <c r="I35" s="1">
        <v>2950710</v>
      </c>
      <c r="J35" s="1">
        <v>4079260</v>
      </c>
      <c r="K35" s="1">
        <v>866360</v>
      </c>
      <c r="L35" s="1">
        <v>1061610</v>
      </c>
      <c r="M35" s="1">
        <v>10991400</v>
      </c>
      <c r="N35" s="1">
        <v>3016030</v>
      </c>
      <c r="O35" s="1">
        <v>1191910</v>
      </c>
      <c r="P35" s="1">
        <v>2686250</v>
      </c>
      <c r="Q35" s="1">
        <v>5379030</v>
      </c>
      <c r="R35" s="1">
        <v>8256260</v>
      </c>
      <c r="S35" s="1">
        <v>1354410</v>
      </c>
      <c r="T35" s="1">
        <v>2148740</v>
      </c>
      <c r="U35" s="1">
        <v>2546960</v>
      </c>
      <c r="V35" s="1">
        <v>5472080</v>
      </c>
      <c r="W35" s="1"/>
      <c r="X35" s="1"/>
    </row>
    <row r="36" spans="1:24">
      <c r="A36" s="1" t="s">
        <v>240</v>
      </c>
      <c r="B36" s="1" t="s">
        <v>741</v>
      </c>
      <c r="C36" s="1">
        <v>617232</v>
      </c>
      <c r="D36" s="1">
        <v>792065</v>
      </c>
      <c r="E36" s="1">
        <v>2294990</v>
      </c>
      <c r="F36" s="1">
        <v>22913700</v>
      </c>
      <c r="G36" s="1">
        <v>187284</v>
      </c>
      <c r="H36" s="1">
        <v>194293</v>
      </c>
      <c r="I36" s="1">
        <v>1985870</v>
      </c>
      <c r="J36" s="1">
        <v>2504660</v>
      </c>
      <c r="K36" s="1">
        <v>424223</v>
      </c>
      <c r="L36" s="1">
        <v>439613</v>
      </c>
      <c r="M36" s="1">
        <v>12118400</v>
      </c>
      <c r="N36" s="1">
        <v>2593780</v>
      </c>
      <c r="O36" s="1">
        <v>1060120</v>
      </c>
      <c r="P36" s="1">
        <v>4562820</v>
      </c>
      <c r="Q36" s="1">
        <v>7100770</v>
      </c>
      <c r="R36" s="1">
        <v>8592960</v>
      </c>
      <c r="S36" s="1">
        <v>424466</v>
      </c>
      <c r="T36" s="1">
        <v>947697</v>
      </c>
      <c r="U36" s="1">
        <v>1603340</v>
      </c>
      <c r="V36" s="1">
        <v>4040900</v>
      </c>
      <c r="W36" s="1"/>
      <c r="X36" s="1"/>
    </row>
    <row r="37" spans="1:24">
      <c r="A37" s="1" t="s">
        <v>106</v>
      </c>
      <c r="B37" s="1" t="s">
        <v>742</v>
      </c>
      <c r="C37" s="1">
        <v>1818870</v>
      </c>
      <c r="D37" s="1">
        <v>1721010</v>
      </c>
      <c r="E37" s="1">
        <v>2470100</v>
      </c>
      <c r="F37" s="1">
        <v>9940280</v>
      </c>
      <c r="G37" s="1">
        <v>1324420</v>
      </c>
      <c r="H37" s="1">
        <v>1460210</v>
      </c>
      <c r="I37" s="1">
        <v>3212530</v>
      </c>
      <c r="J37" s="1">
        <v>4218230</v>
      </c>
      <c r="K37" s="1">
        <v>1115080</v>
      </c>
      <c r="L37" s="1">
        <v>1162710</v>
      </c>
      <c r="M37" s="1">
        <v>5718930</v>
      </c>
      <c r="N37" s="1">
        <v>2800240</v>
      </c>
      <c r="O37" s="1">
        <v>1810050</v>
      </c>
      <c r="P37" s="1">
        <v>2769530</v>
      </c>
      <c r="Q37" s="1">
        <v>4878620</v>
      </c>
      <c r="R37" s="1">
        <v>6681660</v>
      </c>
      <c r="S37" s="1">
        <v>1194180</v>
      </c>
      <c r="T37" s="1">
        <v>2041170</v>
      </c>
      <c r="U37" s="1">
        <v>1967490</v>
      </c>
      <c r="V37" s="1">
        <v>3698830</v>
      </c>
      <c r="W37" s="1"/>
      <c r="X37" s="1"/>
    </row>
    <row r="38" spans="1:24">
      <c r="A38" s="1" t="s">
        <v>743</v>
      </c>
      <c r="B38" s="1" t="s">
        <v>744</v>
      </c>
      <c r="C38" s="1">
        <v>345177</v>
      </c>
      <c r="D38" s="1">
        <v>495527</v>
      </c>
      <c r="E38" s="1">
        <v>1205360</v>
      </c>
      <c r="F38" s="1">
        <v>10330300</v>
      </c>
      <c r="G38" s="1">
        <v>368421</v>
      </c>
      <c r="H38" s="1">
        <v>511197</v>
      </c>
      <c r="I38" s="1">
        <v>2658590</v>
      </c>
      <c r="J38" s="1">
        <v>3397930</v>
      </c>
      <c r="K38" s="1">
        <v>694938</v>
      </c>
      <c r="L38" s="1">
        <v>827368</v>
      </c>
      <c r="M38" s="1">
        <v>10699700</v>
      </c>
      <c r="N38" s="1">
        <v>3838700</v>
      </c>
      <c r="O38" s="1">
        <v>970379</v>
      </c>
      <c r="P38" s="1">
        <v>3551800</v>
      </c>
      <c r="Q38" s="1">
        <v>6086230</v>
      </c>
      <c r="R38" s="1">
        <v>6750810</v>
      </c>
      <c r="S38" s="1">
        <v>631815</v>
      </c>
      <c r="T38" s="1">
        <v>1489660</v>
      </c>
      <c r="U38" s="1">
        <v>2460890</v>
      </c>
      <c r="V38" s="1">
        <v>4558110</v>
      </c>
      <c r="W38" s="1"/>
      <c r="X38" s="1"/>
    </row>
    <row r="39" spans="1:24">
      <c r="A39" s="1" t="s">
        <v>745</v>
      </c>
      <c r="B39" s="1" t="s">
        <v>746</v>
      </c>
      <c r="C39" s="1">
        <v>390135</v>
      </c>
      <c r="D39" s="1">
        <v>643356</v>
      </c>
      <c r="E39" s="1">
        <v>1762930</v>
      </c>
      <c r="F39" s="1">
        <v>9470440</v>
      </c>
      <c r="G39" s="1">
        <v>309298</v>
      </c>
      <c r="H39" s="1">
        <v>344224</v>
      </c>
      <c r="I39" s="1">
        <v>2401360</v>
      </c>
      <c r="J39" s="1">
        <v>2749980</v>
      </c>
      <c r="K39" s="1">
        <v>695987</v>
      </c>
      <c r="L39" s="1">
        <v>541228</v>
      </c>
      <c r="M39" s="1">
        <v>12159500</v>
      </c>
      <c r="N39" s="1">
        <v>2420340</v>
      </c>
      <c r="O39" s="1">
        <v>699758</v>
      </c>
      <c r="P39" s="1">
        <v>3862980</v>
      </c>
      <c r="Q39" s="1">
        <v>5888390</v>
      </c>
      <c r="R39" s="1">
        <v>6108290</v>
      </c>
      <c r="S39" s="1">
        <v>496918</v>
      </c>
      <c r="T39" s="1">
        <v>1295750</v>
      </c>
      <c r="U39" s="1">
        <v>1943280</v>
      </c>
      <c r="V39" s="1">
        <v>4162250</v>
      </c>
      <c r="W39" s="1"/>
      <c r="X39" s="1"/>
    </row>
    <row r="40" spans="1:24">
      <c r="A40" s="1" t="s">
        <v>284</v>
      </c>
      <c r="B40" s="1" t="s">
        <v>747</v>
      </c>
      <c r="C40" s="1">
        <v>1483200</v>
      </c>
      <c r="D40" s="1">
        <v>1622920</v>
      </c>
      <c r="E40" s="1">
        <v>2173410</v>
      </c>
      <c r="F40" s="1">
        <v>12294400</v>
      </c>
      <c r="G40" s="1">
        <v>1092680</v>
      </c>
      <c r="H40" s="1">
        <v>1466750</v>
      </c>
      <c r="I40" s="1">
        <v>1677290</v>
      </c>
      <c r="J40" s="1">
        <v>3427070</v>
      </c>
      <c r="K40" s="1">
        <v>1203440</v>
      </c>
      <c r="L40" s="1">
        <v>1231830</v>
      </c>
      <c r="M40" s="1">
        <v>6455890</v>
      </c>
      <c r="N40" s="1">
        <v>2412510</v>
      </c>
      <c r="O40" s="1">
        <v>1557870</v>
      </c>
      <c r="P40" s="1">
        <v>2484540</v>
      </c>
      <c r="Q40" s="1">
        <v>3175340</v>
      </c>
      <c r="R40" s="1">
        <v>3723670</v>
      </c>
      <c r="S40" s="1">
        <v>1422150</v>
      </c>
      <c r="T40" s="1">
        <v>2132090</v>
      </c>
      <c r="U40" s="1">
        <v>1925060</v>
      </c>
      <c r="V40" s="1">
        <v>2574050</v>
      </c>
      <c r="W40" s="1"/>
      <c r="X40" s="1"/>
    </row>
    <row r="41" spans="1:24">
      <c r="A41" s="1" t="s">
        <v>748</v>
      </c>
      <c r="B41" s="1" t="s">
        <v>749</v>
      </c>
      <c r="C41" s="1">
        <v>274215</v>
      </c>
      <c r="D41" s="1">
        <v>554242</v>
      </c>
      <c r="E41" s="1">
        <v>1815110</v>
      </c>
      <c r="F41" s="1">
        <v>13031500</v>
      </c>
      <c r="G41" s="1">
        <v>191960</v>
      </c>
      <c r="H41" s="1">
        <v>220072</v>
      </c>
      <c r="I41" s="1">
        <v>3279670</v>
      </c>
      <c r="J41" s="1">
        <v>1989960</v>
      </c>
      <c r="K41" s="1">
        <v>459200</v>
      </c>
      <c r="L41" s="1">
        <v>1035680</v>
      </c>
      <c r="M41" s="1">
        <v>14841300</v>
      </c>
      <c r="N41" s="1">
        <v>2606400</v>
      </c>
      <c r="O41" s="1">
        <v>282632</v>
      </c>
      <c r="P41" s="1">
        <v>1227820</v>
      </c>
      <c r="Q41" s="1">
        <v>3822710</v>
      </c>
      <c r="R41" s="1">
        <v>2947760</v>
      </c>
      <c r="S41" s="1">
        <v>240250</v>
      </c>
      <c r="T41" s="1">
        <v>451917</v>
      </c>
      <c r="U41" s="1">
        <v>618721</v>
      </c>
      <c r="V41" s="1">
        <v>4428750</v>
      </c>
      <c r="W41" s="1"/>
      <c r="X41" s="1"/>
    </row>
    <row r="42" spans="1:24">
      <c r="A42" s="1" t="s">
        <v>750</v>
      </c>
      <c r="B42" s="1" t="s">
        <v>751</v>
      </c>
      <c r="C42" s="1">
        <v>304900</v>
      </c>
      <c r="D42" s="1">
        <v>452490</v>
      </c>
      <c r="E42" s="1">
        <v>981937</v>
      </c>
      <c r="F42" s="1">
        <v>10187900</v>
      </c>
      <c r="G42" s="1">
        <v>384430</v>
      </c>
      <c r="H42" s="1">
        <v>572040</v>
      </c>
      <c r="I42" s="1">
        <v>2624130</v>
      </c>
      <c r="J42" s="1">
        <v>3885360</v>
      </c>
      <c r="K42" s="1">
        <v>637993</v>
      </c>
      <c r="L42" s="1">
        <v>935050</v>
      </c>
      <c r="M42" s="1">
        <v>18462300</v>
      </c>
      <c r="N42" s="1">
        <v>3453500</v>
      </c>
      <c r="O42" s="1">
        <v>378435</v>
      </c>
      <c r="P42" s="1">
        <v>989231</v>
      </c>
      <c r="Q42" s="1">
        <v>2495980</v>
      </c>
      <c r="R42" s="1">
        <v>3112130</v>
      </c>
      <c r="S42" s="1">
        <v>267295</v>
      </c>
      <c r="T42" s="1">
        <v>365549</v>
      </c>
      <c r="U42" s="1">
        <v>506203</v>
      </c>
      <c r="V42" s="1">
        <v>1349220</v>
      </c>
      <c r="W42" s="1"/>
      <c r="X42" s="1"/>
    </row>
    <row r="43" spans="1:24">
      <c r="A43" s="1" t="s">
        <v>752</v>
      </c>
      <c r="B43" s="1" t="s">
        <v>753</v>
      </c>
      <c r="C43" s="1">
        <v>644050</v>
      </c>
      <c r="D43" s="1">
        <v>698651</v>
      </c>
      <c r="E43" s="1">
        <v>1173510</v>
      </c>
      <c r="F43" s="1">
        <v>6929970</v>
      </c>
      <c r="G43" s="1">
        <v>884697</v>
      </c>
      <c r="H43" s="1">
        <v>1144010</v>
      </c>
      <c r="I43" s="1">
        <v>4613660</v>
      </c>
      <c r="J43" s="1">
        <v>3258130</v>
      </c>
      <c r="K43" s="1">
        <v>1453620</v>
      </c>
      <c r="L43" s="1">
        <v>1352020</v>
      </c>
      <c r="M43" s="1">
        <v>7604640</v>
      </c>
      <c r="N43" s="1">
        <v>4839400</v>
      </c>
      <c r="O43" s="1">
        <v>777190</v>
      </c>
      <c r="P43" s="1">
        <v>1442210</v>
      </c>
      <c r="Q43" s="1">
        <v>2180270</v>
      </c>
      <c r="R43" s="1">
        <v>4894170</v>
      </c>
      <c r="S43" s="1">
        <v>785928</v>
      </c>
      <c r="T43" s="1">
        <v>1171510</v>
      </c>
      <c r="U43" s="1">
        <v>1438140</v>
      </c>
      <c r="V43" s="1">
        <v>2925760</v>
      </c>
      <c r="W43" s="1"/>
      <c r="X43" s="1"/>
    </row>
    <row r="44" spans="1:24">
      <c r="A44" s="1" t="s">
        <v>754</v>
      </c>
      <c r="B44" s="1" t="s">
        <v>755</v>
      </c>
      <c r="C44" s="1">
        <v>343383</v>
      </c>
      <c r="D44" s="1">
        <v>427248</v>
      </c>
      <c r="E44" s="1">
        <v>1125840</v>
      </c>
      <c r="F44" s="1">
        <v>4845830</v>
      </c>
      <c r="G44" s="1">
        <v>439097</v>
      </c>
      <c r="H44" s="1">
        <v>629870</v>
      </c>
      <c r="I44" s="1">
        <v>2394350</v>
      </c>
      <c r="J44" s="1">
        <v>2510230</v>
      </c>
      <c r="K44" s="1">
        <v>476043</v>
      </c>
      <c r="L44" s="1">
        <v>551153</v>
      </c>
      <c r="M44" s="1">
        <v>12323600</v>
      </c>
      <c r="N44" s="1">
        <v>1408780</v>
      </c>
      <c r="O44" s="1">
        <v>831710</v>
      </c>
      <c r="P44" s="1">
        <v>3462020</v>
      </c>
      <c r="Q44" s="1">
        <v>4793660</v>
      </c>
      <c r="R44" s="1">
        <v>5473750</v>
      </c>
      <c r="S44" s="1">
        <v>633319</v>
      </c>
      <c r="T44" s="1">
        <v>1199590</v>
      </c>
      <c r="U44" s="1">
        <v>1295800</v>
      </c>
      <c r="V44" s="1">
        <v>3261660</v>
      </c>
      <c r="W44" s="1"/>
      <c r="X44" s="1"/>
    </row>
    <row r="45" spans="1:24">
      <c r="A45" s="1" t="s">
        <v>756</v>
      </c>
      <c r="B45" s="1" t="s">
        <v>757</v>
      </c>
      <c r="C45" s="1">
        <v>494933</v>
      </c>
      <c r="D45" s="1">
        <v>1046370</v>
      </c>
      <c r="E45" s="1">
        <v>1866960</v>
      </c>
      <c r="F45" s="1">
        <v>4427160</v>
      </c>
      <c r="G45" s="1">
        <v>310199</v>
      </c>
      <c r="H45" s="1">
        <v>427600</v>
      </c>
      <c r="I45" s="1">
        <v>1054660</v>
      </c>
      <c r="J45" s="1">
        <v>1198730</v>
      </c>
      <c r="K45" s="1">
        <v>889531</v>
      </c>
      <c r="L45" s="1">
        <v>1004390</v>
      </c>
      <c r="M45" s="1">
        <v>21857500</v>
      </c>
      <c r="N45" s="1">
        <v>1566520</v>
      </c>
      <c r="O45" s="1">
        <v>463961</v>
      </c>
      <c r="P45" s="1">
        <v>1029610</v>
      </c>
      <c r="Q45" s="1">
        <v>2689700</v>
      </c>
      <c r="R45" s="1">
        <v>2156800</v>
      </c>
      <c r="S45" s="1">
        <v>413899</v>
      </c>
      <c r="T45" s="1">
        <v>837417</v>
      </c>
      <c r="U45" s="1">
        <v>1024440</v>
      </c>
      <c r="V45" s="1">
        <v>2579860</v>
      </c>
      <c r="W45" s="1"/>
      <c r="X45" s="1"/>
    </row>
    <row r="46" spans="1:24">
      <c r="A46" s="1" t="s">
        <v>718</v>
      </c>
      <c r="B46" s="1" t="s">
        <v>758</v>
      </c>
      <c r="C46" s="1">
        <v>631295</v>
      </c>
      <c r="D46" s="1">
        <v>722016</v>
      </c>
      <c r="E46" s="1">
        <v>1372500</v>
      </c>
      <c r="F46" s="1">
        <v>8679470</v>
      </c>
      <c r="G46" s="1">
        <v>619210</v>
      </c>
      <c r="H46" s="1">
        <v>675781</v>
      </c>
      <c r="I46" s="1">
        <v>2760660</v>
      </c>
      <c r="J46" s="1">
        <v>3103540</v>
      </c>
      <c r="K46" s="1">
        <v>937010</v>
      </c>
      <c r="L46" s="1">
        <v>923684</v>
      </c>
      <c r="M46" s="1">
        <v>8415690</v>
      </c>
      <c r="N46" s="1">
        <v>2963350</v>
      </c>
      <c r="O46" s="1">
        <v>643612</v>
      </c>
      <c r="P46" s="1">
        <v>1568570</v>
      </c>
      <c r="Q46" s="1">
        <v>2627610</v>
      </c>
      <c r="R46" s="1">
        <v>4007250</v>
      </c>
      <c r="S46" s="1">
        <v>660912</v>
      </c>
      <c r="T46" s="1">
        <v>1285110</v>
      </c>
      <c r="U46" s="1">
        <v>1391400</v>
      </c>
      <c r="V46" s="1">
        <v>2875940</v>
      </c>
      <c r="W46" s="1"/>
      <c r="X46" s="1"/>
    </row>
    <row r="47" spans="1:24">
      <c r="A47" s="1" t="s">
        <v>752</v>
      </c>
      <c r="B47" s="1" t="s">
        <v>759</v>
      </c>
      <c r="C47" s="1">
        <v>725934</v>
      </c>
      <c r="D47" s="1">
        <v>565669</v>
      </c>
      <c r="E47" s="1">
        <v>1141390</v>
      </c>
      <c r="F47" s="1">
        <v>3270970</v>
      </c>
      <c r="G47" s="1">
        <v>1089970</v>
      </c>
      <c r="H47" s="1">
        <v>1034000</v>
      </c>
      <c r="I47" s="1">
        <v>2679100</v>
      </c>
      <c r="J47" s="1">
        <v>3336210</v>
      </c>
      <c r="K47" s="1">
        <v>1875280</v>
      </c>
      <c r="L47" s="1">
        <v>1416090</v>
      </c>
      <c r="M47" s="1">
        <v>9000400</v>
      </c>
      <c r="N47" s="1">
        <v>4664910</v>
      </c>
      <c r="O47" s="1">
        <v>799773</v>
      </c>
      <c r="P47" s="1">
        <v>1454800</v>
      </c>
      <c r="Q47" s="1">
        <v>2428280</v>
      </c>
      <c r="R47" s="1">
        <v>3235190</v>
      </c>
      <c r="S47" s="1">
        <v>1298910</v>
      </c>
      <c r="T47" s="1">
        <v>1396420</v>
      </c>
      <c r="U47" s="1">
        <v>1965790</v>
      </c>
      <c r="V47" s="1">
        <v>2899670</v>
      </c>
      <c r="W47" s="1"/>
      <c r="X47" s="1"/>
    </row>
    <row r="48" spans="1:24">
      <c r="A48" s="1" t="s">
        <v>760</v>
      </c>
      <c r="B48" s="1" t="s">
        <v>761</v>
      </c>
      <c r="C48" s="1">
        <v>273698</v>
      </c>
      <c r="D48" s="1">
        <v>535841</v>
      </c>
      <c r="E48" s="1">
        <v>1180310</v>
      </c>
      <c r="F48" s="1">
        <v>4563690</v>
      </c>
      <c r="G48" s="1">
        <v>265886</v>
      </c>
      <c r="H48" s="1">
        <v>371072</v>
      </c>
      <c r="I48" s="1">
        <v>725438</v>
      </c>
      <c r="J48" s="1">
        <v>2006640</v>
      </c>
      <c r="K48" s="1">
        <v>745541</v>
      </c>
      <c r="L48" s="1">
        <v>682633</v>
      </c>
      <c r="M48" s="1">
        <v>18956200</v>
      </c>
      <c r="N48" s="1">
        <v>1186430</v>
      </c>
      <c r="O48" s="1">
        <v>510227</v>
      </c>
      <c r="P48" s="1">
        <v>1586630</v>
      </c>
      <c r="Q48" s="1">
        <v>3181700</v>
      </c>
      <c r="R48" s="1">
        <v>4042580</v>
      </c>
      <c r="S48" s="1">
        <v>242513</v>
      </c>
      <c r="T48" s="1">
        <v>663597</v>
      </c>
      <c r="U48" s="1">
        <v>706512</v>
      </c>
      <c r="V48" s="1">
        <v>1553890</v>
      </c>
      <c r="W48" s="1"/>
      <c r="X48" s="1"/>
    </row>
    <row r="49" spans="1:24">
      <c r="A49" s="1" t="s">
        <v>53</v>
      </c>
      <c r="B49" s="1" t="s">
        <v>762</v>
      </c>
      <c r="C49" s="1">
        <v>1357870</v>
      </c>
      <c r="D49" s="1">
        <v>1350500</v>
      </c>
      <c r="E49" s="1">
        <v>1831090</v>
      </c>
      <c r="F49" s="1">
        <v>14341500</v>
      </c>
      <c r="G49" s="1">
        <v>915552</v>
      </c>
      <c r="H49" s="1">
        <v>1035530</v>
      </c>
      <c r="I49" s="1">
        <v>2162230</v>
      </c>
      <c r="J49" s="1">
        <v>3137440</v>
      </c>
      <c r="K49" s="1">
        <v>668301</v>
      </c>
      <c r="L49" s="1">
        <v>625580</v>
      </c>
      <c r="M49" s="1">
        <v>2587890</v>
      </c>
      <c r="N49" s="1">
        <v>1740620</v>
      </c>
      <c r="O49" s="1">
        <v>802205</v>
      </c>
      <c r="P49" s="1">
        <v>1363060</v>
      </c>
      <c r="Q49" s="1">
        <v>1827200</v>
      </c>
      <c r="R49" s="1">
        <v>2297150</v>
      </c>
      <c r="S49" s="1">
        <v>1234790</v>
      </c>
      <c r="T49" s="1">
        <v>1249960</v>
      </c>
      <c r="U49" s="1">
        <v>1256880</v>
      </c>
      <c r="V49" s="1">
        <v>2056100</v>
      </c>
      <c r="W49" s="1"/>
      <c r="X49" s="1"/>
    </row>
    <row r="50" spans="1:24">
      <c r="A50" s="1" t="s">
        <v>718</v>
      </c>
      <c r="B50" s="1" t="s">
        <v>763</v>
      </c>
      <c r="C50" s="1">
        <v>453646</v>
      </c>
      <c r="D50" s="1">
        <v>612360</v>
      </c>
      <c r="E50" s="1">
        <v>1044550</v>
      </c>
      <c r="F50" s="1">
        <v>4054310</v>
      </c>
      <c r="G50" s="1">
        <v>583711</v>
      </c>
      <c r="H50" s="1">
        <v>754145</v>
      </c>
      <c r="I50" s="1">
        <v>2487610</v>
      </c>
      <c r="J50" s="1">
        <v>3236520</v>
      </c>
      <c r="K50" s="1">
        <v>833309</v>
      </c>
      <c r="L50" s="1">
        <v>912439</v>
      </c>
      <c r="M50" s="1">
        <v>7221930</v>
      </c>
      <c r="N50" s="1">
        <v>2974780</v>
      </c>
      <c r="O50" s="1">
        <v>737802</v>
      </c>
      <c r="P50" s="1">
        <v>1791090</v>
      </c>
      <c r="Q50" s="1">
        <v>3683170</v>
      </c>
      <c r="R50" s="1">
        <v>6306010</v>
      </c>
      <c r="S50" s="1">
        <v>583887</v>
      </c>
      <c r="T50" s="1">
        <v>1098870</v>
      </c>
      <c r="U50" s="1">
        <v>1607770</v>
      </c>
      <c r="V50" s="1">
        <v>2694370</v>
      </c>
      <c r="W50" s="1"/>
      <c r="X50" s="1"/>
    </row>
    <row r="51" spans="1:24">
      <c r="A51" s="1" t="s">
        <v>764</v>
      </c>
      <c r="B51" s="1" t="s">
        <v>765</v>
      </c>
      <c r="C51" s="1">
        <v>263920</v>
      </c>
      <c r="D51" s="1">
        <v>340166</v>
      </c>
      <c r="E51" s="1">
        <v>538396</v>
      </c>
      <c r="F51" s="1">
        <v>2047620</v>
      </c>
      <c r="G51" s="1">
        <v>151355</v>
      </c>
      <c r="H51" s="1">
        <v>211765</v>
      </c>
      <c r="I51" s="1">
        <v>383343</v>
      </c>
      <c r="J51" s="1">
        <v>479205</v>
      </c>
      <c r="K51" s="1">
        <v>193583</v>
      </c>
      <c r="L51" s="1">
        <v>248830</v>
      </c>
      <c r="M51" s="1">
        <v>1286550</v>
      </c>
      <c r="N51" s="1">
        <v>401240</v>
      </c>
      <c r="O51" s="1">
        <v>2514560</v>
      </c>
      <c r="P51" s="1">
        <v>4408480</v>
      </c>
      <c r="Q51" s="1">
        <v>11705300</v>
      </c>
      <c r="R51" s="1">
        <v>16392000</v>
      </c>
      <c r="S51" s="1">
        <v>132491</v>
      </c>
      <c r="T51" s="1">
        <v>294316</v>
      </c>
      <c r="U51" s="1">
        <v>302091</v>
      </c>
      <c r="V51" s="1">
        <v>671390</v>
      </c>
      <c r="W51" s="1"/>
      <c r="X51" s="1"/>
    </row>
    <row r="52" spans="1:24">
      <c r="A52" s="1" t="s">
        <v>766</v>
      </c>
      <c r="B52" s="1" t="s">
        <v>767</v>
      </c>
      <c r="C52" s="1">
        <v>680069</v>
      </c>
      <c r="D52" s="1">
        <v>583318</v>
      </c>
      <c r="E52" s="1">
        <v>3181990</v>
      </c>
      <c r="F52" s="1">
        <v>3202940</v>
      </c>
      <c r="G52" s="1">
        <v>221633</v>
      </c>
      <c r="H52" s="1">
        <v>203284</v>
      </c>
      <c r="I52" s="1">
        <v>2102960</v>
      </c>
      <c r="J52" s="1">
        <v>614513</v>
      </c>
      <c r="K52" s="1">
        <v>343257</v>
      </c>
      <c r="L52" s="1">
        <v>542314</v>
      </c>
      <c r="M52" s="1">
        <v>10295300</v>
      </c>
      <c r="N52" s="1">
        <v>477058</v>
      </c>
      <c r="O52" s="1">
        <v>778365</v>
      </c>
      <c r="P52" s="1">
        <v>5702700</v>
      </c>
      <c r="Q52" s="1">
        <v>3939200</v>
      </c>
      <c r="R52" s="1">
        <v>4295170</v>
      </c>
      <c r="S52" s="1">
        <v>561287</v>
      </c>
      <c r="T52" s="1">
        <v>762917</v>
      </c>
      <c r="U52" s="1">
        <v>1183070</v>
      </c>
      <c r="V52" s="1">
        <v>1492030</v>
      </c>
      <c r="W52" s="1"/>
      <c r="X52" s="1"/>
    </row>
    <row r="53" spans="1:24">
      <c r="A53" s="1" t="s">
        <v>768</v>
      </c>
      <c r="B53" s="1" t="s">
        <v>769</v>
      </c>
      <c r="C53" s="1">
        <v>267426</v>
      </c>
      <c r="D53" s="1">
        <v>244891</v>
      </c>
      <c r="E53" s="1">
        <v>803572</v>
      </c>
      <c r="F53" s="1">
        <v>2247590</v>
      </c>
      <c r="G53" s="1">
        <v>154220</v>
      </c>
      <c r="H53" s="1">
        <v>171977</v>
      </c>
      <c r="I53" s="1">
        <v>1032120</v>
      </c>
      <c r="J53" s="1">
        <v>1783430</v>
      </c>
      <c r="K53" s="1">
        <v>290074</v>
      </c>
      <c r="L53" s="1">
        <v>1844320</v>
      </c>
      <c r="M53" s="1">
        <v>19670300</v>
      </c>
      <c r="N53" s="1">
        <v>1952830</v>
      </c>
      <c r="O53" s="1">
        <v>278786</v>
      </c>
      <c r="P53" s="1">
        <v>574151</v>
      </c>
      <c r="Q53" s="1">
        <v>1280000</v>
      </c>
      <c r="R53" s="1">
        <v>1299130</v>
      </c>
      <c r="S53" s="1">
        <v>210094</v>
      </c>
      <c r="T53" s="1">
        <v>398023</v>
      </c>
      <c r="U53" s="1">
        <v>820317</v>
      </c>
      <c r="V53" s="1">
        <v>5652700</v>
      </c>
      <c r="W53" s="1"/>
      <c r="X53" s="1"/>
    </row>
    <row r="54" spans="1:24">
      <c r="A54" s="1" t="s">
        <v>295</v>
      </c>
      <c r="B54" s="1" t="s">
        <v>770</v>
      </c>
      <c r="C54" s="1">
        <v>282602</v>
      </c>
      <c r="D54" s="1">
        <v>308192</v>
      </c>
      <c r="E54" s="1">
        <v>951814</v>
      </c>
      <c r="F54" s="1">
        <v>7806690</v>
      </c>
      <c r="G54" s="1">
        <v>235894</v>
      </c>
      <c r="H54" s="1">
        <v>234610</v>
      </c>
      <c r="I54" s="1">
        <v>3575600</v>
      </c>
      <c r="J54" s="1">
        <v>1946540</v>
      </c>
      <c r="K54" s="1">
        <v>529053</v>
      </c>
      <c r="L54" s="1">
        <v>455096</v>
      </c>
      <c r="M54" s="1">
        <v>6893210</v>
      </c>
      <c r="N54" s="1">
        <v>2690910</v>
      </c>
      <c r="O54" s="1">
        <v>383068</v>
      </c>
      <c r="P54" s="1">
        <v>1430950</v>
      </c>
      <c r="Q54" s="1">
        <v>2017220</v>
      </c>
      <c r="R54" s="1">
        <v>4868510</v>
      </c>
      <c r="S54" s="1">
        <v>259314</v>
      </c>
      <c r="T54" s="1">
        <v>536129</v>
      </c>
      <c r="U54" s="1">
        <v>915410</v>
      </c>
      <c r="V54" s="1">
        <v>3188500</v>
      </c>
      <c r="W54" s="1"/>
      <c r="X54" s="1"/>
    </row>
    <row r="55" spans="1:24">
      <c r="A55" s="1" t="s">
        <v>771</v>
      </c>
      <c r="B55" s="1" t="s">
        <v>772</v>
      </c>
      <c r="C55" s="1">
        <v>689508</v>
      </c>
      <c r="D55" s="1">
        <v>910206</v>
      </c>
      <c r="E55" s="1">
        <v>2004630</v>
      </c>
      <c r="F55" s="1">
        <v>13060800</v>
      </c>
      <c r="G55" s="1">
        <v>289732</v>
      </c>
      <c r="H55" s="1">
        <v>369931</v>
      </c>
      <c r="I55" s="1">
        <v>1148500</v>
      </c>
      <c r="J55" s="1">
        <v>1850990</v>
      </c>
      <c r="K55" s="1">
        <v>554182</v>
      </c>
      <c r="L55" s="1">
        <v>767808</v>
      </c>
      <c r="M55" s="1">
        <v>8536050</v>
      </c>
      <c r="N55" s="1">
        <v>2830010</v>
      </c>
      <c r="O55" s="1">
        <v>300006</v>
      </c>
      <c r="P55" s="1">
        <v>658522</v>
      </c>
      <c r="Q55" s="1">
        <v>1192510</v>
      </c>
      <c r="R55" s="1">
        <v>1367380</v>
      </c>
      <c r="S55" s="1">
        <v>169694</v>
      </c>
      <c r="T55" s="1">
        <v>360830</v>
      </c>
      <c r="U55" s="1">
        <v>575914</v>
      </c>
      <c r="V55" s="1">
        <v>1256140</v>
      </c>
      <c r="W55" s="1"/>
      <c r="X55" s="1"/>
    </row>
    <row r="56" spans="1:24">
      <c r="A56" s="1" t="s">
        <v>718</v>
      </c>
      <c r="B56" s="1" t="s">
        <v>773</v>
      </c>
      <c r="C56" s="1">
        <v>744594</v>
      </c>
      <c r="D56" s="1">
        <v>798146</v>
      </c>
      <c r="E56" s="1">
        <v>1277040</v>
      </c>
      <c r="F56" s="1">
        <v>4040930</v>
      </c>
      <c r="G56" s="1">
        <v>920274</v>
      </c>
      <c r="H56" s="1">
        <v>852807</v>
      </c>
      <c r="I56" s="1">
        <v>2285280</v>
      </c>
      <c r="J56" s="1">
        <v>1822510</v>
      </c>
      <c r="K56" s="1">
        <v>1075760</v>
      </c>
      <c r="L56" s="1">
        <v>931588</v>
      </c>
      <c r="M56" s="1">
        <v>6446380</v>
      </c>
      <c r="N56" s="1">
        <v>3047490</v>
      </c>
      <c r="O56" s="1">
        <v>810658</v>
      </c>
      <c r="P56" s="1">
        <v>1523780</v>
      </c>
      <c r="Q56" s="1">
        <v>2409550</v>
      </c>
      <c r="R56" s="1">
        <v>2945210</v>
      </c>
      <c r="S56" s="1">
        <v>536515</v>
      </c>
      <c r="T56" s="1">
        <v>876436</v>
      </c>
      <c r="U56" s="1">
        <v>1297960</v>
      </c>
      <c r="V56" s="1">
        <v>2056770</v>
      </c>
      <c r="W56" s="1"/>
      <c r="X56" s="1"/>
    </row>
    <row r="57" spans="1:24">
      <c r="A57" s="1" t="s">
        <v>760</v>
      </c>
      <c r="B57" s="1" t="s">
        <v>774</v>
      </c>
      <c r="C57" s="1">
        <v>690936</v>
      </c>
      <c r="D57" s="1">
        <v>733271</v>
      </c>
      <c r="E57" s="1">
        <v>1066540</v>
      </c>
      <c r="F57" s="1">
        <v>7034190</v>
      </c>
      <c r="G57" s="1">
        <v>469390</v>
      </c>
      <c r="H57" s="1">
        <v>619229</v>
      </c>
      <c r="I57" s="1">
        <v>1774330</v>
      </c>
      <c r="J57" s="1">
        <v>1888880</v>
      </c>
      <c r="K57" s="1">
        <v>726835</v>
      </c>
      <c r="L57" s="1">
        <v>816095</v>
      </c>
      <c r="M57" s="1">
        <v>5232170</v>
      </c>
      <c r="N57" s="1">
        <v>2104590</v>
      </c>
      <c r="O57" s="1">
        <v>834309</v>
      </c>
      <c r="P57" s="1">
        <v>1254530</v>
      </c>
      <c r="Q57" s="1">
        <v>2509070</v>
      </c>
      <c r="R57" s="1">
        <v>4048960</v>
      </c>
      <c r="S57" s="1">
        <v>393705</v>
      </c>
      <c r="T57" s="1">
        <v>690411</v>
      </c>
      <c r="U57" s="1">
        <v>702244</v>
      </c>
      <c r="V57" s="1">
        <v>1462860</v>
      </c>
      <c r="W57" s="1"/>
      <c r="X57" s="1"/>
    </row>
    <row r="58" spans="1:24">
      <c r="A58" s="1" t="s">
        <v>775</v>
      </c>
      <c r="B58" s="1" t="s">
        <v>776</v>
      </c>
      <c r="C58" s="1">
        <v>213476</v>
      </c>
      <c r="D58" s="1">
        <v>359771</v>
      </c>
      <c r="E58" s="1">
        <v>845618</v>
      </c>
      <c r="F58" s="1">
        <v>7163430</v>
      </c>
      <c r="G58" s="1">
        <v>183660</v>
      </c>
      <c r="H58" s="1">
        <v>203550</v>
      </c>
      <c r="I58" s="1">
        <v>1655240</v>
      </c>
      <c r="J58" s="1">
        <v>1939230</v>
      </c>
      <c r="K58" s="1">
        <v>294997</v>
      </c>
      <c r="L58" s="1">
        <v>304677</v>
      </c>
      <c r="M58" s="1">
        <v>8703380</v>
      </c>
      <c r="N58" s="1">
        <v>1678960</v>
      </c>
      <c r="O58" s="1">
        <v>280975</v>
      </c>
      <c r="P58" s="1">
        <v>1660070</v>
      </c>
      <c r="Q58" s="1">
        <v>2281610</v>
      </c>
      <c r="R58" s="1">
        <v>2493650</v>
      </c>
      <c r="S58" s="1">
        <v>233210</v>
      </c>
      <c r="T58" s="1">
        <v>564689</v>
      </c>
      <c r="U58" s="1">
        <v>960268</v>
      </c>
      <c r="V58" s="1">
        <v>2502080</v>
      </c>
      <c r="W58" s="1"/>
      <c r="X58" s="1"/>
    </row>
    <row r="59" spans="1:24">
      <c r="A59" s="1" t="s">
        <v>777</v>
      </c>
      <c r="B59" s="1" t="s">
        <v>778</v>
      </c>
      <c r="C59" s="1">
        <v>290623</v>
      </c>
      <c r="D59" s="1">
        <v>404043</v>
      </c>
      <c r="E59" s="1">
        <v>914718</v>
      </c>
      <c r="F59" s="1">
        <v>7300470</v>
      </c>
      <c r="G59" s="1">
        <v>345240</v>
      </c>
      <c r="H59" s="1">
        <v>490801</v>
      </c>
      <c r="I59" s="1">
        <v>1470920</v>
      </c>
      <c r="J59" s="1">
        <v>2517550</v>
      </c>
      <c r="K59" s="1">
        <v>527716</v>
      </c>
      <c r="L59" s="1">
        <v>700478</v>
      </c>
      <c r="M59" s="1">
        <v>7092380</v>
      </c>
      <c r="N59" s="1">
        <v>2526040</v>
      </c>
      <c r="O59" s="1">
        <v>281760</v>
      </c>
      <c r="P59" s="1">
        <v>918546</v>
      </c>
      <c r="Q59" s="1">
        <v>1558220</v>
      </c>
      <c r="R59" s="1">
        <v>1943130</v>
      </c>
      <c r="S59" s="1">
        <v>325794</v>
      </c>
      <c r="T59" s="1">
        <v>758813</v>
      </c>
      <c r="U59" s="1">
        <v>1296660</v>
      </c>
      <c r="V59" s="1">
        <v>2383230</v>
      </c>
      <c r="W59" s="1"/>
      <c r="X59" s="1"/>
    </row>
    <row r="60" spans="1:24">
      <c r="A60" s="1" t="s">
        <v>779</v>
      </c>
      <c r="B60" s="1" t="s">
        <v>780</v>
      </c>
      <c r="C60" s="1">
        <v>154680</v>
      </c>
      <c r="D60" s="1">
        <v>205846</v>
      </c>
      <c r="E60" s="1">
        <v>433401</v>
      </c>
      <c r="F60" s="1">
        <v>1501570</v>
      </c>
      <c r="G60" s="1">
        <v>122749</v>
      </c>
      <c r="H60" s="1">
        <v>166776</v>
      </c>
      <c r="I60" s="1">
        <v>1007170</v>
      </c>
      <c r="J60" s="1">
        <v>605088</v>
      </c>
      <c r="K60" s="1">
        <v>213771</v>
      </c>
      <c r="L60" s="1">
        <v>266753</v>
      </c>
      <c r="M60" s="1">
        <v>20732200</v>
      </c>
      <c r="N60" s="1">
        <v>421716</v>
      </c>
      <c r="O60" s="1">
        <v>305537</v>
      </c>
      <c r="P60" s="1">
        <v>808604</v>
      </c>
      <c r="Q60" s="1">
        <v>2365700</v>
      </c>
      <c r="R60" s="1">
        <v>1834230</v>
      </c>
      <c r="S60" s="1">
        <v>247745</v>
      </c>
      <c r="T60" s="1">
        <v>435361</v>
      </c>
      <c r="U60" s="1">
        <v>545358</v>
      </c>
      <c r="V60" s="1">
        <v>1250210</v>
      </c>
      <c r="W60" s="1"/>
      <c r="X60" s="1"/>
    </row>
    <row r="61" spans="1:24">
      <c r="A61" s="1" t="s">
        <v>523</v>
      </c>
      <c r="B61" s="1" t="s">
        <v>781</v>
      </c>
      <c r="C61" s="1">
        <v>960050</v>
      </c>
      <c r="D61" s="1">
        <v>953209</v>
      </c>
      <c r="E61" s="1">
        <v>2860960</v>
      </c>
      <c r="F61" s="1">
        <v>7496540</v>
      </c>
      <c r="G61" s="1">
        <v>593495</v>
      </c>
      <c r="H61" s="1">
        <v>587432</v>
      </c>
      <c r="I61" s="1">
        <v>4718260</v>
      </c>
      <c r="J61" s="1">
        <v>953273</v>
      </c>
      <c r="K61" s="1">
        <v>1190770</v>
      </c>
      <c r="L61" s="1">
        <v>792780</v>
      </c>
      <c r="M61" s="1">
        <v>2366010</v>
      </c>
      <c r="N61" s="1">
        <v>1939590</v>
      </c>
      <c r="O61" s="1">
        <v>550828</v>
      </c>
      <c r="P61" s="1">
        <v>916330</v>
      </c>
      <c r="Q61" s="1">
        <v>1647060</v>
      </c>
      <c r="R61" s="1">
        <v>1485810</v>
      </c>
      <c r="S61" s="1">
        <v>255616</v>
      </c>
      <c r="T61" s="1">
        <v>496411</v>
      </c>
      <c r="U61" s="1">
        <v>1278940</v>
      </c>
      <c r="V61" s="1">
        <v>1374310</v>
      </c>
      <c r="W61" s="1"/>
      <c r="X61" s="1"/>
    </row>
    <row r="62" spans="1:24">
      <c r="A62" s="1" t="s">
        <v>752</v>
      </c>
      <c r="B62" s="1" t="s">
        <v>782</v>
      </c>
      <c r="C62" s="1">
        <v>471562</v>
      </c>
      <c r="D62" s="1">
        <v>724343</v>
      </c>
      <c r="E62" s="1">
        <v>915631</v>
      </c>
      <c r="F62" s="1">
        <v>2807240</v>
      </c>
      <c r="G62" s="1">
        <v>730010</v>
      </c>
      <c r="H62" s="1">
        <v>886077</v>
      </c>
      <c r="I62" s="1">
        <v>1467160</v>
      </c>
      <c r="J62" s="1">
        <v>2621620</v>
      </c>
      <c r="K62" s="1">
        <v>658122</v>
      </c>
      <c r="L62" s="1">
        <v>1922080</v>
      </c>
      <c r="M62" s="1">
        <v>2677250</v>
      </c>
      <c r="N62" s="1">
        <v>3030500</v>
      </c>
      <c r="O62" s="1">
        <v>852862</v>
      </c>
      <c r="P62" s="1">
        <v>1388670</v>
      </c>
      <c r="Q62" s="1">
        <v>2207250</v>
      </c>
      <c r="R62" s="1">
        <v>4219310</v>
      </c>
      <c r="S62" s="1">
        <v>178636</v>
      </c>
      <c r="T62" s="1">
        <v>1423190</v>
      </c>
      <c r="U62" s="1">
        <v>1581700</v>
      </c>
      <c r="V62" s="1">
        <v>2385490</v>
      </c>
      <c r="W62" s="1"/>
      <c r="X62" s="1"/>
    </row>
    <row r="63" spans="1:24">
      <c r="A63" s="1" t="s">
        <v>692</v>
      </c>
      <c r="B63" s="1" t="s">
        <v>783</v>
      </c>
      <c r="C63" s="1">
        <v>321540</v>
      </c>
      <c r="D63" s="1">
        <v>483094</v>
      </c>
      <c r="E63" s="1">
        <v>958390</v>
      </c>
      <c r="F63" s="1">
        <v>1572250</v>
      </c>
      <c r="G63" s="1">
        <v>375824</v>
      </c>
      <c r="H63" s="1">
        <v>783275</v>
      </c>
      <c r="I63" s="1">
        <v>1544780</v>
      </c>
      <c r="J63" s="1">
        <v>894997</v>
      </c>
      <c r="K63" s="1">
        <v>803743</v>
      </c>
      <c r="L63" s="1">
        <v>686278</v>
      </c>
      <c r="M63" s="1">
        <v>5902540</v>
      </c>
      <c r="N63" s="1">
        <v>1909090</v>
      </c>
      <c r="O63" s="1">
        <v>1300520</v>
      </c>
      <c r="P63" s="1">
        <v>2323330</v>
      </c>
      <c r="Q63" s="1">
        <v>1682930</v>
      </c>
      <c r="R63" s="1">
        <v>2770420</v>
      </c>
      <c r="S63" s="1">
        <v>1144600</v>
      </c>
      <c r="T63" s="1">
        <v>2042800</v>
      </c>
      <c r="U63" s="1">
        <v>1563300</v>
      </c>
      <c r="V63" s="1">
        <v>1977090</v>
      </c>
      <c r="W63" s="1"/>
      <c r="X63" s="1"/>
    </row>
    <row r="64" spans="1:24">
      <c r="A64" s="1" t="s">
        <v>739</v>
      </c>
      <c r="B64" s="1" t="s">
        <v>784</v>
      </c>
      <c r="C64" s="1">
        <v>339036</v>
      </c>
      <c r="D64" s="1">
        <v>442781</v>
      </c>
      <c r="E64" s="1">
        <v>1001440</v>
      </c>
      <c r="F64" s="1">
        <v>8587430</v>
      </c>
      <c r="G64" s="1">
        <v>284846</v>
      </c>
      <c r="H64" s="1">
        <v>319195</v>
      </c>
      <c r="I64" s="1">
        <v>1523840</v>
      </c>
      <c r="J64" s="1">
        <v>1848850</v>
      </c>
      <c r="K64" s="1">
        <v>345046</v>
      </c>
      <c r="L64" s="1">
        <v>408709</v>
      </c>
      <c r="M64" s="1">
        <v>3679150</v>
      </c>
      <c r="N64" s="1">
        <v>1488440</v>
      </c>
      <c r="O64" s="1">
        <v>394748</v>
      </c>
      <c r="P64" s="1">
        <v>982208</v>
      </c>
      <c r="Q64" s="1">
        <v>1801130</v>
      </c>
      <c r="R64" s="1">
        <v>2357110</v>
      </c>
      <c r="S64" s="1">
        <v>496247</v>
      </c>
      <c r="T64" s="1">
        <v>803283</v>
      </c>
      <c r="U64" s="1">
        <v>1231700</v>
      </c>
      <c r="V64" s="1">
        <v>2387680</v>
      </c>
      <c r="W64" s="1"/>
      <c r="X64" s="1"/>
    </row>
    <row r="65" spans="1:24">
      <c r="A65" s="1" t="s">
        <v>785</v>
      </c>
      <c r="B65" s="1" t="s">
        <v>786</v>
      </c>
      <c r="C65" s="1">
        <v>1144510</v>
      </c>
      <c r="D65" s="1">
        <v>1035810</v>
      </c>
      <c r="E65" s="1">
        <v>1348230</v>
      </c>
      <c r="F65" s="1">
        <v>6408060</v>
      </c>
      <c r="G65" s="1">
        <v>425603</v>
      </c>
      <c r="H65" s="1">
        <v>535329</v>
      </c>
      <c r="I65" s="1">
        <v>1477120</v>
      </c>
      <c r="J65" s="1">
        <v>1574820</v>
      </c>
      <c r="K65" s="1">
        <v>496078</v>
      </c>
      <c r="L65" s="1">
        <v>578411</v>
      </c>
      <c r="M65" s="1">
        <v>2209270</v>
      </c>
      <c r="N65" s="1">
        <v>1499900</v>
      </c>
      <c r="O65" s="1">
        <v>554044</v>
      </c>
      <c r="P65" s="1">
        <v>729584</v>
      </c>
      <c r="Q65" s="1">
        <v>1780430</v>
      </c>
      <c r="R65" s="1">
        <v>2609280</v>
      </c>
      <c r="S65" s="1">
        <v>648740</v>
      </c>
      <c r="T65" s="1">
        <v>1029850</v>
      </c>
      <c r="U65" s="1">
        <v>1234620</v>
      </c>
      <c r="V65" s="1">
        <v>2293050</v>
      </c>
      <c r="W65" s="1"/>
      <c r="X65" s="1"/>
    </row>
    <row r="66" spans="1:24">
      <c r="A66" s="1" t="s">
        <v>787</v>
      </c>
      <c r="B66" s="1" t="s">
        <v>788</v>
      </c>
      <c r="C66" s="1">
        <v>1187180</v>
      </c>
      <c r="D66" s="1">
        <v>932500</v>
      </c>
      <c r="E66" s="1">
        <v>1577390</v>
      </c>
      <c r="F66" s="1">
        <v>8217350</v>
      </c>
      <c r="G66" s="1">
        <v>352616</v>
      </c>
      <c r="H66" s="1">
        <v>411618</v>
      </c>
      <c r="I66" s="1">
        <v>1137150</v>
      </c>
      <c r="J66" s="1">
        <v>1052820</v>
      </c>
      <c r="K66" s="1">
        <v>557840</v>
      </c>
      <c r="L66" s="1">
        <v>459494</v>
      </c>
      <c r="M66" s="1">
        <v>3104360</v>
      </c>
      <c r="N66" s="1">
        <v>1193390</v>
      </c>
      <c r="O66" s="1">
        <v>704291</v>
      </c>
      <c r="P66" s="1">
        <v>896383</v>
      </c>
      <c r="Q66" s="1">
        <v>1461490</v>
      </c>
      <c r="R66" s="1">
        <v>1692650</v>
      </c>
      <c r="S66" s="1">
        <v>454046</v>
      </c>
      <c r="T66" s="1">
        <v>641191</v>
      </c>
      <c r="U66" s="1">
        <v>735697</v>
      </c>
      <c r="V66" s="1">
        <v>1209630</v>
      </c>
      <c r="W66" s="1"/>
      <c r="X66" s="1"/>
    </row>
    <row r="67" spans="1:24">
      <c r="A67" s="1" t="s">
        <v>789</v>
      </c>
      <c r="B67" s="1" t="s">
        <v>790</v>
      </c>
      <c r="C67" s="1">
        <v>476212</v>
      </c>
      <c r="D67" s="1">
        <v>754922</v>
      </c>
      <c r="E67" s="1">
        <v>1255020</v>
      </c>
      <c r="F67" s="1">
        <v>6303110</v>
      </c>
      <c r="G67" s="1">
        <v>361625</v>
      </c>
      <c r="H67" s="1">
        <v>428671</v>
      </c>
      <c r="I67" s="1">
        <v>1477570</v>
      </c>
      <c r="J67" s="1">
        <v>1732140</v>
      </c>
      <c r="K67" s="1">
        <v>579860</v>
      </c>
      <c r="L67" s="1">
        <v>552807</v>
      </c>
      <c r="M67" s="1">
        <v>3352560</v>
      </c>
      <c r="N67" s="1">
        <v>988638</v>
      </c>
      <c r="O67" s="1">
        <v>463282</v>
      </c>
      <c r="P67" s="1">
        <v>1055810</v>
      </c>
      <c r="Q67" s="1">
        <v>1653090</v>
      </c>
      <c r="R67" s="1">
        <v>2409970</v>
      </c>
      <c r="S67" s="1">
        <v>355871</v>
      </c>
      <c r="T67" s="1">
        <v>689263</v>
      </c>
      <c r="U67" s="1">
        <v>676816</v>
      </c>
      <c r="V67" s="1">
        <v>1253280</v>
      </c>
      <c r="W67" s="1"/>
      <c r="X67" s="1"/>
    </row>
    <row r="68" spans="1:24">
      <c r="A68" s="1" t="s">
        <v>791</v>
      </c>
      <c r="B68" s="1" t="s">
        <v>792</v>
      </c>
      <c r="C68" s="1">
        <v>201930</v>
      </c>
      <c r="D68" s="1">
        <v>373021</v>
      </c>
      <c r="E68" s="1">
        <v>844826</v>
      </c>
      <c r="F68" s="1">
        <v>4169570</v>
      </c>
      <c r="G68" s="1">
        <v>212462</v>
      </c>
      <c r="H68" s="1">
        <v>237326</v>
      </c>
      <c r="I68" s="1">
        <v>1608800</v>
      </c>
      <c r="J68" s="1">
        <v>1992880</v>
      </c>
      <c r="K68" s="1">
        <v>289200</v>
      </c>
      <c r="L68" s="1">
        <v>171348</v>
      </c>
      <c r="M68" s="1">
        <v>5198090</v>
      </c>
      <c r="N68" s="1">
        <v>1550020</v>
      </c>
      <c r="O68" s="1">
        <v>383518</v>
      </c>
      <c r="P68" s="1">
        <v>1932130</v>
      </c>
      <c r="Q68" s="1">
        <v>1746510</v>
      </c>
      <c r="R68" s="1">
        <v>2088330</v>
      </c>
      <c r="S68" s="1">
        <v>241604</v>
      </c>
      <c r="T68" s="1">
        <v>544542</v>
      </c>
      <c r="U68" s="1">
        <v>977072</v>
      </c>
      <c r="V68" s="1">
        <v>1241410</v>
      </c>
      <c r="W68" s="1"/>
      <c r="X68" s="1"/>
    </row>
    <row r="69" spans="1:24">
      <c r="A69" s="1" t="s">
        <v>739</v>
      </c>
      <c r="B69" s="1" t="s">
        <v>793</v>
      </c>
      <c r="C69" s="1">
        <v>204734</v>
      </c>
      <c r="D69" s="1">
        <v>253436</v>
      </c>
      <c r="E69" s="1">
        <v>690437</v>
      </c>
      <c r="F69" s="1">
        <v>7781600</v>
      </c>
      <c r="G69" s="1">
        <v>164683</v>
      </c>
      <c r="H69" s="1">
        <v>197944</v>
      </c>
      <c r="I69" s="1">
        <v>1571290</v>
      </c>
      <c r="J69" s="1">
        <v>1471580</v>
      </c>
      <c r="K69" s="1">
        <v>198379</v>
      </c>
      <c r="L69" s="1">
        <v>218988</v>
      </c>
      <c r="M69" s="1">
        <v>3706200</v>
      </c>
      <c r="N69" s="1">
        <v>985281</v>
      </c>
      <c r="O69" s="1">
        <v>226931</v>
      </c>
      <c r="P69" s="1">
        <v>909291</v>
      </c>
      <c r="Q69" s="1">
        <v>1422520</v>
      </c>
      <c r="R69" s="1">
        <v>2437050</v>
      </c>
      <c r="S69" s="1">
        <v>272849</v>
      </c>
      <c r="T69" s="1">
        <v>621397</v>
      </c>
      <c r="U69" s="1">
        <v>858310</v>
      </c>
      <c r="V69" s="1">
        <v>1775500</v>
      </c>
      <c r="W69" s="1"/>
      <c r="X69" s="1"/>
    </row>
    <row r="70" spans="1:24">
      <c r="A70" s="1" t="s">
        <v>794</v>
      </c>
      <c r="B70" s="1" t="s">
        <v>795</v>
      </c>
      <c r="C70" s="1">
        <v>222102</v>
      </c>
      <c r="D70" s="1">
        <v>355225</v>
      </c>
      <c r="E70" s="1">
        <v>786297</v>
      </c>
      <c r="F70" s="1">
        <v>1811570</v>
      </c>
      <c r="G70" s="1">
        <v>317335</v>
      </c>
      <c r="H70" s="1">
        <v>325548</v>
      </c>
      <c r="I70" s="1">
        <v>1844280</v>
      </c>
      <c r="J70" s="1">
        <v>1826790</v>
      </c>
      <c r="K70" s="1">
        <v>654888</v>
      </c>
      <c r="L70" s="1">
        <v>570598</v>
      </c>
      <c r="M70" s="1">
        <v>4672770</v>
      </c>
      <c r="N70" s="1">
        <v>1303160</v>
      </c>
      <c r="O70" s="1">
        <v>496403</v>
      </c>
      <c r="P70" s="1">
        <v>1602630</v>
      </c>
      <c r="Q70" s="1">
        <v>3054320</v>
      </c>
      <c r="R70" s="1">
        <v>2723100</v>
      </c>
      <c r="S70" s="1">
        <v>268991</v>
      </c>
      <c r="T70" s="1">
        <v>591487</v>
      </c>
      <c r="U70" s="1">
        <v>864047</v>
      </c>
      <c r="V70" s="1">
        <v>1631310</v>
      </c>
      <c r="W70" s="1"/>
      <c r="X70" s="1"/>
    </row>
    <row r="71" spans="1:24">
      <c r="A71" s="1" t="s">
        <v>796</v>
      </c>
      <c r="B71" s="1" t="s">
        <v>797</v>
      </c>
      <c r="C71" s="1">
        <v>239369</v>
      </c>
      <c r="D71" s="1">
        <v>287293</v>
      </c>
      <c r="E71" s="1">
        <v>496084</v>
      </c>
      <c r="F71" s="1">
        <v>4174330</v>
      </c>
      <c r="G71" s="1">
        <v>159401</v>
      </c>
      <c r="H71" s="1">
        <v>184767</v>
      </c>
      <c r="I71" s="1">
        <v>654643</v>
      </c>
      <c r="J71" s="1">
        <v>885909</v>
      </c>
      <c r="K71" s="1">
        <v>262753</v>
      </c>
      <c r="L71" s="1">
        <v>312717</v>
      </c>
      <c r="M71" s="1">
        <v>3802900</v>
      </c>
      <c r="N71" s="1">
        <v>1015680</v>
      </c>
      <c r="O71" s="1">
        <v>766121</v>
      </c>
      <c r="P71" s="1">
        <v>1548390</v>
      </c>
      <c r="Q71" s="1">
        <v>3100540</v>
      </c>
      <c r="R71" s="1">
        <v>4736670</v>
      </c>
      <c r="S71" s="1">
        <v>317708</v>
      </c>
      <c r="T71" s="1">
        <v>518250</v>
      </c>
      <c r="U71" s="1">
        <v>631581</v>
      </c>
      <c r="V71" s="1">
        <v>1701170</v>
      </c>
      <c r="W71" s="1"/>
      <c r="X71" s="1"/>
    </row>
    <row r="72" spans="1:24">
      <c r="A72" s="1" t="s">
        <v>798</v>
      </c>
      <c r="B72" s="1" t="s">
        <v>799</v>
      </c>
      <c r="C72" s="1">
        <v>350509</v>
      </c>
      <c r="D72" s="1">
        <v>358895</v>
      </c>
      <c r="E72" s="1">
        <v>713302</v>
      </c>
      <c r="F72" s="1">
        <v>5312180</v>
      </c>
      <c r="G72" s="1">
        <v>313012</v>
      </c>
      <c r="H72" s="1">
        <v>385862</v>
      </c>
      <c r="I72" s="1">
        <v>1540940</v>
      </c>
      <c r="J72" s="1">
        <v>2475210</v>
      </c>
      <c r="K72" s="1">
        <v>360192</v>
      </c>
      <c r="L72" s="1">
        <v>409003</v>
      </c>
      <c r="M72" s="1">
        <v>5209600</v>
      </c>
      <c r="N72" s="1">
        <v>1330140</v>
      </c>
      <c r="O72" s="1">
        <v>275491</v>
      </c>
      <c r="P72" s="1">
        <v>710603</v>
      </c>
      <c r="Q72" s="1">
        <v>1315380</v>
      </c>
      <c r="R72" s="1">
        <v>1856790</v>
      </c>
      <c r="S72" s="1">
        <v>267589</v>
      </c>
      <c r="T72" s="1">
        <v>453192</v>
      </c>
      <c r="U72" s="1">
        <v>544525</v>
      </c>
      <c r="V72" s="1">
        <v>1446180</v>
      </c>
      <c r="W72" s="1"/>
      <c r="X72" s="1"/>
    </row>
    <row r="73" spans="1:24">
      <c r="A73" s="1" t="s">
        <v>739</v>
      </c>
      <c r="B73" s="1" t="s">
        <v>800</v>
      </c>
      <c r="C73" s="1">
        <v>302505</v>
      </c>
      <c r="D73" s="1">
        <v>559269</v>
      </c>
      <c r="E73" s="1">
        <v>1394610</v>
      </c>
      <c r="F73" s="1">
        <v>2890960</v>
      </c>
      <c r="G73" s="1">
        <v>211248</v>
      </c>
      <c r="H73" s="1">
        <v>251022</v>
      </c>
      <c r="I73" s="1">
        <v>835545</v>
      </c>
      <c r="J73" s="1">
        <v>1160110</v>
      </c>
      <c r="K73" s="1">
        <v>461910</v>
      </c>
      <c r="L73" s="1">
        <v>347119</v>
      </c>
      <c r="M73" s="1">
        <v>7244050</v>
      </c>
      <c r="N73" s="1">
        <v>667190</v>
      </c>
      <c r="O73" s="1">
        <v>263552</v>
      </c>
      <c r="P73" s="1">
        <v>1368130</v>
      </c>
      <c r="Q73" s="1">
        <v>1683650</v>
      </c>
      <c r="R73" s="1">
        <v>1495710</v>
      </c>
      <c r="S73" s="1">
        <v>377522</v>
      </c>
      <c r="T73" s="1">
        <v>1079120</v>
      </c>
      <c r="U73" s="1">
        <v>1163340</v>
      </c>
      <c r="V73" s="1">
        <v>1838350</v>
      </c>
      <c r="W73" s="1"/>
      <c r="X73" s="1"/>
    </row>
    <row r="74" spans="1:24">
      <c r="A74" s="1" t="s">
        <v>145</v>
      </c>
      <c r="B74" s="1" t="s">
        <v>801</v>
      </c>
      <c r="C74" s="1">
        <v>675263</v>
      </c>
      <c r="D74" s="1">
        <v>956175</v>
      </c>
      <c r="E74" s="1">
        <v>1121380</v>
      </c>
      <c r="F74" s="1">
        <v>8356790</v>
      </c>
      <c r="G74" s="1">
        <v>175821</v>
      </c>
      <c r="H74" s="1">
        <v>223210</v>
      </c>
      <c r="I74" s="1">
        <v>299643</v>
      </c>
      <c r="J74" s="1">
        <v>657910</v>
      </c>
      <c r="K74" s="1">
        <v>313849</v>
      </c>
      <c r="L74" s="1">
        <v>374495</v>
      </c>
      <c r="M74" s="1">
        <v>1011220</v>
      </c>
      <c r="N74" s="1">
        <v>898824</v>
      </c>
      <c r="O74" s="1">
        <v>429372</v>
      </c>
      <c r="P74" s="1">
        <v>606625</v>
      </c>
      <c r="Q74" s="1">
        <v>1513630</v>
      </c>
      <c r="R74" s="1">
        <v>1919260</v>
      </c>
      <c r="S74" s="1">
        <v>670329</v>
      </c>
      <c r="T74" s="1">
        <v>1017190</v>
      </c>
      <c r="U74" s="1">
        <v>1471850</v>
      </c>
      <c r="V74" s="1">
        <v>2744950</v>
      </c>
      <c r="W74" s="1"/>
      <c r="X74" s="1"/>
    </row>
    <row r="75" spans="1:24">
      <c r="A75" s="1" t="s">
        <v>802</v>
      </c>
      <c r="B75" s="1" t="s">
        <v>803</v>
      </c>
      <c r="C75" s="1">
        <v>521092</v>
      </c>
      <c r="D75" s="1">
        <v>595942</v>
      </c>
      <c r="E75" s="1">
        <v>802969</v>
      </c>
      <c r="F75" s="1">
        <v>5344570</v>
      </c>
      <c r="G75" s="1">
        <v>296800</v>
      </c>
      <c r="H75" s="1">
        <v>390085</v>
      </c>
      <c r="I75" s="1">
        <v>1056920</v>
      </c>
      <c r="J75" s="1">
        <v>1486320</v>
      </c>
      <c r="K75" s="1">
        <v>653116</v>
      </c>
      <c r="L75" s="1">
        <v>708575</v>
      </c>
      <c r="M75" s="1">
        <v>4720990</v>
      </c>
      <c r="N75" s="1">
        <v>1707340</v>
      </c>
      <c r="O75" s="1">
        <v>420311</v>
      </c>
      <c r="P75" s="1">
        <v>714685</v>
      </c>
      <c r="Q75" s="1">
        <v>1340650</v>
      </c>
      <c r="R75" s="1">
        <v>1910490</v>
      </c>
      <c r="S75" s="1">
        <v>262512</v>
      </c>
      <c r="T75" s="1">
        <v>501800</v>
      </c>
      <c r="U75" s="1">
        <v>505823</v>
      </c>
      <c r="V75" s="1">
        <v>979929</v>
      </c>
      <c r="W75" s="1"/>
      <c r="X75" s="1"/>
    </row>
    <row r="76" spans="1:24">
      <c r="A76" s="1" t="s">
        <v>804</v>
      </c>
      <c r="B76" s="1" t="s">
        <v>805</v>
      </c>
      <c r="C76" s="1">
        <v>204579</v>
      </c>
      <c r="D76" s="1">
        <v>446367</v>
      </c>
      <c r="E76" s="1">
        <v>914414</v>
      </c>
      <c r="F76" s="1">
        <v>515597</v>
      </c>
      <c r="G76" s="1">
        <v>120526</v>
      </c>
      <c r="H76" s="1">
        <v>162220</v>
      </c>
      <c r="I76" s="1">
        <v>199068</v>
      </c>
      <c r="J76" s="1">
        <v>310718</v>
      </c>
      <c r="K76" s="1">
        <v>442041</v>
      </c>
      <c r="L76" s="1">
        <v>580832</v>
      </c>
      <c r="M76" s="1">
        <v>10204600</v>
      </c>
      <c r="N76" s="1">
        <v>233240</v>
      </c>
      <c r="O76" s="1">
        <v>415667</v>
      </c>
      <c r="P76" s="1">
        <v>1131630</v>
      </c>
      <c r="Q76" s="1">
        <v>2408840</v>
      </c>
      <c r="R76" s="1">
        <v>2581270</v>
      </c>
      <c r="S76" s="1">
        <v>524490</v>
      </c>
      <c r="T76" s="1">
        <v>1106680</v>
      </c>
      <c r="U76" s="1">
        <v>898103</v>
      </c>
      <c r="V76" s="1">
        <v>1366080</v>
      </c>
      <c r="W76" s="1"/>
      <c r="X76" s="1"/>
    </row>
    <row r="77" spans="1:24">
      <c r="A77" s="1" t="s">
        <v>806</v>
      </c>
      <c r="B77" s="1" t="s">
        <v>807</v>
      </c>
      <c r="C77" s="1">
        <v>241157</v>
      </c>
      <c r="D77" s="1">
        <v>340409</v>
      </c>
      <c r="E77" s="1">
        <v>665364</v>
      </c>
      <c r="F77" s="1">
        <v>6341330</v>
      </c>
      <c r="G77" s="1">
        <v>181986</v>
      </c>
      <c r="H77" s="1">
        <v>206262</v>
      </c>
      <c r="I77" s="1">
        <v>1320130</v>
      </c>
      <c r="J77" s="1">
        <v>987574</v>
      </c>
      <c r="K77" s="1">
        <v>324314</v>
      </c>
      <c r="L77" s="1">
        <v>344579</v>
      </c>
      <c r="M77" s="1">
        <v>7125520</v>
      </c>
      <c r="N77" s="1">
        <v>1261510</v>
      </c>
      <c r="O77" s="1">
        <v>162394</v>
      </c>
      <c r="P77" s="1">
        <v>273002</v>
      </c>
      <c r="Q77" s="1">
        <v>384323</v>
      </c>
      <c r="R77" s="1">
        <v>272520</v>
      </c>
      <c r="S77" s="1">
        <v>272913</v>
      </c>
      <c r="T77" s="1">
        <v>458749</v>
      </c>
      <c r="U77" s="1">
        <v>790542</v>
      </c>
      <c r="V77" s="1">
        <v>2593840</v>
      </c>
      <c r="W77" s="1"/>
      <c r="X77" s="1"/>
    </row>
    <row r="78" spans="1:24">
      <c r="A78" s="1" t="s">
        <v>321</v>
      </c>
      <c r="B78" s="1" t="s">
        <v>808</v>
      </c>
      <c r="C78" s="1">
        <v>435614</v>
      </c>
      <c r="D78" s="1">
        <v>649623</v>
      </c>
      <c r="E78" s="1">
        <v>963493</v>
      </c>
      <c r="F78" s="1">
        <v>2118390</v>
      </c>
      <c r="G78" s="1">
        <v>377977</v>
      </c>
      <c r="H78" s="1">
        <v>469713</v>
      </c>
      <c r="I78" s="1">
        <v>400521</v>
      </c>
      <c r="J78" s="1">
        <v>827269</v>
      </c>
      <c r="K78" s="1">
        <v>609862</v>
      </c>
      <c r="L78" s="1">
        <v>630486</v>
      </c>
      <c r="M78" s="1">
        <v>7517380</v>
      </c>
      <c r="N78" s="1">
        <v>613314</v>
      </c>
      <c r="O78" s="1">
        <v>436061</v>
      </c>
      <c r="P78" s="1">
        <v>1221830</v>
      </c>
      <c r="Q78" s="1">
        <v>1886790</v>
      </c>
      <c r="R78" s="1">
        <v>2401510</v>
      </c>
      <c r="S78" s="1">
        <v>134662</v>
      </c>
      <c r="T78" s="1">
        <v>522255</v>
      </c>
      <c r="U78" s="1">
        <v>783293</v>
      </c>
      <c r="V78" s="1">
        <v>644500</v>
      </c>
      <c r="W78" s="1"/>
      <c r="X78" s="1"/>
    </row>
    <row r="79" spans="1:24">
      <c r="A79" s="1" t="s">
        <v>809</v>
      </c>
      <c r="B79" s="1" t="s">
        <v>810</v>
      </c>
      <c r="C79" s="1">
        <v>209954</v>
      </c>
      <c r="D79" s="1">
        <v>315292</v>
      </c>
      <c r="E79" s="1">
        <v>364073</v>
      </c>
      <c r="F79" s="1">
        <v>3753830</v>
      </c>
      <c r="G79" s="1">
        <v>255448</v>
      </c>
      <c r="H79" s="1">
        <v>340371</v>
      </c>
      <c r="I79" s="1">
        <v>724139</v>
      </c>
      <c r="J79" s="1">
        <v>1150000</v>
      </c>
      <c r="K79" s="1">
        <v>365202</v>
      </c>
      <c r="L79" s="1">
        <v>572934</v>
      </c>
      <c r="M79" s="1">
        <v>5355770</v>
      </c>
      <c r="N79" s="1">
        <v>1402040</v>
      </c>
      <c r="O79" s="1">
        <v>370081</v>
      </c>
      <c r="P79" s="1">
        <v>621676</v>
      </c>
      <c r="Q79" s="1">
        <v>2055830</v>
      </c>
      <c r="R79" s="1">
        <v>2697500</v>
      </c>
      <c r="S79" s="1">
        <v>251344</v>
      </c>
      <c r="T79" s="1">
        <v>461582</v>
      </c>
      <c r="U79" s="1">
        <v>564730</v>
      </c>
      <c r="V79" s="1">
        <v>1466730</v>
      </c>
      <c r="W79" s="1"/>
      <c r="X79" s="1"/>
    </row>
    <row r="80" spans="1:24">
      <c r="A80" s="1" t="s">
        <v>284</v>
      </c>
      <c r="B80" s="1" t="s">
        <v>811</v>
      </c>
      <c r="C80" s="1">
        <v>718302</v>
      </c>
      <c r="D80" s="1">
        <v>682014</v>
      </c>
      <c r="E80" s="1">
        <v>1010970</v>
      </c>
      <c r="F80" s="1">
        <v>3980400</v>
      </c>
      <c r="G80" s="1">
        <v>438268</v>
      </c>
      <c r="H80" s="1">
        <v>545349</v>
      </c>
      <c r="I80" s="1">
        <v>902497</v>
      </c>
      <c r="J80" s="1">
        <v>1392070</v>
      </c>
      <c r="K80" s="1">
        <v>585021</v>
      </c>
      <c r="L80" s="1">
        <v>602180</v>
      </c>
      <c r="M80" s="1">
        <v>3429760</v>
      </c>
      <c r="N80" s="1">
        <v>126851</v>
      </c>
      <c r="O80" s="1">
        <v>525016</v>
      </c>
      <c r="P80" s="1">
        <v>797258</v>
      </c>
      <c r="Q80" s="1">
        <v>1597940</v>
      </c>
      <c r="R80" s="1">
        <v>1985760</v>
      </c>
      <c r="S80" s="1">
        <v>526438</v>
      </c>
      <c r="T80" s="1">
        <v>838410</v>
      </c>
      <c r="U80" s="1">
        <v>1012830</v>
      </c>
      <c r="V80" s="1">
        <v>1557490</v>
      </c>
      <c r="W80" s="1"/>
      <c r="X80" s="1"/>
    </row>
    <row r="81" spans="1:24">
      <c r="A81" s="1" t="s">
        <v>812</v>
      </c>
      <c r="B81" s="1" t="s">
        <v>813</v>
      </c>
      <c r="C81" s="1">
        <v>385015</v>
      </c>
      <c r="D81" s="1">
        <v>457566</v>
      </c>
      <c r="E81" s="1">
        <v>785218</v>
      </c>
      <c r="F81" s="1">
        <v>2909230</v>
      </c>
      <c r="G81" s="1">
        <v>354331</v>
      </c>
      <c r="H81" s="1">
        <v>431486</v>
      </c>
      <c r="I81" s="1">
        <v>1459660</v>
      </c>
      <c r="J81" s="1">
        <v>1280110</v>
      </c>
      <c r="K81" s="1">
        <v>550244</v>
      </c>
      <c r="L81" s="1">
        <v>631376</v>
      </c>
      <c r="M81" s="1">
        <v>4258130</v>
      </c>
      <c r="N81" s="1">
        <v>1585440</v>
      </c>
      <c r="O81" s="1">
        <v>395277</v>
      </c>
      <c r="P81" s="1">
        <v>639866</v>
      </c>
      <c r="Q81" s="1">
        <v>1210110</v>
      </c>
      <c r="R81" s="1">
        <v>1966500</v>
      </c>
      <c r="S81" s="1">
        <v>301933</v>
      </c>
      <c r="T81" s="1">
        <v>423924</v>
      </c>
      <c r="U81" s="1">
        <v>645404</v>
      </c>
      <c r="V81" s="1">
        <v>1332130</v>
      </c>
      <c r="W81" s="1"/>
      <c r="X81" s="1"/>
    </row>
    <row r="82" spans="1:24">
      <c r="A82" s="1" t="s">
        <v>766</v>
      </c>
      <c r="B82" s="1" t="s">
        <v>814</v>
      </c>
      <c r="C82" s="1">
        <v>441994</v>
      </c>
      <c r="D82" s="1">
        <v>617022</v>
      </c>
      <c r="E82" s="1">
        <v>755477</v>
      </c>
      <c r="F82" s="1">
        <v>5740690</v>
      </c>
      <c r="G82" s="1">
        <v>220525</v>
      </c>
      <c r="H82" s="1">
        <v>208875</v>
      </c>
      <c r="I82" s="1">
        <v>503231</v>
      </c>
      <c r="J82" s="1">
        <v>562092</v>
      </c>
      <c r="K82" s="1">
        <v>406585</v>
      </c>
      <c r="L82" s="1">
        <v>410314</v>
      </c>
      <c r="M82" s="1">
        <v>2522710</v>
      </c>
      <c r="N82" s="1">
        <v>897988</v>
      </c>
      <c r="O82" s="1">
        <v>644969</v>
      </c>
      <c r="P82" s="1">
        <v>827582</v>
      </c>
      <c r="Q82" s="1">
        <v>1516400</v>
      </c>
      <c r="R82" s="1">
        <v>1943740</v>
      </c>
      <c r="S82" s="1">
        <v>483062</v>
      </c>
      <c r="T82" s="1">
        <v>657629</v>
      </c>
      <c r="U82" s="1">
        <v>750121</v>
      </c>
      <c r="V82" s="1">
        <v>1179330</v>
      </c>
      <c r="W82" s="1"/>
      <c r="X82" s="1"/>
    </row>
    <row r="83" spans="1:24">
      <c r="A83" s="1" t="s">
        <v>815</v>
      </c>
      <c r="B83" s="1" t="s">
        <v>816</v>
      </c>
      <c r="C83" s="1">
        <v>322776</v>
      </c>
      <c r="D83" s="1">
        <v>491923</v>
      </c>
      <c r="E83" s="1">
        <v>1120030</v>
      </c>
      <c r="F83" s="1">
        <v>5164820</v>
      </c>
      <c r="G83" s="1">
        <v>352143</v>
      </c>
      <c r="H83" s="1">
        <v>302201</v>
      </c>
      <c r="I83" s="1">
        <v>1496340</v>
      </c>
      <c r="J83" s="1">
        <v>1424760</v>
      </c>
      <c r="K83" s="1">
        <v>485597</v>
      </c>
      <c r="L83" s="1">
        <v>153840</v>
      </c>
      <c r="M83" s="1">
        <v>3231960</v>
      </c>
      <c r="N83" s="1">
        <v>1670350</v>
      </c>
      <c r="O83" s="1">
        <v>172907</v>
      </c>
      <c r="P83" s="1">
        <v>661756</v>
      </c>
      <c r="Q83" s="1">
        <v>789149</v>
      </c>
      <c r="R83" s="1">
        <v>1007340</v>
      </c>
      <c r="S83" s="1">
        <v>246991</v>
      </c>
      <c r="T83" s="1">
        <v>489923</v>
      </c>
      <c r="U83" s="1">
        <v>599206</v>
      </c>
      <c r="V83" s="1">
        <v>800336</v>
      </c>
      <c r="W83" s="1"/>
      <c r="X83" s="1"/>
    </row>
    <row r="84" spans="1:24">
      <c r="A84" s="1" t="s">
        <v>817</v>
      </c>
      <c r="B84" s="1" t="s">
        <v>818</v>
      </c>
      <c r="C84" s="1">
        <v>229699</v>
      </c>
      <c r="D84" s="1">
        <v>307936</v>
      </c>
      <c r="E84" s="1">
        <v>458070</v>
      </c>
      <c r="F84" s="1">
        <v>2219160</v>
      </c>
      <c r="G84" s="1">
        <v>153616</v>
      </c>
      <c r="H84" s="1">
        <v>212038</v>
      </c>
      <c r="I84" s="1">
        <v>752700</v>
      </c>
      <c r="J84" s="1">
        <v>890005</v>
      </c>
      <c r="K84" s="1">
        <v>296957</v>
      </c>
      <c r="L84" s="1">
        <v>380269</v>
      </c>
      <c r="M84" s="1">
        <v>4233530</v>
      </c>
      <c r="N84" s="1">
        <v>1210410</v>
      </c>
      <c r="O84" s="1">
        <v>325558</v>
      </c>
      <c r="P84" s="1">
        <v>675664</v>
      </c>
      <c r="Q84" s="1">
        <v>1425920</v>
      </c>
      <c r="R84" s="1">
        <v>3510610</v>
      </c>
      <c r="S84" s="1">
        <v>348170</v>
      </c>
      <c r="T84" s="1">
        <v>613933</v>
      </c>
      <c r="U84" s="1">
        <v>749528</v>
      </c>
      <c r="V84" s="1">
        <v>1904990</v>
      </c>
      <c r="W84" s="1"/>
      <c r="X84" s="1"/>
    </row>
    <row r="85" spans="1:24">
      <c r="A85" s="1" t="s">
        <v>819</v>
      </c>
      <c r="B85" s="1" t="s">
        <v>820</v>
      </c>
      <c r="C85" s="1">
        <v>496969</v>
      </c>
      <c r="D85" s="1">
        <v>571456</v>
      </c>
      <c r="E85" s="1">
        <v>661108</v>
      </c>
      <c r="F85" s="1">
        <v>2938350</v>
      </c>
      <c r="G85" s="1">
        <v>535695</v>
      </c>
      <c r="H85" s="1">
        <v>635970</v>
      </c>
      <c r="I85" s="1">
        <v>841356</v>
      </c>
      <c r="J85" s="1">
        <v>1033350</v>
      </c>
      <c r="K85" s="1">
        <v>636344</v>
      </c>
      <c r="L85" s="1">
        <v>705469</v>
      </c>
      <c r="M85" s="1">
        <v>2041740</v>
      </c>
      <c r="N85" s="1">
        <v>1151140</v>
      </c>
      <c r="O85" s="1">
        <v>608547</v>
      </c>
      <c r="P85" s="1">
        <v>796111</v>
      </c>
      <c r="Q85" s="1">
        <v>1065440</v>
      </c>
      <c r="R85" s="1">
        <v>1391190</v>
      </c>
      <c r="S85" s="1">
        <v>881785</v>
      </c>
      <c r="T85" s="1">
        <v>1050000</v>
      </c>
      <c r="U85" s="1">
        <v>1121510</v>
      </c>
      <c r="V85" s="1">
        <v>1480750</v>
      </c>
      <c r="W85" s="1"/>
      <c r="X85" s="1"/>
    </row>
    <row r="86" spans="1:24">
      <c r="A86" s="1" t="s">
        <v>821</v>
      </c>
      <c r="B86" s="1" t="s">
        <v>822</v>
      </c>
      <c r="C86" s="1">
        <v>234776</v>
      </c>
      <c r="D86" s="1">
        <v>280337</v>
      </c>
      <c r="E86" s="1">
        <v>521358</v>
      </c>
      <c r="F86" s="1">
        <v>6127640</v>
      </c>
      <c r="G86" s="1">
        <v>249807</v>
      </c>
      <c r="H86" s="1">
        <v>207085</v>
      </c>
      <c r="I86" s="1">
        <v>147681</v>
      </c>
      <c r="J86" s="1">
        <v>1091040</v>
      </c>
      <c r="K86" s="1">
        <v>288873</v>
      </c>
      <c r="L86" s="1">
        <v>314483</v>
      </c>
      <c r="M86" s="1">
        <v>2228790</v>
      </c>
      <c r="N86" s="1">
        <v>924857</v>
      </c>
      <c r="O86" s="1">
        <v>221798</v>
      </c>
      <c r="P86" s="1">
        <v>530962</v>
      </c>
      <c r="Q86" s="1">
        <v>1003680</v>
      </c>
      <c r="R86" s="1">
        <v>1335610</v>
      </c>
      <c r="S86" s="1">
        <v>591246</v>
      </c>
      <c r="T86" s="1">
        <v>1003280</v>
      </c>
      <c r="U86" s="1">
        <v>1046850</v>
      </c>
      <c r="V86" s="1">
        <v>2216110</v>
      </c>
      <c r="W86" s="1"/>
      <c r="X86" s="1"/>
    </row>
    <row r="87" spans="1:24">
      <c r="A87" s="1" t="s">
        <v>823</v>
      </c>
      <c r="B87" s="1" t="s">
        <v>824</v>
      </c>
      <c r="C87" s="1">
        <v>358471</v>
      </c>
      <c r="D87" s="1">
        <v>482254</v>
      </c>
      <c r="E87" s="1">
        <v>834185</v>
      </c>
      <c r="F87" s="1">
        <v>3961660</v>
      </c>
      <c r="G87" s="1">
        <v>246721</v>
      </c>
      <c r="H87" s="1">
        <v>273428</v>
      </c>
      <c r="I87" s="1">
        <v>715830</v>
      </c>
      <c r="J87" s="1">
        <v>1092090</v>
      </c>
      <c r="K87" s="1">
        <v>391162</v>
      </c>
      <c r="L87" s="1">
        <v>427068</v>
      </c>
      <c r="M87" s="1">
        <v>2938370</v>
      </c>
      <c r="N87" s="1">
        <v>987622</v>
      </c>
      <c r="O87" s="1">
        <v>288150</v>
      </c>
      <c r="P87" s="1">
        <v>654438</v>
      </c>
      <c r="Q87" s="1">
        <v>1094060</v>
      </c>
      <c r="R87" s="1">
        <v>1355910</v>
      </c>
      <c r="S87" s="1">
        <v>403179</v>
      </c>
      <c r="T87" s="1">
        <v>663698</v>
      </c>
      <c r="U87" s="1">
        <v>855581</v>
      </c>
      <c r="V87" s="1">
        <v>1828820</v>
      </c>
      <c r="W87" s="1"/>
      <c r="X87" s="1"/>
    </row>
    <row r="88" spans="1:24">
      <c r="A88" s="1" t="s">
        <v>825</v>
      </c>
      <c r="B88" s="1" t="s">
        <v>826</v>
      </c>
      <c r="C88" s="1">
        <v>379242</v>
      </c>
      <c r="D88" s="1">
        <v>1469910</v>
      </c>
      <c r="E88" s="1">
        <v>2361160</v>
      </c>
      <c r="F88" s="1">
        <v>1449890</v>
      </c>
      <c r="G88" s="1">
        <v>1064150</v>
      </c>
      <c r="H88" s="1">
        <v>344575</v>
      </c>
      <c r="I88" s="1">
        <v>136499</v>
      </c>
      <c r="J88" s="1">
        <v>244019</v>
      </c>
      <c r="K88" s="1">
        <v>1537460</v>
      </c>
      <c r="L88" s="1">
        <v>786223</v>
      </c>
      <c r="M88" s="1">
        <v>1814700</v>
      </c>
      <c r="N88" s="1">
        <v>158270</v>
      </c>
      <c r="O88" s="1">
        <v>636251</v>
      </c>
      <c r="P88" s="1">
        <v>824947</v>
      </c>
      <c r="Q88" s="1">
        <v>780871</v>
      </c>
      <c r="R88" s="1">
        <v>1076360</v>
      </c>
      <c r="S88" s="1">
        <v>1080320</v>
      </c>
      <c r="T88" s="1">
        <v>1484850</v>
      </c>
      <c r="U88" s="1">
        <v>1335980</v>
      </c>
      <c r="V88" s="1">
        <v>417187</v>
      </c>
      <c r="W88" s="1"/>
      <c r="X88" s="1"/>
    </row>
    <row r="89" spans="1:24">
      <c r="A89" s="1" t="s">
        <v>760</v>
      </c>
      <c r="B89" s="1" t="s">
        <v>827</v>
      </c>
      <c r="C89" s="1">
        <v>601602</v>
      </c>
      <c r="D89" s="1">
        <v>723647</v>
      </c>
      <c r="E89" s="1">
        <v>302979</v>
      </c>
      <c r="F89" s="1">
        <v>2395560</v>
      </c>
      <c r="G89" s="1">
        <v>527373</v>
      </c>
      <c r="H89" s="1">
        <v>533592</v>
      </c>
      <c r="I89" s="1">
        <v>863158</v>
      </c>
      <c r="J89" s="1">
        <v>514689</v>
      </c>
      <c r="K89" s="1">
        <v>524896</v>
      </c>
      <c r="L89" s="1">
        <v>581700</v>
      </c>
      <c r="M89" s="1">
        <v>2760550</v>
      </c>
      <c r="N89" s="1">
        <v>1333520</v>
      </c>
      <c r="O89" s="1">
        <v>717108</v>
      </c>
      <c r="P89" s="1">
        <v>990153</v>
      </c>
      <c r="Q89" s="1">
        <v>1527860</v>
      </c>
      <c r="R89" s="1">
        <v>2129250</v>
      </c>
      <c r="S89" s="1">
        <v>361996</v>
      </c>
      <c r="T89" s="1">
        <v>611911</v>
      </c>
      <c r="U89" s="1">
        <v>479839</v>
      </c>
      <c r="V89" s="1">
        <v>686177</v>
      </c>
      <c r="W89" s="1"/>
      <c r="X89" s="1"/>
    </row>
    <row r="90" spans="1:24">
      <c r="A90" s="1" t="s">
        <v>828</v>
      </c>
      <c r="B90" s="1" t="s">
        <v>829</v>
      </c>
      <c r="C90" s="1">
        <v>117041</v>
      </c>
      <c r="D90" s="1">
        <v>251990</v>
      </c>
      <c r="E90" s="1">
        <v>427295</v>
      </c>
      <c r="F90" s="1">
        <v>3424510</v>
      </c>
      <c r="G90" s="1">
        <v>159853</v>
      </c>
      <c r="H90" s="1">
        <v>134199</v>
      </c>
      <c r="I90" s="1">
        <v>479654</v>
      </c>
      <c r="J90" s="1">
        <v>996433</v>
      </c>
      <c r="K90" s="1">
        <v>236606</v>
      </c>
      <c r="L90" s="1">
        <v>859594</v>
      </c>
      <c r="M90" s="1">
        <v>5534240</v>
      </c>
      <c r="N90" s="1">
        <v>278258</v>
      </c>
      <c r="O90" s="1">
        <v>178522</v>
      </c>
      <c r="P90" s="1">
        <v>686657</v>
      </c>
      <c r="Q90" s="1">
        <v>423835</v>
      </c>
      <c r="R90" s="1">
        <v>311334</v>
      </c>
      <c r="S90" s="1">
        <v>193321</v>
      </c>
      <c r="T90" s="1">
        <v>321707</v>
      </c>
      <c r="U90" s="1">
        <v>493747</v>
      </c>
      <c r="V90" s="1">
        <v>3384090</v>
      </c>
      <c r="W90" s="1"/>
      <c r="X90" s="1"/>
    </row>
    <row r="91" spans="1:24">
      <c r="A91" s="1" t="s">
        <v>92</v>
      </c>
      <c r="B91" s="1" t="s">
        <v>830</v>
      </c>
      <c r="C91" s="1">
        <v>455573</v>
      </c>
      <c r="D91" s="1">
        <v>271384</v>
      </c>
      <c r="E91" s="1">
        <v>858031</v>
      </c>
      <c r="F91" s="1">
        <v>1282450</v>
      </c>
      <c r="G91" s="1">
        <v>211083</v>
      </c>
      <c r="H91" s="1">
        <v>198334</v>
      </c>
      <c r="I91" s="1">
        <v>720405</v>
      </c>
      <c r="J91" s="1">
        <v>368986</v>
      </c>
      <c r="K91" s="1">
        <v>141917</v>
      </c>
      <c r="L91" s="1">
        <v>147727</v>
      </c>
      <c r="M91" s="1">
        <v>5593310</v>
      </c>
      <c r="N91" s="1">
        <v>459494</v>
      </c>
      <c r="O91" s="1">
        <v>231153</v>
      </c>
      <c r="P91" s="1">
        <v>540328</v>
      </c>
      <c r="Q91" s="1">
        <v>2651950</v>
      </c>
      <c r="R91" s="1">
        <v>1849810</v>
      </c>
      <c r="S91" s="1">
        <v>191499</v>
      </c>
      <c r="T91" s="1">
        <v>382729</v>
      </c>
      <c r="U91" s="1">
        <v>506518</v>
      </c>
      <c r="V91" s="1">
        <v>1296750</v>
      </c>
      <c r="W91" s="1"/>
      <c r="X91" s="1"/>
    </row>
    <row r="92" spans="1:24">
      <c r="A92" s="1" t="s">
        <v>739</v>
      </c>
      <c r="B92" s="1" t="s">
        <v>831</v>
      </c>
      <c r="C92" s="1">
        <v>277540</v>
      </c>
      <c r="D92" s="1">
        <v>387552</v>
      </c>
      <c r="E92" s="1">
        <v>624471</v>
      </c>
      <c r="F92" s="1">
        <v>4131010</v>
      </c>
      <c r="G92" s="1">
        <v>195411</v>
      </c>
      <c r="H92" s="1">
        <v>232494</v>
      </c>
      <c r="I92" s="1">
        <v>1030270</v>
      </c>
      <c r="J92" s="1">
        <v>1101520</v>
      </c>
      <c r="K92" s="1">
        <v>227727</v>
      </c>
      <c r="L92" s="1">
        <v>275981</v>
      </c>
      <c r="M92" s="1">
        <v>2551070</v>
      </c>
      <c r="N92" s="1">
        <v>1053870</v>
      </c>
      <c r="O92" s="1">
        <v>209567</v>
      </c>
      <c r="P92" s="1">
        <v>506322</v>
      </c>
      <c r="Q92" s="1">
        <v>1007730</v>
      </c>
      <c r="R92" s="1">
        <v>1435100</v>
      </c>
      <c r="S92" s="1">
        <v>314898</v>
      </c>
      <c r="T92" s="1">
        <v>546887</v>
      </c>
      <c r="U92" s="1">
        <v>682031</v>
      </c>
      <c r="V92" s="1">
        <v>1236950</v>
      </c>
      <c r="W92" s="1"/>
      <c r="X92" s="1"/>
    </row>
    <row r="93" spans="1:24">
      <c r="A93" s="1" t="s">
        <v>74</v>
      </c>
      <c r="B93" s="1" t="s">
        <v>832</v>
      </c>
      <c r="C93" s="1">
        <v>888777</v>
      </c>
      <c r="D93" s="1">
        <v>1199750</v>
      </c>
      <c r="E93" s="1">
        <v>1901410</v>
      </c>
      <c r="F93" s="1">
        <v>2881690</v>
      </c>
      <c r="G93" s="1">
        <v>433622</v>
      </c>
      <c r="H93" s="1">
        <v>381559</v>
      </c>
      <c r="I93" s="1">
        <v>1019340</v>
      </c>
      <c r="J93" s="1">
        <v>589896</v>
      </c>
      <c r="K93" s="1">
        <v>568634</v>
      </c>
      <c r="L93" s="1">
        <v>598684</v>
      </c>
      <c r="M93" s="1">
        <v>412127</v>
      </c>
      <c r="N93" s="1">
        <v>2324090</v>
      </c>
      <c r="O93" s="1">
        <v>373343</v>
      </c>
      <c r="P93" s="1">
        <v>893704</v>
      </c>
      <c r="Q93" s="1">
        <v>850968</v>
      </c>
      <c r="R93" s="1">
        <v>147235</v>
      </c>
      <c r="S93" s="1">
        <v>338050</v>
      </c>
      <c r="T93" s="1">
        <v>579531</v>
      </c>
      <c r="U93" s="1">
        <v>890631</v>
      </c>
      <c r="V93" s="1">
        <v>677579</v>
      </c>
      <c r="W93" s="1"/>
      <c r="X93" s="1"/>
    </row>
    <row r="94" spans="1:24">
      <c r="A94" s="1" t="s">
        <v>833</v>
      </c>
      <c r="B94" s="1" t="s">
        <v>834</v>
      </c>
      <c r="C94" s="1">
        <v>430756</v>
      </c>
      <c r="D94" s="1">
        <v>431709</v>
      </c>
      <c r="E94" s="1">
        <v>634199</v>
      </c>
      <c r="F94" s="1">
        <v>3744460</v>
      </c>
      <c r="G94" s="1">
        <v>322915</v>
      </c>
      <c r="H94" s="1">
        <v>414620</v>
      </c>
      <c r="I94" s="1">
        <v>782834</v>
      </c>
      <c r="J94" s="1">
        <v>1077160</v>
      </c>
      <c r="K94" s="1">
        <v>325676</v>
      </c>
      <c r="L94" s="1">
        <v>351986</v>
      </c>
      <c r="M94" s="1">
        <v>2042050</v>
      </c>
      <c r="N94" s="1">
        <v>785021</v>
      </c>
      <c r="O94" s="1">
        <v>487821</v>
      </c>
      <c r="P94" s="1">
        <v>697599</v>
      </c>
      <c r="Q94" s="1">
        <v>1369090</v>
      </c>
      <c r="R94" s="1">
        <v>1477970</v>
      </c>
      <c r="S94" s="1">
        <v>280722</v>
      </c>
      <c r="T94" s="1">
        <v>327560</v>
      </c>
      <c r="U94" s="1">
        <v>472463</v>
      </c>
      <c r="V94" s="1">
        <v>595556</v>
      </c>
      <c r="W94" s="1"/>
      <c r="X94" s="1"/>
    </row>
    <row r="95" spans="1:24">
      <c r="A95" s="1" t="s">
        <v>835</v>
      </c>
      <c r="B95" s="1" t="s">
        <v>836</v>
      </c>
      <c r="C95" s="1">
        <v>252546</v>
      </c>
      <c r="D95" s="1">
        <v>432112</v>
      </c>
      <c r="E95" s="1">
        <v>576039</v>
      </c>
      <c r="F95" s="1">
        <v>3680200</v>
      </c>
      <c r="G95" s="1">
        <v>199260</v>
      </c>
      <c r="H95" s="1">
        <v>240810</v>
      </c>
      <c r="I95" s="1">
        <v>522215</v>
      </c>
      <c r="J95" s="1">
        <v>389723</v>
      </c>
      <c r="K95" s="1">
        <v>337746</v>
      </c>
      <c r="L95" s="1">
        <v>352360</v>
      </c>
      <c r="M95" s="1">
        <v>2165570</v>
      </c>
      <c r="N95" s="1">
        <v>430779</v>
      </c>
      <c r="O95" s="1">
        <v>327195</v>
      </c>
      <c r="P95" s="1">
        <v>697072</v>
      </c>
      <c r="Q95" s="1">
        <v>1450460</v>
      </c>
      <c r="R95" s="1">
        <v>1003700</v>
      </c>
      <c r="S95" s="1">
        <v>407336</v>
      </c>
      <c r="T95" s="1">
        <v>535437</v>
      </c>
      <c r="U95" s="1">
        <v>787325</v>
      </c>
      <c r="V95" s="1">
        <v>1612770</v>
      </c>
      <c r="W95" s="1"/>
      <c r="X95" s="1"/>
    </row>
    <row r="96" spans="1:24">
      <c r="A96" s="1" t="s">
        <v>837</v>
      </c>
      <c r="B96" s="1" t="s">
        <v>838</v>
      </c>
      <c r="C96" s="1">
        <v>274646</v>
      </c>
      <c r="D96" s="1">
        <v>400081</v>
      </c>
      <c r="E96" s="1">
        <v>526714</v>
      </c>
      <c r="F96" s="1">
        <v>1283490</v>
      </c>
      <c r="G96" s="1">
        <v>197523</v>
      </c>
      <c r="H96" s="1">
        <v>195468</v>
      </c>
      <c r="I96" s="1">
        <v>398913</v>
      </c>
      <c r="J96" s="1">
        <v>293921</v>
      </c>
      <c r="K96" s="1">
        <v>335295</v>
      </c>
      <c r="L96" s="1">
        <v>463373</v>
      </c>
      <c r="M96" s="1">
        <v>6767130</v>
      </c>
      <c r="N96" s="1">
        <v>606542</v>
      </c>
      <c r="O96" s="1">
        <v>199167</v>
      </c>
      <c r="P96" s="1">
        <v>718664</v>
      </c>
      <c r="Q96" s="1">
        <v>1154150</v>
      </c>
      <c r="R96" s="1">
        <v>1034790</v>
      </c>
      <c r="S96" s="1">
        <v>106424</v>
      </c>
      <c r="T96" s="1">
        <v>123549</v>
      </c>
      <c r="U96" s="1">
        <v>245852</v>
      </c>
      <c r="V96" s="1">
        <v>688080</v>
      </c>
      <c r="W96" s="1"/>
      <c r="X96" s="1"/>
    </row>
    <row r="97" spans="1:24">
      <c r="A97" s="1" t="s">
        <v>7</v>
      </c>
      <c r="B97" s="1" t="s">
        <v>839</v>
      </c>
      <c r="C97" s="1">
        <v>327893</v>
      </c>
      <c r="D97" s="1">
        <v>324088</v>
      </c>
      <c r="E97" s="1">
        <v>586438</v>
      </c>
      <c r="F97" s="1">
        <v>2983660</v>
      </c>
      <c r="G97" s="1">
        <v>181279</v>
      </c>
      <c r="H97" s="1">
        <v>221928</v>
      </c>
      <c r="I97" s="1">
        <v>713133</v>
      </c>
      <c r="J97" s="1">
        <v>598157</v>
      </c>
      <c r="K97" s="1">
        <v>218648</v>
      </c>
      <c r="L97" s="1">
        <v>229107</v>
      </c>
      <c r="M97" s="1">
        <v>1710750</v>
      </c>
      <c r="N97" s="1">
        <v>598480</v>
      </c>
      <c r="O97" s="1">
        <v>437820</v>
      </c>
      <c r="P97" s="1">
        <v>691329</v>
      </c>
      <c r="Q97" s="1">
        <v>1529340</v>
      </c>
      <c r="R97" s="1">
        <v>2104770</v>
      </c>
      <c r="S97" s="1">
        <v>186689</v>
      </c>
      <c r="T97" s="1">
        <v>347370</v>
      </c>
      <c r="U97" s="1">
        <v>484254</v>
      </c>
      <c r="V97" s="1">
        <v>945414</v>
      </c>
      <c r="W97" s="1"/>
      <c r="X97" s="1"/>
    </row>
    <row r="98" spans="1:24">
      <c r="A98" s="1" t="s">
        <v>97</v>
      </c>
      <c r="B98" s="1" t="s">
        <v>840</v>
      </c>
      <c r="C98" s="1">
        <v>180176</v>
      </c>
      <c r="D98" s="1">
        <v>161031</v>
      </c>
      <c r="E98" s="1">
        <v>219805</v>
      </c>
      <c r="F98" s="1">
        <v>1203810</v>
      </c>
      <c r="G98" s="1">
        <v>190344</v>
      </c>
      <c r="H98" s="1">
        <v>201728</v>
      </c>
      <c r="I98" s="1">
        <v>377906</v>
      </c>
      <c r="J98" s="1">
        <v>649126</v>
      </c>
      <c r="K98" s="1">
        <v>411639</v>
      </c>
      <c r="L98" s="1">
        <v>448676</v>
      </c>
      <c r="M98" s="1">
        <v>2170620</v>
      </c>
      <c r="N98" s="1">
        <v>935857</v>
      </c>
      <c r="O98" s="1">
        <v>408109</v>
      </c>
      <c r="P98" s="1">
        <v>529461</v>
      </c>
      <c r="Q98" s="1">
        <v>1176780</v>
      </c>
      <c r="R98" s="1">
        <v>1218620</v>
      </c>
      <c r="S98" s="1">
        <v>499705</v>
      </c>
      <c r="T98" s="1">
        <v>800252</v>
      </c>
      <c r="U98" s="1">
        <v>1096820</v>
      </c>
      <c r="V98" s="1">
        <v>1311520</v>
      </c>
      <c r="W98" s="1"/>
      <c r="X98" s="1"/>
    </row>
    <row r="99" spans="1:24">
      <c r="A99" s="1" t="s">
        <v>739</v>
      </c>
      <c r="B99" s="1" t="s">
        <v>841</v>
      </c>
      <c r="C99" s="1">
        <v>360503</v>
      </c>
      <c r="D99" s="1">
        <v>409014</v>
      </c>
      <c r="E99" s="1">
        <v>603230</v>
      </c>
      <c r="F99" s="1">
        <v>2186600</v>
      </c>
      <c r="G99" s="1">
        <v>238419</v>
      </c>
      <c r="H99" s="1">
        <v>232194</v>
      </c>
      <c r="I99" s="1">
        <v>980863</v>
      </c>
      <c r="J99" s="1">
        <v>814097</v>
      </c>
      <c r="K99" s="1">
        <v>325452</v>
      </c>
      <c r="L99" s="1">
        <v>326480</v>
      </c>
      <c r="M99" s="1">
        <v>2328900</v>
      </c>
      <c r="N99" s="1">
        <v>989216</v>
      </c>
      <c r="O99" s="1">
        <v>347408</v>
      </c>
      <c r="P99" s="1">
        <v>445750</v>
      </c>
      <c r="Q99" s="1">
        <v>526916</v>
      </c>
      <c r="R99" s="1">
        <v>758104</v>
      </c>
      <c r="S99" s="1">
        <v>425624</v>
      </c>
      <c r="T99" s="1">
        <v>373292</v>
      </c>
      <c r="U99" s="1">
        <v>488824</v>
      </c>
      <c r="V99" s="1">
        <v>822729</v>
      </c>
      <c r="W99" s="1"/>
      <c r="X99" s="1"/>
    </row>
    <row r="100" spans="1:24">
      <c r="A100" s="1" t="s">
        <v>842</v>
      </c>
      <c r="B100" s="1" t="s">
        <v>843</v>
      </c>
      <c r="C100" s="1">
        <v>328042</v>
      </c>
      <c r="D100" s="1">
        <v>321783</v>
      </c>
      <c r="E100" s="1">
        <v>462092</v>
      </c>
      <c r="F100" s="1">
        <v>2240300</v>
      </c>
      <c r="G100" s="1">
        <v>400706</v>
      </c>
      <c r="H100" s="1">
        <v>487522</v>
      </c>
      <c r="I100" s="1">
        <v>833444</v>
      </c>
      <c r="J100" s="1">
        <v>946000</v>
      </c>
      <c r="K100" s="1">
        <v>470834</v>
      </c>
      <c r="L100" s="1">
        <v>554102</v>
      </c>
      <c r="M100" s="1">
        <v>2061680</v>
      </c>
      <c r="N100" s="1">
        <v>855155</v>
      </c>
      <c r="O100" s="1">
        <v>346548</v>
      </c>
      <c r="P100" s="1">
        <v>533653</v>
      </c>
      <c r="Q100" s="1">
        <v>742623</v>
      </c>
      <c r="R100" s="1">
        <v>869587</v>
      </c>
      <c r="S100" s="1">
        <v>274495</v>
      </c>
      <c r="T100" s="1">
        <v>316062</v>
      </c>
      <c r="U100" s="1">
        <v>356024</v>
      </c>
      <c r="V100" s="1">
        <v>460369</v>
      </c>
      <c r="W100" s="1"/>
      <c r="X100" s="1"/>
    </row>
    <row r="101" spans="1:24">
      <c r="A101" s="1" t="s">
        <v>844</v>
      </c>
      <c r="B101" s="1" t="s">
        <v>845</v>
      </c>
      <c r="C101" s="1">
        <v>163481</v>
      </c>
      <c r="D101" s="1">
        <v>207103</v>
      </c>
      <c r="E101" s="1">
        <v>411770</v>
      </c>
      <c r="F101" s="1">
        <v>2467190</v>
      </c>
      <c r="G101" s="1">
        <v>150353</v>
      </c>
      <c r="H101" s="1">
        <v>212596</v>
      </c>
      <c r="I101" s="1">
        <v>625242</v>
      </c>
      <c r="J101" s="1">
        <v>773671</v>
      </c>
      <c r="K101" s="1">
        <v>211645</v>
      </c>
      <c r="L101" s="1">
        <v>264472</v>
      </c>
      <c r="M101" s="1">
        <v>2477990</v>
      </c>
      <c r="N101" s="1">
        <v>656591</v>
      </c>
      <c r="O101" s="1">
        <v>279993</v>
      </c>
      <c r="P101" s="1">
        <v>577774</v>
      </c>
      <c r="Q101" s="1">
        <v>1147990</v>
      </c>
      <c r="R101" s="1">
        <v>1467490</v>
      </c>
      <c r="S101" s="1">
        <v>214599</v>
      </c>
      <c r="T101" s="1">
        <v>359855</v>
      </c>
      <c r="U101" s="1">
        <v>376454</v>
      </c>
      <c r="V101" s="1">
        <v>794154</v>
      </c>
      <c r="W101" s="1"/>
      <c r="X101" s="1"/>
    </row>
    <row r="102" spans="1:24">
      <c r="A102" s="1" t="s">
        <v>846</v>
      </c>
      <c r="B102" s="1" t="s">
        <v>847</v>
      </c>
      <c r="C102" s="1">
        <v>341503</v>
      </c>
      <c r="D102" s="1">
        <v>294095</v>
      </c>
      <c r="E102" s="1">
        <v>347546</v>
      </c>
      <c r="F102" s="1">
        <v>1753430</v>
      </c>
      <c r="G102" s="1">
        <v>551879</v>
      </c>
      <c r="H102" s="1">
        <v>669609</v>
      </c>
      <c r="I102" s="1">
        <v>1895120</v>
      </c>
      <c r="J102" s="1">
        <v>1466950</v>
      </c>
      <c r="K102" s="1">
        <v>478035</v>
      </c>
      <c r="L102" s="1">
        <v>507294</v>
      </c>
      <c r="M102" s="1">
        <v>2015970</v>
      </c>
      <c r="N102" s="1">
        <v>1304480</v>
      </c>
      <c r="O102" s="1">
        <v>131156</v>
      </c>
      <c r="P102" s="1">
        <v>134644</v>
      </c>
      <c r="Q102" s="1">
        <v>153428</v>
      </c>
      <c r="R102" s="1">
        <v>533740</v>
      </c>
      <c r="S102" s="1">
        <v>102500</v>
      </c>
      <c r="T102" s="1">
        <v>148288</v>
      </c>
      <c r="U102" s="1">
        <v>145239</v>
      </c>
      <c r="V102" s="1">
        <v>256616</v>
      </c>
      <c r="W102" s="1"/>
      <c r="X102" s="1"/>
    </row>
    <row r="103" spans="1:24">
      <c r="A103" s="1" t="s">
        <v>848</v>
      </c>
      <c r="B103" s="1" t="s">
        <v>849</v>
      </c>
      <c r="C103" s="1">
        <v>352762</v>
      </c>
      <c r="D103" s="1">
        <v>320593</v>
      </c>
      <c r="E103" s="1">
        <v>443976</v>
      </c>
      <c r="F103" s="1">
        <v>2388760</v>
      </c>
      <c r="G103" s="1">
        <v>305119</v>
      </c>
      <c r="H103" s="1">
        <v>362915</v>
      </c>
      <c r="I103" s="1">
        <v>782550</v>
      </c>
      <c r="J103" s="1">
        <v>757044</v>
      </c>
      <c r="K103" s="1">
        <v>394037</v>
      </c>
      <c r="L103" s="1">
        <v>372640</v>
      </c>
      <c r="M103" s="1">
        <v>1604520</v>
      </c>
      <c r="N103" s="1">
        <v>842645</v>
      </c>
      <c r="O103" s="1">
        <v>259810</v>
      </c>
      <c r="P103" s="1">
        <v>382681</v>
      </c>
      <c r="Q103" s="1">
        <v>547401</v>
      </c>
      <c r="R103" s="1">
        <v>696978</v>
      </c>
      <c r="S103" s="1">
        <v>413120</v>
      </c>
      <c r="T103" s="1">
        <v>507142</v>
      </c>
      <c r="U103" s="1">
        <v>586519</v>
      </c>
      <c r="V103" s="1">
        <v>735838</v>
      </c>
      <c r="W103" s="1"/>
      <c r="X103" s="1"/>
    </row>
    <row r="104" spans="1:24">
      <c r="A104" s="1" t="s">
        <v>850</v>
      </c>
      <c r="B104" s="1" t="s">
        <v>851</v>
      </c>
      <c r="C104" s="1">
        <v>212294</v>
      </c>
      <c r="D104" s="1">
        <v>330237</v>
      </c>
      <c r="E104" s="1">
        <v>318208</v>
      </c>
      <c r="F104" s="1">
        <v>931590</v>
      </c>
      <c r="G104" s="1">
        <v>456063</v>
      </c>
      <c r="H104" s="1">
        <v>511912</v>
      </c>
      <c r="I104" s="1">
        <v>454056</v>
      </c>
      <c r="J104" s="1">
        <v>1099240</v>
      </c>
      <c r="K104" s="1">
        <v>419448</v>
      </c>
      <c r="L104" s="1">
        <v>504710</v>
      </c>
      <c r="M104" s="1">
        <v>2457840</v>
      </c>
      <c r="N104" s="1">
        <v>1003650</v>
      </c>
      <c r="O104" s="1">
        <v>385423</v>
      </c>
      <c r="P104" s="1">
        <v>456359</v>
      </c>
      <c r="Q104" s="1">
        <v>994182</v>
      </c>
      <c r="R104" s="1">
        <v>651262</v>
      </c>
      <c r="S104" s="1">
        <v>340415</v>
      </c>
      <c r="T104" s="1">
        <v>458300</v>
      </c>
      <c r="U104" s="1">
        <v>395639</v>
      </c>
      <c r="V104" s="1">
        <v>393326</v>
      </c>
      <c r="W104" s="1"/>
      <c r="X104" s="1"/>
    </row>
    <row r="105" spans="1:24">
      <c r="A105" s="1" t="s">
        <v>852</v>
      </c>
      <c r="B105" s="1" t="s">
        <v>853</v>
      </c>
      <c r="C105" s="1">
        <v>135402</v>
      </c>
      <c r="D105" s="1">
        <v>172448</v>
      </c>
      <c r="E105" s="1">
        <v>208886</v>
      </c>
      <c r="F105" s="1">
        <v>1175000</v>
      </c>
      <c r="G105" s="1">
        <v>305502</v>
      </c>
      <c r="H105" s="1">
        <v>385841</v>
      </c>
      <c r="I105" s="1">
        <v>572009</v>
      </c>
      <c r="J105" s="1">
        <v>663973</v>
      </c>
      <c r="K105" s="1">
        <v>338417</v>
      </c>
      <c r="L105" s="1">
        <v>388687</v>
      </c>
      <c r="M105" s="1">
        <v>1989780</v>
      </c>
      <c r="N105" s="1">
        <v>679018</v>
      </c>
      <c r="O105" s="1">
        <v>485114</v>
      </c>
      <c r="P105" s="1">
        <v>558171</v>
      </c>
      <c r="Q105" s="1">
        <v>1148220</v>
      </c>
      <c r="R105" s="1">
        <v>1193910</v>
      </c>
      <c r="S105" s="1">
        <v>321188</v>
      </c>
      <c r="T105" s="1">
        <v>443538</v>
      </c>
      <c r="U105" s="1">
        <v>395670</v>
      </c>
      <c r="V105" s="1">
        <v>602700</v>
      </c>
      <c r="W105" s="1"/>
      <c r="X105" s="1"/>
    </row>
    <row r="106" spans="1:24">
      <c r="A106" s="1" t="s">
        <v>164</v>
      </c>
      <c r="B106" s="1" t="s">
        <v>854</v>
      </c>
      <c r="C106" s="1">
        <v>176660</v>
      </c>
      <c r="D106" s="1">
        <v>185381</v>
      </c>
      <c r="E106" s="1">
        <v>236143</v>
      </c>
      <c r="F106" s="1">
        <v>604588</v>
      </c>
      <c r="G106" s="1">
        <v>190459</v>
      </c>
      <c r="H106" s="1">
        <v>217145</v>
      </c>
      <c r="I106" s="1">
        <v>422181</v>
      </c>
      <c r="J106" s="1">
        <v>564906</v>
      </c>
      <c r="K106" s="1">
        <v>583566</v>
      </c>
      <c r="L106" s="1">
        <v>689856</v>
      </c>
      <c r="M106" s="1">
        <v>4749160</v>
      </c>
      <c r="N106" s="1">
        <v>1069460</v>
      </c>
      <c r="O106" s="1">
        <v>155929</v>
      </c>
      <c r="P106" s="1">
        <v>151778</v>
      </c>
      <c r="Q106" s="1">
        <v>278880</v>
      </c>
      <c r="R106" s="1">
        <v>513348</v>
      </c>
      <c r="S106" s="1">
        <v>240633</v>
      </c>
      <c r="T106" s="1">
        <v>358021</v>
      </c>
      <c r="U106" s="1">
        <v>352372</v>
      </c>
      <c r="V106" s="1">
        <v>397565</v>
      </c>
      <c r="W106" s="1"/>
      <c r="X106" s="1"/>
    </row>
    <row r="107" spans="1:24">
      <c r="A107" s="1" t="s">
        <v>855</v>
      </c>
      <c r="B107" s="1" t="s">
        <v>856</v>
      </c>
      <c r="C107" s="1">
        <v>177328</v>
      </c>
      <c r="D107" s="1">
        <v>327291</v>
      </c>
      <c r="E107" s="1">
        <v>520023</v>
      </c>
      <c r="F107" s="1">
        <v>708240</v>
      </c>
      <c r="G107" s="1">
        <v>173561</v>
      </c>
      <c r="H107" s="1">
        <v>227016</v>
      </c>
      <c r="I107" s="1">
        <v>1083910</v>
      </c>
      <c r="J107" s="1">
        <v>607448</v>
      </c>
      <c r="K107" s="1">
        <v>383312</v>
      </c>
      <c r="L107" s="1">
        <v>681139</v>
      </c>
      <c r="M107" s="1">
        <v>1422140</v>
      </c>
      <c r="N107" s="1">
        <v>740282</v>
      </c>
      <c r="O107" s="1">
        <v>206877</v>
      </c>
      <c r="P107" s="1">
        <v>567309</v>
      </c>
      <c r="Q107" s="1">
        <v>1163710</v>
      </c>
      <c r="R107" s="1">
        <v>660511</v>
      </c>
      <c r="S107" s="1">
        <v>272299</v>
      </c>
      <c r="T107" s="1">
        <v>472024</v>
      </c>
      <c r="U107" s="1">
        <v>589306</v>
      </c>
      <c r="V107" s="1">
        <v>922061</v>
      </c>
      <c r="W107" s="1"/>
      <c r="X107" s="1"/>
    </row>
    <row r="108" spans="1:24">
      <c r="A108" s="1" t="s">
        <v>857</v>
      </c>
      <c r="B108" s="1" t="s">
        <v>858</v>
      </c>
      <c r="C108" s="1">
        <v>219965</v>
      </c>
      <c r="D108" s="1">
        <v>230374</v>
      </c>
      <c r="E108" s="1">
        <v>255858</v>
      </c>
      <c r="F108" s="1">
        <v>1129480</v>
      </c>
      <c r="G108" s="1">
        <v>157040</v>
      </c>
      <c r="H108" s="1">
        <v>273604</v>
      </c>
      <c r="I108" s="1">
        <v>306186</v>
      </c>
      <c r="J108" s="1">
        <v>436375</v>
      </c>
      <c r="K108" s="1">
        <v>459867</v>
      </c>
      <c r="L108" s="1">
        <v>373990</v>
      </c>
      <c r="M108" s="1">
        <v>2456290</v>
      </c>
      <c r="N108" s="1">
        <v>518700</v>
      </c>
      <c r="O108" s="1">
        <v>317060</v>
      </c>
      <c r="P108" s="1">
        <v>405159</v>
      </c>
      <c r="Q108" s="1">
        <v>729066</v>
      </c>
      <c r="R108" s="1">
        <v>1001800</v>
      </c>
      <c r="S108" s="1">
        <v>295777</v>
      </c>
      <c r="T108" s="1">
        <v>617381</v>
      </c>
      <c r="U108" s="1">
        <v>532563</v>
      </c>
      <c r="V108" s="1">
        <v>1157980</v>
      </c>
      <c r="W108" s="1"/>
      <c r="X108" s="1"/>
    </row>
    <row r="109" spans="1:24">
      <c r="A109" s="1" t="s">
        <v>739</v>
      </c>
      <c r="B109" s="1" t="s">
        <v>859</v>
      </c>
      <c r="C109" s="1">
        <v>184996</v>
      </c>
      <c r="D109" s="1">
        <v>279802</v>
      </c>
      <c r="E109" s="1">
        <v>506449</v>
      </c>
      <c r="F109" s="1">
        <v>3437660</v>
      </c>
      <c r="G109" s="1">
        <v>155444</v>
      </c>
      <c r="H109" s="1">
        <v>205502</v>
      </c>
      <c r="I109" s="1">
        <v>210241</v>
      </c>
      <c r="J109" s="1">
        <v>673595</v>
      </c>
      <c r="K109" s="1">
        <v>178172</v>
      </c>
      <c r="L109" s="1">
        <v>223198</v>
      </c>
      <c r="M109" s="1">
        <v>1368630</v>
      </c>
      <c r="N109" s="1">
        <v>392696</v>
      </c>
      <c r="O109" s="1">
        <v>197907</v>
      </c>
      <c r="P109" s="1">
        <v>199719</v>
      </c>
      <c r="Q109" s="1">
        <v>715179</v>
      </c>
      <c r="R109" s="1">
        <v>1194490</v>
      </c>
      <c r="S109" s="1">
        <v>262120</v>
      </c>
      <c r="T109" s="1">
        <v>483899</v>
      </c>
      <c r="U109" s="1">
        <v>530013</v>
      </c>
      <c r="V109" s="1">
        <v>326386</v>
      </c>
      <c r="W109" s="1"/>
      <c r="X109" s="1"/>
    </row>
    <row r="110" spans="1:24">
      <c r="A110" s="1" t="s">
        <v>739</v>
      </c>
      <c r="B110" s="1" t="s">
        <v>860</v>
      </c>
      <c r="C110" s="1">
        <v>383500</v>
      </c>
      <c r="D110" s="1">
        <v>315477</v>
      </c>
      <c r="E110" s="1">
        <v>504129</v>
      </c>
      <c r="F110" s="1">
        <v>1999660</v>
      </c>
      <c r="G110" s="1">
        <v>282410</v>
      </c>
      <c r="H110" s="1">
        <v>245563</v>
      </c>
      <c r="I110" s="1">
        <v>595168</v>
      </c>
      <c r="J110" s="1">
        <v>765619</v>
      </c>
      <c r="K110" s="1">
        <v>306087</v>
      </c>
      <c r="L110" s="1">
        <v>257957</v>
      </c>
      <c r="M110" s="1">
        <v>1345170</v>
      </c>
      <c r="N110" s="1">
        <v>570214</v>
      </c>
      <c r="O110" s="1">
        <v>288956</v>
      </c>
      <c r="P110" s="1">
        <v>506017</v>
      </c>
      <c r="Q110" s="1">
        <v>664423</v>
      </c>
      <c r="R110" s="1">
        <v>754639</v>
      </c>
      <c r="S110" s="1">
        <v>227497</v>
      </c>
      <c r="T110" s="1">
        <v>348376</v>
      </c>
      <c r="U110" s="1">
        <v>563689</v>
      </c>
      <c r="V110" s="1">
        <v>662983</v>
      </c>
      <c r="W110" s="1"/>
      <c r="X110" s="1"/>
    </row>
    <row r="111" spans="1:24">
      <c r="A111" s="1" t="s">
        <v>861</v>
      </c>
      <c r="B111" s="1" t="s">
        <v>862</v>
      </c>
      <c r="C111" s="1">
        <v>126914</v>
      </c>
      <c r="D111" s="1">
        <v>187083</v>
      </c>
      <c r="E111" s="1">
        <v>239195</v>
      </c>
      <c r="F111" s="1">
        <v>2172690</v>
      </c>
      <c r="G111" s="1">
        <v>117366</v>
      </c>
      <c r="H111" s="1">
        <v>147470</v>
      </c>
      <c r="I111" s="1">
        <v>418671</v>
      </c>
      <c r="J111" s="1">
        <v>447465</v>
      </c>
      <c r="K111" s="1">
        <v>176922</v>
      </c>
      <c r="L111" s="1">
        <v>233202</v>
      </c>
      <c r="M111" s="1">
        <v>3146580</v>
      </c>
      <c r="N111" s="1">
        <v>552544</v>
      </c>
      <c r="O111" s="1">
        <v>178896</v>
      </c>
      <c r="P111" s="1">
        <v>316097</v>
      </c>
      <c r="Q111" s="1">
        <v>638835</v>
      </c>
      <c r="R111" s="1">
        <v>806388</v>
      </c>
      <c r="S111" s="1">
        <v>173030</v>
      </c>
      <c r="T111" s="1">
        <v>291202</v>
      </c>
      <c r="U111" s="1">
        <v>363344</v>
      </c>
      <c r="V111" s="1">
        <v>817612</v>
      </c>
      <c r="W111" s="1"/>
      <c r="X111" s="1"/>
    </row>
    <row r="112" spans="1:24">
      <c r="A112" s="1" t="s">
        <v>576</v>
      </c>
      <c r="B112" s="1" t="s">
        <v>863</v>
      </c>
      <c r="C112" s="1">
        <v>312911</v>
      </c>
      <c r="D112" s="1">
        <v>396111</v>
      </c>
      <c r="E112" s="1">
        <v>427623</v>
      </c>
      <c r="F112" s="1">
        <v>161153</v>
      </c>
      <c r="G112" s="1">
        <v>657164</v>
      </c>
      <c r="H112" s="1">
        <v>764079</v>
      </c>
      <c r="I112" s="1">
        <v>647836</v>
      </c>
      <c r="J112" s="1">
        <v>987336</v>
      </c>
      <c r="K112" s="1">
        <v>598298</v>
      </c>
      <c r="L112" s="1">
        <v>709599</v>
      </c>
      <c r="M112" s="1">
        <v>1025460</v>
      </c>
      <c r="N112" s="1">
        <v>1039440</v>
      </c>
      <c r="O112" s="1">
        <v>361357</v>
      </c>
      <c r="P112" s="1">
        <v>507316</v>
      </c>
      <c r="Q112" s="1">
        <v>958961</v>
      </c>
      <c r="R112" s="1">
        <v>913043</v>
      </c>
      <c r="S112" s="1">
        <v>171804</v>
      </c>
      <c r="T112" s="1">
        <v>182262</v>
      </c>
      <c r="U112" s="1">
        <v>255869</v>
      </c>
      <c r="V112" s="1">
        <v>387463</v>
      </c>
      <c r="W112" s="1"/>
      <c r="X112" s="1"/>
    </row>
    <row r="113" spans="1:24">
      <c r="A113" s="1" t="s">
        <v>739</v>
      </c>
      <c r="B113" s="1" t="s">
        <v>864</v>
      </c>
      <c r="C113" s="1">
        <v>217246</v>
      </c>
      <c r="D113" s="1">
        <v>359344</v>
      </c>
      <c r="E113" s="1">
        <v>241513</v>
      </c>
      <c r="F113" s="1">
        <v>289828</v>
      </c>
      <c r="G113" s="1">
        <v>325596</v>
      </c>
      <c r="H113" s="1">
        <v>383382</v>
      </c>
      <c r="I113" s="1">
        <v>107189</v>
      </c>
      <c r="J113" s="1">
        <v>125218</v>
      </c>
      <c r="K113" s="1">
        <v>738675</v>
      </c>
      <c r="L113" s="1">
        <v>814926</v>
      </c>
      <c r="M113" s="1">
        <v>1556500</v>
      </c>
      <c r="N113" s="1">
        <v>112163</v>
      </c>
      <c r="O113" s="1">
        <v>236635</v>
      </c>
      <c r="P113" s="1">
        <v>235141</v>
      </c>
      <c r="Q113" s="1">
        <v>1096130</v>
      </c>
      <c r="R113" s="1">
        <v>989735</v>
      </c>
      <c r="S113" s="1">
        <v>519743</v>
      </c>
      <c r="T113" s="1">
        <v>467677</v>
      </c>
      <c r="U113" s="1">
        <v>454658</v>
      </c>
      <c r="V113" s="1">
        <v>2011690</v>
      </c>
      <c r="W113" s="1"/>
      <c r="X113" s="1"/>
    </row>
    <row r="114" spans="1:24">
      <c r="A114" s="1" t="s">
        <v>739</v>
      </c>
      <c r="B114" s="1" t="s">
        <v>865</v>
      </c>
      <c r="C114" s="1">
        <v>145448</v>
      </c>
      <c r="D114" s="1">
        <v>211521</v>
      </c>
      <c r="E114" s="1">
        <v>371775</v>
      </c>
      <c r="F114" s="1">
        <v>1064390</v>
      </c>
      <c r="G114" s="1">
        <v>114234</v>
      </c>
      <c r="H114" s="1">
        <v>147039</v>
      </c>
      <c r="I114" s="1">
        <v>631580</v>
      </c>
      <c r="J114" s="1">
        <v>641773</v>
      </c>
      <c r="K114" s="1">
        <v>128510</v>
      </c>
      <c r="L114" s="1">
        <v>151781</v>
      </c>
      <c r="M114" s="1">
        <v>2273700</v>
      </c>
      <c r="N114" s="1">
        <v>495101</v>
      </c>
      <c r="O114" s="1">
        <v>186281</v>
      </c>
      <c r="P114" s="1">
        <v>375554</v>
      </c>
      <c r="Q114" s="1">
        <v>699758</v>
      </c>
      <c r="R114" s="1">
        <v>903936</v>
      </c>
      <c r="S114" s="1">
        <v>171246</v>
      </c>
      <c r="T114" s="1">
        <v>314079</v>
      </c>
      <c r="U114" s="1">
        <v>395435</v>
      </c>
      <c r="V114" s="1">
        <v>1232480</v>
      </c>
      <c r="W114" s="1"/>
      <c r="X114" s="1"/>
    </row>
    <row r="115" spans="1:24">
      <c r="A115" s="1" t="s">
        <v>718</v>
      </c>
      <c r="B115" s="1" t="s">
        <v>866</v>
      </c>
      <c r="C115" s="1">
        <v>301144</v>
      </c>
      <c r="D115" s="1">
        <v>255179</v>
      </c>
      <c r="E115" s="1">
        <v>377686</v>
      </c>
      <c r="F115" s="1">
        <v>1735760</v>
      </c>
      <c r="G115" s="1">
        <v>353328</v>
      </c>
      <c r="H115" s="1">
        <v>335796</v>
      </c>
      <c r="I115" s="1">
        <v>602708</v>
      </c>
      <c r="J115" s="1">
        <v>718720</v>
      </c>
      <c r="K115" s="1">
        <v>358086</v>
      </c>
      <c r="L115" s="1">
        <v>255150</v>
      </c>
      <c r="M115" s="1">
        <v>1187710</v>
      </c>
      <c r="N115" s="1">
        <v>632732</v>
      </c>
      <c r="O115" s="1">
        <v>308623</v>
      </c>
      <c r="P115" s="1">
        <v>518364</v>
      </c>
      <c r="Q115" s="1">
        <v>607641</v>
      </c>
      <c r="R115" s="1">
        <v>763108</v>
      </c>
      <c r="S115" s="1">
        <v>195086</v>
      </c>
      <c r="T115" s="1">
        <v>231536</v>
      </c>
      <c r="U115" s="1">
        <v>319537</v>
      </c>
      <c r="V115" s="1">
        <v>397335</v>
      </c>
      <c r="W115" s="1"/>
      <c r="X115" s="1"/>
    </row>
    <row r="116" spans="1:24">
      <c r="A116" s="1" t="s">
        <v>325</v>
      </c>
      <c r="B116" s="1" t="s">
        <v>867</v>
      </c>
      <c r="C116" s="1">
        <v>212640</v>
      </c>
      <c r="D116" s="1">
        <v>301882</v>
      </c>
      <c r="E116" s="1">
        <v>473872</v>
      </c>
      <c r="F116" s="1">
        <v>1160100</v>
      </c>
      <c r="G116" s="1">
        <v>163392</v>
      </c>
      <c r="H116" s="1">
        <v>181249</v>
      </c>
      <c r="I116" s="1">
        <v>1033000</v>
      </c>
      <c r="J116" s="1">
        <v>891834</v>
      </c>
      <c r="K116" s="1">
        <v>243880</v>
      </c>
      <c r="L116" s="1">
        <v>135111</v>
      </c>
      <c r="M116" s="1">
        <v>426919</v>
      </c>
      <c r="N116" s="1">
        <v>1108960</v>
      </c>
      <c r="O116" s="1">
        <v>189672</v>
      </c>
      <c r="P116" s="1">
        <v>593274</v>
      </c>
      <c r="Q116" s="1">
        <v>551919</v>
      </c>
      <c r="R116" s="1">
        <v>666539</v>
      </c>
      <c r="S116" s="1">
        <v>156733</v>
      </c>
      <c r="T116" s="1">
        <v>334472</v>
      </c>
      <c r="U116" s="1">
        <v>474168</v>
      </c>
      <c r="V116" s="1">
        <v>536816</v>
      </c>
      <c r="W116" s="1"/>
      <c r="X116" s="1"/>
    </row>
    <row r="117" spans="1:24">
      <c r="A117" s="1" t="s">
        <v>718</v>
      </c>
      <c r="B117" s="1" t="s">
        <v>868</v>
      </c>
      <c r="C117" s="1">
        <v>234953</v>
      </c>
      <c r="D117" s="1">
        <v>237785</v>
      </c>
      <c r="E117" s="1">
        <v>302140</v>
      </c>
      <c r="F117" s="1">
        <v>1857970</v>
      </c>
      <c r="G117" s="1">
        <v>253488</v>
      </c>
      <c r="H117" s="1">
        <v>252741</v>
      </c>
      <c r="I117" s="1">
        <v>410879</v>
      </c>
      <c r="J117" s="1">
        <v>700536</v>
      </c>
      <c r="K117" s="1">
        <v>264674</v>
      </c>
      <c r="L117" s="1">
        <v>236168</v>
      </c>
      <c r="M117" s="1">
        <v>1423400</v>
      </c>
      <c r="N117" s="1">
        <v>441783</v>
      </c>
      <c r="O117" s="1">
        <v>227508</v>
      </c>
      <c r="P117" s="1">
        <v>411988</v>
      </c>
      <c r="Q117" s="1">
        <v>523728</v>
      </c>
      <c r="R117" s="1">
        <v>812684</v>
      </c>
      <c r="S117" s="1">
        <v>204835</v>
      </c>
      <c r="T117" s="1">
        <v>284819</v>
      </c>
      <c r="U117" s="1">
        <v>275970</v>
      </c>
      <c r="V117" s="1">
        <v>412764</v>
      </c>
      <c r="W117" s="1"/>
      <c r="X117" s="1"/>
    </row>
    <row r="118" spans="1:24">
      <c r="A118" s="1" t="s">
        <v>359</v>
      </c>
      <c r="B118" s="1" t="s">
        <v>869</v>
      </c>
      <c r="C118" s="1">
        <v>185044</v>
      </c>
      <c r="D118" s="1">
        <v>362126</v>
      </c>
      <c r="E118" s="1">
        <v>369962</v>
      </c>
      <c r="F118" s="1">
        <v>1310910</v>
      </c>
      <c r="G118" s="1">
        <v>210755</v>
      </c>
      <c r="H118" s="1">
        <v>276640</v>
      </c>
      <c r="I118" s="1">
        <v>385418</v>
      </c>
      <c r="J118" s="1">
        <v>422279</v>
      </c>
      <c r="K118" s="1">
        <v>245289</v>
      </c>
      <c r="L118" s="1">
        <v>336367</v>
      </c>
      <c r="M118" s="1">
        <v>1592860</v>
      </c>
      <c r="N118" s="1">
        <v>523862</v>
      </c>
      <c r="O118" s="1">
        <v>288732</v>
      </c>
      <c r="P118" s="1">
        <v>279343</v>
      </c>
      <c r="Q118" s="1">
        <v>584172</v>
      </c>
      <c r="R118" s="1">
        <v>970251</v>
      </c>
      <c r="S118" s="1">
        <v>155606</v>
      </c>
      <c r="T118" s="1">
        <v>258134</v>
      </c>
      <c r="U118" s="1">
        <v>250020</v>
      </c>
      <c r="V118" s="1">
        <v>387866</v>
      </c>
      <c r="W118" s="1"/>
      <c r="X118" s="1"/>
    </row>
    <row r="119" spans="1:24">
      <c r="A119" s="1" t="s">
        <v>752</v>
      </c>
      <c r="B119" s="1" t="s">
        <v>870</v>
      </c>
      <c r="C119" s="1">
        <v>161287</v>
      </c>
      <c r="D119" s="1">
        <v>134382</v>
      </c>
      <c r="E119" s="1">
        <v>176046</v>
      </c>
      <c r="F119" s="1">
        <v>436380</v>
      </c>
      <c r="G119" s="1">
        <v>308284</v>
      </c>
      <c r="H119" s="1">
        <v>319167</v>
      </c>
      <c r="I119" s="1">
        <v>663732</v>
      </c>
      <c r="J119" s="1">
        <v>720424</v>
      </c>
      <c r="K119" s="1">
        <v>440904</v>
      </c>
      <c r="L119" s="1">
        <v>425131</v>
      </c>
      <c r="M119" s="1">
        <v>1807440</v>
      </c>
      <c r="N119" s="1">
        <v>1110900</v>
      </c>
      <c r="O119" s="1">
        <v>200114</v>
      </c>
      <c r="P119" s="1">
        <v>313845</v>
      </c>
      <c r="Q119" s="1">
        <v>375085</v>
      </c>
      <c r="R119" s="1">
        <v>567589</v>
      </c>
      <c r="S119" s="1">
        <v>201839</v>
      </c>
      <c r="T119" s="1">
        <v>218965</v>
      </c>
      <c r="U119" s="1">
        <v>356396</v>
      </c>
      <c r="V119" s="1">
        <v>453382</v>
      </c>
      <c r="W119" s="1"/>
      <c r="X119" s="1"/>
    </row>
    <row r="120" spans="1:24">
      <c r="A120" s="1" t="s">
        <v>871</v>
      </c>
      <c r="B120" s="1" t="s">
        <v>872</v>
      </c>
      <c r="C120" s="1">
        <v>160378</v>
      </c>
      <c r="D120" s="1">
        <v>137795</v>
      </c>
      <c r="E120" s="1">
        <v>153524</v>
      </c>
      <c r="F120" s="1">
        <v>798040</v>
      </c>
      <c r="G120" s="1">
        <v>295445</v>
      </c>
      <c r="H120" s="1">
        <v>442237</v>
      </c>
      <c r="I120" s="1">
        <v>629587</v>
      </c>
      <c r="J120" s="1">
        <v>703750</v>
      </c>
      <c r="K120" s="1">
        <v>316063</v>
      </c>
      <c r="L120" s="1">
        <v>428098</v>
      </c>
      <c r="M120" s="1">
        <v>1599940</v>
      </c>
      <c r="N120" s="1">
        <v>643846</v>
      </c>
      <c r="O120" s="1">
        <v>260310</v>
      </c>
      <c r="P120" s="1">
        <v>304445</v>
      </c>
      <c r="Q120" s="1">
        <v>762024</v>
      </c>
      <c r="R120" s="1">
        <v>958508</v>
      </c>
      <c r="S120" s="1">
        <v>143210</v>
      </c>
      <c r="T120" s="1">
        <v>188655</v>
      </c>
      <c r="U120" s="1">
        <v>166782</v>
      </c>
      <c r="V120" s="1">
        <v>278615</v>
      </c>
      <c r="W120" s="1"/>
      <c r="X120" s="1"/>
    </row>
    <row r="121" spans="1:24">
      <c r="A121" s="1" t="s">
        <v>873</v>
      </c>
      <c r="B121" s="1" t="s">
        <v>874</v>
      </c>
      <c r="C121" s="1">
        <v>286890</v>
      </c>
      <c r="D121" s="1">
        <v>247288</v>
      </c>
      <c r="E121" s="1">
        <v>430108</v>
      </c>
      <c r="F121" s="1">
        <v>1660200</v>
      </c>
      <c r="G121" s="1">
        <v>163230</v>
      </c>
      <c r="H121" s="1">
        <v>174092</v>
      </c>
      <c r="I121" s="1">
        <v>703576</v>
      </c>
      <c r="J121" s="1">
        <v>588587</v>
      </c>
      <c r="K121" s="1">
        <v>304485</v>
      </c>
      <c r="L121" s="1">
        <v>302635</v>
      </c>
      <c r="M121" s="1">
        <v>1747900</v>
      </c>
      <c r="N121" s="1">
        <v>665601</v>
      </c>
      <c r="O121" s="1">
        <v>138576</v>
      </c>
      <c r="P121" s="1">
        <v>350943</v>
      </c>
      <c r="Q121" s="1">
        <v>298688</v>
      </c>
      <c r="R121" s="1">
        <v>396635</v>
      </c>
      <c r="S121" s="1">
        <v>110247</v>
      </c>
      <c r="T121" s="1">
        <v>159706</v>
      </c>
      <c r="U121" s="1">
        <v>228824</v>
      </c>
      <c r="V121" s="1">
        <v>349177</v>
      </c>
      <c r="W121" s="1"/>
      <c r="X121" s="1"/>
    </row>
    <row r="122" spans="1:24">
      <c r="A122" s="1" t="s">
        <v>718</v>
      </c>
      <c r="B122" s="1" t="s">
        <v>875</v>
      </c>
      <c r="C122" s="1">
        <v>146460</v>
      </c>
      <c r="D122" s="1">
        <v>291464</v>
      </c>
      <c r="E122" s="1">
        <v>299599</v>
      </c>
      <c r="F122" s="1">
        <v>510216</v>
      </c>
      <c r="G122" s="1">
        <v>184082</v>
      </c>
      <c r="H122" s="1">
        <v>334191</v>
      </c>
      <c r="I122" s="1">
        <v>283930</v>
      </c>
      <c r="J122" s="1">
        <v>444556</v>
      </c>
      <c r="K122" s="1">
        <v>389327</v>
      </c>
      <c r="L122" s="1">
        <v>578869</v>
      </c>
      <c r="M122" s="1">
        <v>990042</v>
      </c>
      <c r="N122" s="1">
        <v>421073</v>
      </c>
      <c r="O122" s="1">
        <v>221005</v>
      </c>
      <c r="P122" s="1">
        <v>333677</v>
      </c>
      <c r="Q122" s="1">
        <v>662566</v>
      </c>
      <c r="R122" s="1">
        <v>1174960</v>
      </c>
      <c r="S122" s="1">
        <v>163000</v>
      </c>
      <c r="T122" s="1">
        <v>439272</v>
      </c>
      <c r="U122" s="1">
        <v>571145</v>
      </c>
      <c r="V122" s="1">
        <v>582892</v>
      </c>
      <c r="W122" s="1"/>
      <c r="X122" s="1"/>
    </row>
    <row r="123" spans="1:24">
      <c r="A123" s="1" t="s">
        <v>739</v>
      </c>
      <c r="B123" s="1" t="s">
        <v>876</v>
      </c>
      <c r="C123" s="1">
        <v>153956</v>
      </c>
      <c r="D123" s="1">
        <v>209437</v>
      </c>
      <c r="E123" s="1">
        <v>426484</v>
      </c>
      <c r="F123" s="1">
        <v>1398410</v>
      </c>
      <c r="G123" s="1">
        <v>118048</v>
      </c>
      <c r="H123" s="1">
        <v>129930</v>
      </c>
      <c r="I123" s="1">
        <v>576989</v>
      </c>
      <c r="J123" s="1">
        <v>607972</v>
      </c>
      <c r="K123" s="1">
        <v>141459</v>
      </c>
      <c r="L123" s="1">
        <v>153686</v>
      </c>
      <c r="M123" s="1">
        <v>529149</v>
      </c>
      <c r="N123" s="1">
        <v>403588</v>
      </c>
      <c r="O123" s="1">
        <v>155171</v>
      </c>
      <c r="P123" s="1">
        <v>678651</v>
      </c>
      <c r="Q123" s="1">
        <v>1094740</v>
      </c>
      <c r="R123" s="1">
        <v>545831</v>
      </c>
      <c r="S123" s="1">
        <v>183194</v>
      </c>
      <c r="T123" s="1">
        <v>278855</v>
      </c>
      <c r="U123" s="1">
        <v>384766</v>
      </c>
      <c r="V123" s="1">
        <v>829676</v>
      </c>
      <c r="W123" s="1"/>
      <c r="X123" s="1"/>
    </row>
    <row r="124" spans="1:24">
      <c r="A124" s="1" t="s">
        <v>855</v>
      </c>
      <c r="B124" s="1" t="s">
        <v>877</v>
      </c>
      <c r="C124" s="1">
        <v>297869</v>
      </c>
      <c r="D124" s="1">
        <v>370773</v>
      </c>
      <c r="E124" s="1">
        <v>282591</v>
      </c>
      <c r="F124" s="1">
        <v>937327</v>
      </c>
      <c r="G124" s="1">
        <v>335815</v>
      </c>
      <c r="H124" s="1">
        <v>362490</v>
      </c>
      <c r="I124" s="1">
        <v>456242</v>
      </c>
      <c r="J124" s="1">
        <v>431884</v>
      </c>
      <c r="K124" s="1">
        <v>357745</v>
      </c>
      <c r="L124" s="1">
        <v>435376</v>
      </c>
      <c r="M124" s="1">
        <v>1149190</v>
      </c>
      <c r="N124" s="1">
        <v>494779</v>
      </c>
      <c r="O124" s="1">
        <v>202474</v>
      </c>
      <c r="P124" s="1">
        <v>223260</v>
      </c>
      <c r="Q124" s="1">
        <v>388793</v>
      </c>
      <c r="R124" s="1">
        <v>633274</v>
      </c>
      <c r="S124" s="1">
        <v>299767</v>
      </c>
      <c r="T124" s="1">
        <v>303456</v>
      </c>
      <c r="U124" s="1">
        <v>428318</v>
      </c>
      <c r="V124" s="1">
        <v>584439</v>
      </c>
      <c r="W124" s="1"/>
      <c r="X124" s="1"/>
    </row>
    <row r="125" spans="1:24">
      <c r="A125" s="1" t="s">
        <v>878</v>
      </c>
      <c r="B125" s="1" t="s">
        <v>879</v>
      </c>
      <c r="C125" s="1">
        <v>197074</v>
      </c>
      <c r="D125" s="1">
        <v>210321</v>
      </c>
      <c r="E125" s="1">
        <v>265462</v>
      </c>
      <c r="F125" s="1">
        <v>1063120</v>
      </c>
      <c r="G125" s="1">
        <v>179705</v>
      </c>
      <c r="H125" s="1">
        <v>199941</v>
      </c>
      <c r="I125" s="1">
        <v>494223</v>
      </c>
      <c r="J125" s="1">
        <v>484140</v>
      </c>
      <c r="K125" s="1">
        <v>254602</v>
      </c>
      <c r="L125" s="1">
        <v>236559</v>
      </c>
      <c r="M125" s="1">
        <v>1246030</v>
      </c>
      <c r="N125" s="1">
        <v>527543</v>
      </c>
      <c r="O125" s="1">
        <v>251676</v>
      </c>
      <c r="P125" s="1">
        <v>379878</v>
      </c>
      <c r="Q125" s="1">
        <v>521530</v>
      </c>
      <c r="R125" s="1">
        <v>603696</v>
      </c>
      <c r="S125" s="1">
        <v>248766</v>
      </c>
      <c r="T125" s="1">
        <v>397497</v>
      </c>
      <c r="U125" s="1">
        <v>517146</v>
      </c>
      <c r="V125" s="1">
        <v>634974</v>
      </c>
      <c r="W125" s="1"/>
      <c r="X125" s="1"/>
    </row>
    <row r="126" spans="1:24">
      <c r="A126" s="1" t="s">
        <v>718</v>
      </c>
      <c r="B126" s="1" t="s">
        <v>880</v>
      </c>
      <c r="C126" s="1">
        <v>189580</v>
      </c>
      <c r="D126" s="1">
        <v>189018</v>
      </c>
      <c r="E126" s="1">
        <v>444908</v>
      </c>
      <c r="F126" s="1">
        <v>606567</v>
      </c>
      <c r="G126" s="1">
        <v>234690</v>
      </c>
      <c r="H126" s="1">
        <v>201995</v>
      </c>
      <c r="I126" s="1">
        <v>1141040</v>
      </c>
      <c r="J126" s="1">
        <v>816660</v>
      </c>
      <c r="K126" s="1">
        <v>329138</v>
      </c>
      <c r="L126" s="1">
        <v>359961</v>
      </c>
      <c r="M126" s="1">
        <v>1156440</v>
      </c>
      <c r="N126" s="1">
        <v>955247</v>
      </c>
      <c r="O126" s="1">
        <v>212098</v>
      </c>
      <c r="P126" s="1">
        <v>394528</v>
      </c>
      <c r="Q126" s="1">
        <v>159820</v>
      </c>
      <c r="R126" s="1">
        <v>426051</v>
      </c>
      <c r="S126" s="1">
        <v>140476</v>
      </c>
      <c r="T126" s="1">
        <v>215381</v>
      </c>
      <c r="U126" s="1">
        <v>271536</v>
      </c>
      <c r="V126" s="1">
        <v>418083</v>
      </c>
      <c r="W126" s="1"/>
      <c r="X126" s="1"/>
    </row>
    <row r="127" spans="1:24">
      <c r="A127" s="1" t="s">
        <v>284</v>
      </c>
      <c r="B127" s="1" t="s">
        <v>881</v>
      </c>
      <c r="C127" s="1">
        <v>298884</v>
      </c>
      <c r="D127" s="1">
        <v>269712</v>
      </c>
      <c r="E127" s="1">
        <v>383235</v>
      </c>
      <c r="F127" s="1">
        <v>1534520</v>
      </c>
      <c r="G127" s="1">
        <v>227599</v>
      </c>
      <c r="H127" s="1">
        <v>215805</v>
      </c>
      <c r="I127" s="1">
        <v>573282</v>
      </c>
      <c r="J127" s="1">
        <v>507754</v>
      </c>
      <c r="K127" s="1">
        <v>253003</v>
      </c>
      <c r="L127" s="1">
        <v>185180</v>
      </c>
      <c r="M127" s="1">
        <v>845302</v>
      </c>
      <c r="N127" s="1">
        <v>589202</v>
      </c>
      <c r="O127" s="1">
        <v>238306</v>
      </c>
      <c r="P127" s="1">
        <v>376208</v>
      </c>
      <c r="Q127" s="1">
        <v>475058</v>
      </c>
      <c r="R127" s="1">
        <v>452402</v>
      </c>
      <c r="S127" s="1">
        <v>222538</v>
      </c>
      <c r="T127" s="1">
        <v>249093</v>
      </c>
      <c r="U127" s="1">
        <v>394417</v>
      </c>
      <c r="V127" s="1">
        <v>544002</v>
      </c>
      <c r="W127" s="1"/>
      <c r="X127" s="1"/>
    </row>
    <row r="128" spans="1:24">
      <c r="A128" s="1" t="s">
        <v>739</v>
      </c>
      <c r="B128" s="1" t="s">
        <v>882</v>
      </c>
      <c r="C128" s="1">
        <v>113960</v>
      </c>
      <c r="D128" s="1">
        <v>170587</v>
      </c>
      <c r="E128" s="1">
        <v>413435</v>
      </c>
      <c r="F128" s="1">
        <v>2078450</v>
      </c>
      <c r="G128" s="1">
        <v>108982</v>
      </c>
      <c r="H128" s="1">
        <v>116809</v>
      </c>
      <c r="I128" s="1">
        <v>613948</v>
      </c>
      <c r="J128" s="1">
        <v>558620</v>
      </c>
      <c r="K128" s="1">
        <v>137116</v>
      </c>
      <c r="L128" s="1">
        <v>106083</v>
      </c>
      <c r="M128" s="1">
        <v>820151</v>
      </c>
      <c r="N128" s="1">
        <v>342306</v>
      </c>
      <c r="O128" s="1">
        <v>107137</v>
      </c>
      <c r="P128" s="1">
        <v>435552</v>
      </c>
      <c r="Q128" s="1">
        <v>499392</v>
      </c>
      <c r="R128" s="1">
        <v>656580</v>
      </c>
      <c r="S128" s="1">
        <v>124364</v>
      </c>
      <c r="T128" s="1">
        <v>270840</v>
      </c>
      <c r="U128" s="1">
        <v>284500</v>
      </c>
      <c r="V128" s="1">
        <v>705206</v>
      </c>
      <c r="W128" s="1"/>
      <c r="X128" s="1"/>
    </row>
    <row r="129" spans="1:24">
      <c r="A129" s="1" t="s">
        <v>240</v>
      </c>
      <c r="B129" s="1" t="s">
        <v>883</v>
      </c>
      <c r="C129" s="1">
        <v>279352</v>
      </c>
      <c r="D129" s="1">
        <v>396881</v>
      </c>
      <c r="E129" s="1">
        <v>402676</v>
      </c>
      <c r="F129" s="1">
        <v>1127630</v>
      </c>
      <c r="G129" s="1">
        <v>105349</v>
      </c>
      <c r="H129" s="1">
        <v>118247</v>
      </c>
      <c r="I129" s="1">
        <v>168055</v>
      </c>
      <c r="J129" s="1">
        <v>173181</v>
      </c>
      <c r="K129" s="1">
        <v>125358</v>
      </c>
      <c r="L129" s="1">
        <v>155187</v>
      </c>
      <c r="M129" s="1">
        <v>389182</v>
      </c>
      <c r="N129" s="1">
        <v>221131</v>
      </c>
      <c r="O129" s="1">
        <v>586308</v>
      </c>
      <c r="P129" s="1">
        <v>667718</v>
      </c>
      <c r="Q129" s="1">
        <v>1044920</v>
      </c>
      <c r="R129" s="1">
        <v>1023500</v>
      </c>
      <c r="S129" s="1">
        <v>301975</v>
      </c>
      <c r="T129" s="1">
        <v>392617</v>
      </c>
      <c r="U129" s="1">
        <v>348494</v>
      </c>
      <c r="V129" s="1">
        <v>600741</v>
      </c>
      <c r="W129" s="1"/>
      <c r="X129" s="1"/>
    </row>
    <row r="130" spans="1:24">
      <c r="A130" s="1" t="s">
        <v>884</v>
      </c>
      <c r="B130" s="1" t="s">
        <v>885</v>
      </c>
      <c r="C130" s="1">
        <v>164348</v>
      </c>
      <c r="D130" s="1">
        <v>195996</v>
      </c>
      <c r="E130" s="1">
        <v>350658</v>
      </c>
      <c r="F130" s="1">
        <v>1715310</v>
      </c>
      <c r="G130" s="1">
        <v>118576</v>
      </c>
      <c r="H130" s="1">
        <v>132454</v>
      </c>
      <c r="I130" s="1">
        <v>579882</v>
      </c>
      <c r="J130" s="1">
        <v>617345</v>
      </c>
      <c r="K130" s="1">
        <v>198160</v>
      </c>
      <c r="L130" s="1">
        <v>192998</v>
      </c>
      <c r="M130" s="1">
        <v>869120</v>
      </c>
      <c r="N130" s="1">
        <v>589960</v>
      </c>
      <c r="O130" s="1">
        <v>135582</v>
      </c>
      <c r="P130" s="1">
        <v>312193</v>
      </c>
      <c r="Q130" s="1">
        <v>599182</v>
      </c>
      <c r="R130" s="1">
        <v>728924</v>
      </c>
      <c r="S130" s="1">
        <v>113518</v>
      </c>
      <c r="T130" s="1">
        <v>229928</v>
      </c>
      <c r="U130" s="1">
        <v>288431</v>
      </c>
      <c r="V130" s="1">
        <v>476757</v>
      </c>
      <c r="W130" s="1"/>
      <c r="X130" s="1"/>
    </row>
    <row r="131" spans="1:24">
      <c r="A131" s="1" t="s">
        <v>723</v>
      </c>
      <c r="B131" s="1" t="s">
        <v>886</v>
      </c>
      <c r="C131" s="1">
        <v>182294</v>
      </c>
      <c r="D131" s="1">
        <v>290239</v>
      </c>
      <c r="E131" s="1">
        <v>332485</v>
      </c>
      <c r="F131" s="1">
        <v>549079</v>
      </c>
      <c r="G131" s="1">
        <v>224480</v>
      </c>
      <c r="H131" s="1">
        <v>244277</v>
      </c>
      <c r="I131" s="1">
        <v>625080</v>
      </c>
      <c r="J131" s="1">
        <v>778702</v>
      </c>
      <c r="K131" s="1">
        <v>205402</v>
      </c>
      <c r="L131" s="1">
        <v>213356</v>
      </c>
      <c r="M131" s="1">
        <v>419066</v>
      </c>
      <c r="N131" s="1">
        <v>296682</v>
      </c>
      <c r="O131" s="1">
        <v>159569</v>
      </c>
      <c r="P131" s="1">
        <v>276861</v>
      </c>
      <c r="Q131" s="1">
        <v>483077</v>
      </c>
      <c r="R131" s="1">
        <v>559355</v>
      </c>
      <c r="S131" s="1">
        <v>256492</v>
      </c>
      <c r="T131" s="1">
        <v>422644</v>
      </c>
      <c r="U131" s="1">
        <v>500949</v>
      </c>
      <c r="V131" s="1">
        <v>756932</v>
      </c>
      <c r="W131" s="1"/>
      <c r="X131" s="1"/>
    </row>
    <row r="132" spans="1:24">
      <c r="A132" s="1" t="s">
        <v>284</v>
      </c>
      <c r="B132" s="1" t="s">
        <v>887</v>
      </c>
      <c r="C132" s="1">
        <v>150275</v>
      </c>
      <c r="D132" s="1">
        <v>238026</v>
      </c>
      <c r="E132" s="1">
        <v>396661</v>
      </c>
      <c r="F132" s="1">
        <v>679933</v>
      </c>
      <c r="G132" s="1">
        <v>132777</v>
      </c>
      <c r="H132" s="1">
        <v>150429</v>
      </c>
      <c r="I132" s="1">
        <v>354079</v>
      </c>
      <c r="J132" s="1">
        <v>283906</v>
      </c>
      <c r="K132" s="1">
        <v>335641</v>
      </c>
      <c r="L132" s="1">
        <v>421301</v>
      </c>
      <c r="M132" s="1">
        <v>1017710</v>
      </c>
      <c r="N132" s="1">
        <v>158738</v>
      </c>
      <c r="O132" s="1">
        <v>213661</v>
      </c>
      <c r="P132" s="1">
        <v>420409</v>
      </c>
      <c r="Q132" s="1">
        <v>409694</v>
      </c>
      <c r="R132" s="1">
        <v>692526</v>
      </c>
      <c r="S132" s="1">
        <v>133936</v>
      </c>
      <c r="T132" s="1">
        <v>358440</v>
      </c>
      <c r="U132" s="1">
        <v>498509</v>
      </c>
      <c r="V132" s="1">
        <v>282435</v>
      </c>
      <c r="W132" s="1"/>
      <c r="X132" s="1"/>
    </row>
    <row r="133" spans="1:24">
      <c r="A133" s="1" t="s">
        <v>888</v>
      </c>
      <c r="B133" s="1" t="s">
        <v>889</v>
      </c>
      <c r="C133" s="1">
        <v>264943</v>
      </c>
      <c r="D133" s="1">
        <v>331011</v>
      </c>
      <c r="E133" s="1">
        <v>326218</v>
      </c>
      <c r="F133" s="1">
        <v>848458</v>
      </c>
      <c r="G133" s="1">
        <v>174501</v>
      </c>
      <c r="H133" s="1">
        <v>229999</v>
      </c>
      <c r="I133" s="1">
        <v>179092</v>
      </c>
      <c r="J133" s="1">
        <v>228086</v>
      </c>
      <c r="K133" s="1">
        <v>261103</v>
      </c>
      <c r="L133" s="1">
        <v>341912</v>
      </c>
      <c r="M133" s="1">
        <v>471611</v>
      </c>
      <c r="N133" s="1">
        <v>394375</v>
      </c>
      <c r="O133" s="1">
        <v>189096</v>
      </c>
      <c r="P133" s="1">
        <v>167518</v>
      </c>
      <c r="Q133" s="1">
        <v>256972</v>
      </c>
      <c r="R133" s="1">
        <v>260573</v>
      </c>
      <c r="S133" s="1">
        <v>373713</v>
      </c>
      <c r="T133" s="1">
        <v>572618</v>
      </c>
      <c r="U133" s="1">
        <v>591399</v>
      </c>
      <c r="V133" s="1">
        <v>383776</v>
      </c>
      <c r="W133" s="1"/>
      <c r="X133" s="1"/>
    </row>
    <row r="134" spans="1:24">
      <c r="A134" s="1" t="s">
        <v>855</v>
      </c>
      <c r="B134" s="1" t="s">
        <v>890</v>
      </c>
      <c r="C134" s="1">
        <v>152997</v>
      </c>
      <c r="D134" s="1">
        <v>284628</v>
      </c>
      <c r="E134" s="1">
        <v>253289</v>
      </c>
      <c r="F134" s="1">
        <v>347442</v>
      </c>
      <c r="G134" s="1">
        <v>264943</v>
      </c>
      <c r="H134" s="1">
        <v>281816</v>
      </c>
      <c r="I134" s="1">
        <v>690468</v>
      </c>
      <c r="J134" s="1">
        <v>393356</v>
      </c>
      <c r="K134" s="1">
        <v>310620</v>
      </c>
      <c r="L134" s="1">
        <v>279397</v>
      </c>
      <c r="M134" s="1">
        <v>517987</v>
      </c>
      <c r="N134" s="1">
        <v>634995</v>
      </c>
      <c r="O134" s="1">
        <v>192787</v>
      </c>
      <c r="P134" s="1">
        <v>209499</v>
      </c>
      <c r="Q134" s="1">
        <v>220368</v>
      </c>
      <c r="R134" s="1">
        <v>393645</v>
      </c>
      <c r="S134" s="1">
        <v>234601</v>
      </c>
      <c r="T134" s="1">
        <v>343902</v>
      </c>
      <c r="U134" s="1">
        <v>370610</v>
      </c>
      <c r="V134" s="1">
        <v>455848</v>
      </c>
      <c r="W134" s="1"/>
      <c r="X134" s="1"/>
    </row>
    <row r="135" spans="1:24">
      <c r="A135" s="1" t="s">
        <v>739</v>
      </c>
      <c r="B135" s="1" t="s">
        <v>891</v>
      </c>
      <c r="C135" s="1">
        <v>232684</v>
      </c>
      <c r="D135" s="1">
        <v>238152</v>
      </c>
      <c r="E135" s="1">
        <v>256803</v>
      </c>
      <c r="F135" s="1">
        <v>1328210</v>
      </c>
      <c r="G135" s="1">
        <v>169547</v>
      </c>
      <c r="H135" s="1">
        <v>216155</v>
      </c>
      <c r="I135" s="1">
        <v>239078</v>
      </c>
      <c r="J135" s="1">
        <v>421422</v>
      </c>
      <c r="K135" s="1">
        <v>303678</v>
      </c>
      <c r="L135" s="1">
        <v>117525</v>
      </c>
      <c r="M135" s="1">
        <v>363713</v>
      </c>
      <c r="N135" s="1">
        <v>307216</v>
      </c>
      <c r="O135" s="1">
        <v>251825</v>
      </c>
      <c r="P135" s="1">
        <v>188235</v>
      </c>
      <c r="Q135" s="1">
        <v>498752</v>
      </c>
      <c r="R135" s="1">
        <v>443117</v>
      </c>
      <c r="S135" s="1">
        <v>209879</v>
      </c>
      <c r="T135" s="1">
        <v>288052</v>
      </c>
      <c r="U135" s="1">
        <v>285282</v>
      </c>
      <c r="V135" s="1">
        <v>284734</v>
      </c>
      <c r="W135" s="1"/>
      <c r="X135" s="1"/>
    </row>
    <row r="136" spans="1:24">
      <c r="A136" s="1" t="s">
        <v>892</v>
      </c>
      <c r="B136" s="1" t="s">
        <v>893</v>
      </c>
      <c r="C136" s="1">
        <v>165744</v>
      </c>
      <c r="D136" s="1">
        <v>172914</v>
      </c>
      <c r="E136" s="1">
        <v>218457</v>
      </c>
      <c r="F136" s="1">
        <v>183121</v>
      </c>
      <c r="G136" s="1">
        <v>272932</v>
      </c>
      <c r="H136" s="1">
        <v>348897</v>
      </c>
      <c r="I136" s="1">
        <v>972477</v>
      </c>
      <c r="J136" s="1">
        <v>633937</v>
      </c>
      <c r="K136" s="1">
        <v>282604</v>
      </c>
      <c r="L136" s="1">
        <v>235338</v>
      </c>
      <c r="M136" s="1">
        <v>436830</v>
      </c>
      <c r="N136" s="1">
        <v>388227</v>
      </c>
      <c r="O136" s="1">
        <v>284940</v>
      </c>
      <c r="P136" s="1">
        <v>342479</v>
      </c>
      <c r="Q136" s="1">
        <v>471414</v>
      </c>
      <c r="R136" s="1">
        <v>336616</v>
      </c>
      <c r="S136" s="1">
        <v>153867</v>
      </c>
      <c r="T136" s="1">
        <v>251836</v>
      </c>
      <c r="U136" s="1">
        <v>242491</v>
      </c>
      <c r="V136" s="1">
        <v>109604</v>
      </c>
      <c r="W136" s="1"/>
      <c r="X136" s="1"/>
    </row>
    <row r="137" spans="1:24">
      <c r="A137" s="1" t="s">
        <v>894</v>
      </c>
      <c r="B137" s="1" t="s">
        <v>895</v>
      </c>
      <c r="C137" s="1">
        <v>166262</v>
      </c>
      <c r="D137" s="1">
        <v>160203</v>
      </c>
      <c r="E137" s="1">
        <v>209314</v>
      </c>
      <c r="F137" s="1">
        <v>863357</v>
      </c>
      <c r="G137" s="1">
        <v>180698</v>
      </c>
      <c r="H137" s="1">
        <v>241869</v>
      </c>
      <c r="I137" s="1">
        <v>301571</v>
      </c>
      <c r="J137" s="1">
        <v>361757</v>
      </c>
      <c r="K137" s="1">
        <v>216253</v>
      </c>
      <c r="L137" s="1">
        <v>223620</v>
      </c>
      <c r="M137" s="1">
        <v>799442</v>
      </c>
      <c r="N137" s="1">
        <v>343572</v>
      </c>
      <c r="O137" s="1">
        <v>237326</v>
      </c>
      <c r="P137" s="1">
        <v>316030</v>
      </c>
      <c r="Q137" s="1">
        <v>451054</v>
      </c>
      <c r="R137" s="1">
        <v>480302</v>
      </c>
      <c r="S137" s="1">
        <v>180572</v>
      </c>
      <c r="T137" s="1">
        <v>232924</v>
      </c>
      <c r="U137" s="1">
        <v>241526</v>
      </c>
      <c r="V137" s="1">
        <v>292564</v>
      </c>
      <c r="W137" s="1"/>
      <c r="X137" s="1"/>
    </row>
    <row r="138" spans="1:24">
      <c r="A138" s="1" t="s">
        <v>855</v>
      </c>
      <c r="B138" s="1" t="s">
        <v>896</v>
      </c>
      <c r="C138" s="1">
        <v>221664</v>
      </c>
      <c r="D138" s="1">
        <v>236880</v>
      </c>
      <c r="E138" s="1">
        <v>273744</v>
      </c>
      <c r="F138" s="1">
        <v>662727</v>
      </c>
      <c r="G138" s="1">
        <v>219369</v>
      </c>
      <c r="H138" s="1">
        <v>225731</v>
      </c>
      <c r="I138" s="1">
        <v>693915</v>
      </c>
      <c r="J138" s="1">
        <v>388382</v>
      </c>
      <c r="K138" s="1">
        <v>244458</v>
      </c>
      <c r="L138" s="1">
        <v>220953</v>
      </c>
      <c r="M138" s="1">
        <v>430532</v>
      </c>
      <c r="N138" s="1">
        <v>346640</v>
      </c>
      <c r="O138" s="1">
        <v>163754</v>
      </c>
      <c r="P138" s="1">
        <v>246102</v>
      </c>
      <c r="Q138" s="1">
        <v>294645</v>
      </c>
      <c r="R138" s="1">
        <v>170384</v>
      </c>
      <c r="S138" s="1">
        <v>239805</v>
      </c>
      <c r="T138" s="1">
        <v>296509</v>
      </c>
      <c r="U138" s="1">
        <v>350952</v>
      </c>
      <c r="V138" s="1">
        <v>349279</v>
      </c>
      <c r="W138" s="1"/>
      <c r="X138" s="1"/>
    </row>
    <row r="139" spans="1:24">
      <c r="A139" s="1" t="s">
        <v>718</v>
      </c>
      <c r="B139" s="1" t="s">
        <v>897</v>
      </c>
      <c r="C139" s="1">
        <v>113473</v>
      </c>
      <c r="D139" s="1">
        <v>130213</v>
      </c>
      <c r="E139" s="1">
        <v>171061</v>
      </c>
      <c r="F139" s="1">
        <v>643231</v>
      </c>
      <c r="G139" s="1">
        <v>137811</v>
      </c>
      <c r="H139" s="1">
        <v>159022</v>
      </c>
      <c r="I139" s="1">
        <v>264805</v>
      </c>
      <c r="J139" s="1">
        <v>320986</v>
      </c>
      <c r="K139" s="1">
        <v>117809</v>
      </c>
      <c r="L139" s="1">
        <v>137565</v>
      </c>
      <c r="M139" s="1">
        <v>431525</v>
      </c>
      <c r="N139" s="1">
        <v>216155</v>
      </c>
      <c r="O139" s="1">
        <v>163816</v>
      </c>
      <c r="P139" s="1">
        <v>308669</v>
      </c>
      <c r="Q139" s="1">
        <v>384415</v>
      </c>
      <c r="R139" s="1">
        <v>368150</v>
      </c>
      <c r="S139" s="1">
        <v>201839</v>
      </c>
      <c r="T139" s="1">
        <v>231905</v>
      </c>
      <c r="U139" s="1">
        <v>219895</v>
      </c>
      <c r="V139" s="1">
        <v>311762</v>
      </c>
      <c r="W139" s="1"/>
      <c r="X139" s="1"/>
    </row>
    <row r="140" spans="1:24">
      <c r="A140" s="1" t="s">
        <v>898</v>
      </c>
      <c r="B140" s="1" t="s">
        <v>899</v>
      </c>
      <c r="C140" s="1">
        <v>134332</v>
      </c>
      <c r="D140" s="1">
        <v>142068</v>
      </c>
      <c r="E140" s="1">
        <v>172466</v>
      </c>
      <c r="F140" s="1">
        <v>741912</v>
      </c>
      <c r="G140" s="1">
        <v>145953</v>
      </c>
      <c r="H140" s="1">
        <v>183071</v>
      </c>
      <c r="I140" s="1">
        <v>258924</v>
      </c>
      <c r="J140" s="1">
        <v>281682</v>
      </c>
      <c r="K140" s="1">
        <v>117887</v>
      </c>
      <c r="L140" s="1">
        <v>122924</v>
      </c>
      <c r="M140" s="1">
        <v>214390</v>
      </c>
      <c r="N140" s="1">
        <v>200877</v>
      </c>
      <c r="O140" s="1">
        <v>161081</v>
      </c>
      <c r="P140" s="1">
        <v>185520</v>
      </c>
      <c r="Q140" s="1">
        <v>302166</v>
      </c>
      <c r="R140" s="1">
        <v>319687</v>
      </c>
      <c r="S140" s="1">
        <v>171036</v>
      </c>
      <c r="T140" s="1">
        <v>229682</v>
      </c>
      <c r="U140" s="1">
        <v>235784</v>
      </c>
      <c r="V140" s="1">
        <v>281108</v>
      </c>
      <c r="W140" s="1"/>
      <c r="X140" s="1"/>
    </row>
    <row r="141" spans="1:24">
      <c r="A141" s="1" t="s">
        <v>900</v>
      </c>
      <c r="B141" s="1" t="s">
        <v>901</v>
      </c>
      <c r="C141" s="1">
        <v>110000</v>
      </c>
      <c r="D141" s="1">
        <v>121533</v>
      </c>
      <c r="E141" s="1">
        <v>130404</v>
      </c>
      <c r="F141" s="1">
        <v>601068</v>
      </c>
      <c r="G141" s="1">
        <v>119373</v>
      </c>
      <c r="H141" s="1">
        <v>185874</v>
      </c>
      <c r="I141" s="1">
        <v>185305</v>
      </c>
      <c r="J141" s="1">
        <v>224873</v>
      </c>
      <c r="K141" s="1">
        <v>110886</v>
      </c>
      <c r="L141" s="1">
        <v>141346</v>
      </c>
      <c r="M141" s="1">
        <v>536996</v>
      </c>
      <c r="N141" s="1">
        <v>174041</v>
      </c>
      <c r="O141" s="1">
        <v>130869</v>
      </c>
      <c r="P141" s="1">
        <v>153254</v>
      </c>
      <c r="Q141" s="1">
        <v>260899</v>
      </c>
      <c r="R141" s="1">
        <v>234763</v>
      </c>
      <c r="S141" s="1">
        <v>118194</v>
      </c>
      <c r="T141" s="1">
        <v>181116</v>
      </c>
      <c r="U141" s="1">
        <v>122168</v>
      </c>
      <c r="V141" s="1">
        <v>155091</v>
      </c>
      <c r="W141" s="1"/>
      <c r="X141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29AB8-A124-4C40-B35A-3A509B2F28BE}">
  <dimension ref="A1:I1059"/>
  <sheetViews>
    <sheetView zoomScale="80" zoomScaleNormal="80" workbookViewId="0"/>
  </sheetViews>
  <sheetFormatPr baseColWidth="10" defaultRowHeight="14"/>
  <sheetData>
    <row r="1" spans="1:9" s="1" customFormat="1">
      <c r="B1" s="7" t="s">
        <v>905</v>
      </c>
      <c r="C1" s="7"/>
      <c r="E1" s="7" t="s">
        <v>1529</v>
      </c>
      <c r="F1" s="7"/>
      <c r="H1" s="7" t="s">
        <v>1694</v>
      </c>
      <c r="I1" s="7"/>
    </row>
    <row r="2" spans="1:9" s="1" customFormat="1">
      <c r="A2" s="1" t="s">
        <v>902</v>
      </c>
      <c r="B2" s="1" t="s">
        <v>903</v>
      </c>
      <c r="C2" s="1" t="s">
        <v>904</v>
      </c>
      <c r="E2" s="1" t="s">
        <v>903</v>
      </c>
      <c r="F2" s="1" t="s">
        <v>904</v>
      </c>
      <c r="H2" s="1" t="s">
        <v>905</v>
      </c>
      <c r="I2" s="1" t="s">
        <v>1529</v>
      </c>
    </row>
    <row r="3" spans="1:9" s="1" customFormat="1">
      <c r="A3" s="1" t="s">
        <v>335</v>
      </c>
      <c r="B3" s="1" t="s">
        <v>331</v>
      </c>
      <c r="C3" s="1" t="s">
        <v>906</v>
      </c>
      <c r="E3" s="1" t="s">
        <v>331</v>
      </c>
      <c r="F3" s="1" t="s">
        <v>906</v>
      </c>
      <c r="H3" s="2"/>
    </row>
    <row r="4" spans="1:9" s="1" customFormat="1">
      <c r="A4" s="3"/>
      <c r="B4" s="9">
        <v>106</v>
      </c>
      <c r="C4" s="9">
        <v>1055</v>
      </c>
      <c r="D4" s="9"/>
      <c r="E4" s="9">
        <v>90</v>
      </c>
      <c r="F4" s="9">
        <v>429</v>
      </c>
      <c r="G4" s="9"/>
      <c r="H4" s="9">
        <v>21</v>
      </c>
      <c r="I4" s="9">
        <v>26</v>
      </c>
    </row>
    <row r="5" spans="1:9">
      <c r="A5" s="8" t="s">
        <v>332</v>
      </c>
      <c r="B5" s="4" t="s">
        <v>4</v>
      </c>
      <c r="C5" t="s">
        <v>908</v>
      </c>
      <c r="E5" s="4" t="s">
        <v>4</v>
      </c>
      <c r="F5" t="s">
        <v>377</v>
      </c>
      <c r="H5" t="s">
        <v>8</v>
      </c>
      <c r="I5" t="s">
        <v>8</v>
      </c>
    </row>
    <row r="6" spans="1:9">
      <c r="A6" s="8"/>
      <c r="B6" s="4" t="s">
        <v>5</v>
      </c>
      <c r="C6" t="s">
        <v>34</v>
      </c>
      <c r="E6" s="4" t="s">
        <v>5</v>
      </c>
      <c r="F6" t="s">
        <v>469</v>
      </c>
      <c r="H6" t="s">
        <v>12</v>
      </c>
      <c r="I6" t="s">
        <v>11</v>
      </c>
    </row>
    <row r="7" spans="1:9">
      <c r="A7" s="8"/>
      <c r="B7" s="4" t="s">
        <v>7</v>
      </c>
      <c r="C7" t="s">
        <v>26</v>
      </c>
      <c r="E7" s="4" t="s">
        <v>8</v>
      </c>
      <c r="F7" t="s">
        <v>436</v>
      </c>
      <c r="H7" t="s">
        <v>22</v>
      </c>
      <c r="I7" t="s">
        <v>19</v>
      </c>
    </row>
    <row r="8" spans="1:9">
      <c r="A8" s="8"/>
      <c r="B8" s="4" t="s">
        <v>8</v>
      </c>
      <c r="C8" t="s">
        <v>5</v>
      </c>
      <c r="E8" s="4" t="s">
        <v>9</v>
      </c>
      <c r="F8" t="s">
        <v>1043</v>
      </c>
      <c r="H8" t="s">
        <v>23</v>
      </c>
      <c r="I8" t="s">
        <v>22</v>
      </c>
    </row>
    <row r="9" spans="1:9">
      <c r="A9" s="8"/>
      <c r="B9" s="4" t="s">
        <v>9</v>
      </c>
      <c r="C9" t="s">
        <v>9</v>
      </c>
      <c r="E9" s="4" t="s">
        <v>10</v>
      </c>
      <c r="F9" t="s">
        <v>236</v>
      </c>
      <c r="H9" t="s">
        <v>24</v>
      </c>
      <c r="I9" t="s">
        <v>24</v>
      </c>
    </row>
    <row r="10" spans="1:9">
      <c r="A10" s="8"/>
      <c r="B10" s="4" t="s">
        <v>10</v>
      </c>
      <c r="C10" t="s">
        <v>103</v>
      </c>
      <c r="E10" s="4" t="s">
        <v>11</v>
      </c>
      <c r="F10" t="s">
        <v>15</v>
      </c>
      <c r="H10" t="s">
        <v>42</v>
      </c>
      <c r="I10" t="s">
        <v>29</v>
      </c>
    </row>
    <row r="11" spans="1:9">
      <c r="A11" s="8"/>
      <c r="B11" s="4" t="s">
        <v>11</v>
      </c>
      <c r="C11" t="s">
        <v>15</v>
      </c>
      <c r="E11" s="4" t="s">
        <v>13</v>
      </c>
      <c r="F11" t="s">
        <v>45</v>
      </c>
      <c r="H11" t="s">
        <v>48</v>
      </c>
      <c r="I11" t="s">
        <v>40</v>
      </c>
    </row>
    <row r="12" spans="1:9">
      <c r="A12" s="8"/>
      <c r="B12" s="4" t="s">
        <v>12</v>
      </c>
      <c r="C12" t="s">
        <v>652</v>
      </c>
      <c r="E12" s="4" t="s">
        <v>14</v>
      </c>
      <c r="F12" t="s">
        <v>103</v>
      </c>
      <c r="H12" t="s">
        <v>57</v>
      </c>
      <c r="I12" t="s">
        <v>42</v>
      </c>
    </row>
    <row r="13" spans="1:9">
      <c r="A13" s="8"/>
      <c r="B13" s="4" t="s">
        <v>13</v>
      </c>
      <c r="C13" t="s">
        <v>205</v>
      </c>
      <c r="E13" s="4" t="s">
        <v>15</v>
      </c>
      <c r="F13" t="s">
        <v>1530</v>
      </c>
      <c r="H13" t="s">
        <v>60</v>
      </c>
      <c r="I13" t="s">
        <v>55</v>
      </c>
    </row>
    <row r="14" spans="1:9">
      <c r="A14" s="8"/>
      <c r="B14" s="4" t="s">
        <v>14</v>
      </c>
      <c r="C14" t="s">
        <v>53</v>
      </c>
      <c r="E14" s="4" t="s">
        <v>17</v>
      </c>
      <c r="F14" t="s">
        <v>27</v>
      </c>
      <c r="H14" t="s">
        <v>67</v>
      </c>
      <c r="I14" t="s">
        <v>339</v>
      </c>
    </row>
    <row r="15" spans="1:9">
      <c r="A15" s="8"/>
      <c r="B15" s="4" t="s">
        <v>15</v>
      </c>
      <c r="C15" t="s">
        <v>10</v>
      </c>
      <c r="E15" s="4" t="s">
        <v>19</v>
      </c>
      <c r="F15" t="s">
        <v>47</v>
      </c>
      <c r="H15" t="s">
        <v>68</v>
      </c>
      <c r="I15" t="s">
        <v>65</v>
      </c>
    </row>
    <row r="16" spans="1:9">
      <c r="A16" s="8"/>
      <c r="B16" s="4" t="s">
        <v>16</v>
      </c>
      <c r="C16" t="s">
        <v>909</v>
      </c>
      <c r="E16" s="4" t="s">
        <v>21</v>
      </c>
      <c r="F16" t="s">
        <v>35</v>
      </c>
      <c r="H16" t="s">
        <v>73</v>
      </c>
      <c r="I16" t="s">
        <v>345</v>
      </c>
    </row>
    <row r="17" spans="1:9">
      <c r="A17" s="8"/>
      <c r="B17" s="4" t="s">
        <v>17</v>
      </c>
      <c r="C17" t="s">
        <v>81</v>
      </c>
      <c r="E17" s="4" t="s">
        <v>22</v>
      </c>
      <c r="F17" t="s">
        <v>1531</v>
      </c>
      <c r="H17" t="s">
        <v>102</v>
      </c>
      <c r="I17" t="s">
        <v>89</v>
      </c>
    </row>
    <row r="18" spans="1:9">
      <c r="A18" s="8"/>
      <c r="B18" s="4" t="s">
        <v>18</v>
      </c>
      <c r="C18" t="s">
        <v>41</v>
      </c>
      <c r="E18" s="4" t="s">
        <v>24</v>
      </c>
      <c r="F18" t="s">
        <v>491</v>
      </c>
      <c r="H18" t="s">
        <v>165</v>
      </c>
      <c r="I18" t="s">
        <v>355</v>
      </c>
    </row>
    <row r="19" spans="1:9">
      <c r="A19" s="8"/>
      <c r="B19" s="4" t="s">
        <v>19</v>
      </c>
      <c r="C19" t="s">
        <v>642</v>
      </c>
      <c r="E19" s="4" t="s">
        <v>29</v>
      </c>
      <c r="F19" t="s">
        <v>5</v>
      </c>
      <c r="H19" t="s">
        <v>169</v>
      </c>
      <c r="I19" t="s">
        <v>110</v>
      </c>
    </row>
    <row r="20" spans="1:9">
      <c r="A20" s="8"/>
      <c r="B20" s="4" t="s">
        <v>20</v>
      </c>
      <c r="C20" t="s">
        <v>37</v>
      </c>
      <c r="E20" s="4" t="s">
        <v>27</v>
      </c>
      <c r="F20" t="s">
        <v>514</v>
      </c>
      <c r="H20" t="s">
        <v>175</v>
      </c>
      <c r="I20" t="s">
        <v>363</v>
      </c>
    </row>
    <row r="21" spans="1:9">
      <c r="A21" s="8"/>
      <c r="B21" s="4" t="s">
        <v>21</v>
      </c>
      <c r="C21" t="s">
        <v>96</v>
      </c>
      <c r="E21" s="4" t="s">
        <v>36</v>
      </c>
      <c r="F21" t="s">
        <v>506</v>
      </c>
      <c r="H21" t="s">
        <v>201</v>
      </c>
      <c r="I21" t="s">
        <v>163</v>
      </c>
    </row>
    <row r="22" spans="1:9">
      <c r="A22" s="8"/>
      <c r="B22" s="4" t="s">
        <v>22</v>
      </c>
      <c r="C22" t="s">
        <v>52</v>
      </c>
      <c r="E22" s="4" t="s">
        <v>35</v>
      </c>
      <c r="F22" t="s">
        <v>1532</v>
      </c>
      <c r="H22" t="s">
        <v>204</v>
      </c>
      <c r="I22" t="s">
        <v>157</v>
      </c>
    </row>
    <row r="23" spans="1:9">
      <c r="A23" s="8"/>
      <c r="B23" s="4" t="s">
        <v>23</v>
      </c>
      <c r="C23" t="s">
        <v>16</v>
      </c>
      <c r="E23" s="4" t="s">
        <v>38</v>
      </c>
      <c r="F23" t="s">
        <v>43</v>
      </c>
      <c r="H23" t="s">
        <v>212</v>
      </c>
      <c r="I23" t="s">
        <v>168</v>
      </c>
    </row>
    <row r="24" spans="1:9">
      <c r="A24" s="8"/>
      <c r="B24" s="4" t="s">
        <v>24</v>
      </c>
      <c r="C24" t="s">
        <v>45</v>
      </c>
      <c r="E24" s="4" t="s">
        <v>40</v>
      </c>
      <c r="F24" t="s">
        <v>4</v>
      </c>
      <c r="H24" t="s">
        <v>213</v>
      </c>
      <c r="I24" t="s">
        <v>432</v>
      </c>
    </row>
    <row r="25" spans="1:9">
      <c r="A25" s="8"/>
      <c r="B25" s="4" t="s">
        <v>25</v>
      </c>
      <c r="C25" t="s">
        <v>43</v>
      </c>
      <c r="E25" s="4" t="s">
        <v>42</v>
      </c>
      <c r="F25" t="s">
        <v>286</v>
      </c>
      <c r="H25" t="s">
        <v>218</v>
      </c>
      <c r="I25" t="s">
        <v>458</v>
      </c>
    </row>
    <row r="26" spans="1:9">
      <c r="A26" s="8"/>
      <c r="B26" s="4" t="s">
        <v>26</v>
      </c>
      <c r="C26" t="s">
        <v>27</v>
      </c>
      <c r="E26" s="4" t="s">
        <v>43</v>
      </c>
      <c r="F26" t="s">
        <v>376</v>
      </c>
      <c r="I26" t="s">
        <v>492</v>
      </c>
    </row>
    <row r="27" spans="1:9">
      <c r="A27" s="8"/>
      <c r="B27" s="4" t="s">
        <v>27</v>
      </c>
      <c r="C27" t="s">
        <v>82</v>
      </c>
      <c r="E27" s="4" t="s">
        <v>44</v>
      </c>
      <c r="F27" t="s">
        <v>379</v>
      </c>
      <c r="I27" t="s">
        <v>536</v>
      </c>
    </row>
    <row r="28" spans="1:9">
      <c r="A28" s="8"/>
      <c r="B28" s="4" t="s">
        <v>28</v>
      </c>
      <c r="C28" t="s">
        <v>123</v>
      </c>
      <c r="E28" s="4" t="s">
        <v>45</v>
      </c>
      <c r="F28" t="s">
        <v>516</v>
      </c>
      <c r="I28" t="s">
        <v>548</v>
      </c>
    </row>
    <row r="29" spans="1:9">
      <c r="A29" s="8"/>
      <c r="B29" s="4" t="s">
        <v>30</v>
      </c>
      <c r="C29" t="s">
        <v>25</v>
      </c>
      <c r="E29" s="4" t="s">
        <v>46</v>
      </c>
      <c r="F29" t="s">
        <v>368</v>
      </c>
      <c r="I29" t="s">
        <v>553</v>
      </c>
    </row>
    <row r="30" spans="1:9">
      <c r="A30" s="8"/>
      <c r="B30" s="4" t="s">
        <v>31</v>
      </c>
      <c r="C30" t="s">
        <v>11</v>
      </c>
      <c r="E30" s="4" t="s">
        <v>47</v>
      </c>
      <c r="F30" t="s">
        <v>56</v>
      </c>
      <c r="I30" t="s">
        <v>556</v>
      </c>
    </row>
    <row r="31" spans="1:9">
      <c r="A31" s="8"/>
      <c r="B31" s="4" t="s">
        <v>33</v>
      </c>
      <c r="C31" t="s">
        <v>910</v>
      </c>
      <c r="E31" s="4" t="s">
        <v>337</v>
      </c>
      <c r="F31" t="s">
        <v>338</v>
      </c>
    </row>
    <row r="32" spans="1:9">
      <c r="A32" s="8"/>
      <c r="B32" s="4" t="s">
        <v>35</v>
      </c>
      <c r="C32" t="s">
        <v>236</v>
      </c>
      <c r="E32" s="4" t="s">
        <v>56</v>
      </c>
      <c r="F32" t="s">
        <v>17</v>
      </c>
    </row>
    <row r="33" spans="1:6">
      <c r="A33" s="8"/>
      <c r="B33" s="4" t="s">
        <v>38</v>
      </c>
      <c r="C33" t="s">
        <v>4</v>
      </c>
      <c r="E33" s="4" t="s">
        <v>55</v>
      </c>
      <c r="F33" t="s">
        <v>426</v>
      </c>
    </row>
    <row r="34" spans="1:6">
      <c r="A34" s="8"/>
      <c r="B34" s="4" t="s">
        <v>39</v>
      </c>
      <c r="C34" t="s">
        <v>100</v>
      </c>
      <c r="E34" s="4" t="s">
        <v>59</v>
      </c>
      <c r="F34" t="s">
        <v>64</v>
      </c>
    </row>
    <row r="35" spans="1:6">
      <c r="A35" s="8"/>
      <c r="B35" s="4" t="s">
        <v>40</v>
      </c>
      <c r="C35" t="s">
        <v>18</v>
      </c>
      <c r="E35" s="4" t="s">
        <v>339</v>
      </c>
      <c r="F35" t="s">
        <v>1533</v>
      </c>
    </row>
    <row r="36" spans="1:6">
      <c r="A36" s="8"/>
      <c r="B36" s="4" t="s">
        <v>41</v>
      </c>
      <c r="C36" t="s">
        <v>49</v>
      </c>
      <c r="E36" s="4" t="s">
        <v>65</v>
      </c>
      <c r="F36" t="s">
        <v>429</v>
      </c>
    </row>
    <row r="37" spans="1:6">
      <c r="A37" s="8"/>
      <c r="B37" s="4" t="s">
        <v>42</v>
      </c>
      <c r="C37" t="s">
        <v>35</v>
      </c>
      <c r="E37" s="4" t="s">
        <v>342</v>
      </c>
      <c r="F37" t="s">
        <v>448</v>
      </c>
    </row>
    <row r="38" spans="1:6">
      <c r="A38" s="8"/>
      <c r="B38" s="4" t="s">
        <v>43</v>
      </c>
      <c r="C38" t="s">
        <v>167</v>
      </c>
      <c r="E38" s="4" t="s">
        <v>75</v>
      </c>
      <c r="F38" t="s">
        <v>123</v>
      </c>
    </row>
    <row r="39" spans="1:6">
      <c r="A39" s="8"/>
      <c r="B39" s="4" t="s">
        <v>44</v>
      </c>
      <c r="C39" t="s">
        <v>911</v>
      </c>
      <c r="E39" s="4" t="s">
        <v>72</v>
      </c>
      <c r="F39" t="s">
        <v>1534</v>
      </c>
    </row>
    <row r="40" spans="1:6">
      <c r="A40" s="8"/>
      <c r="B40" s="4" t="s">
        <v>46</v>
      </c>
      <c r="C40" t="s">
        <v>122</v>
      </c>
      <c r="E40" s="4" t="s">
        <v>343</v>
      </c>
      <c r="F40" t="s">
        <v>1535</v>
      </c>
    </row>
    <row r="41" spans="1:6">
      <c r="A41" s="8"/>
      <c r="B41" s="4" t="s">
        <v>48</v>
      </c>
      <c r="C41" t="s">
        <v>639</v>
      </c>
      <c r="E41" s="4" t="s">
        <v>344</v>
      </c>
      <c r="F41" t="s">
        <v>241</v>
      </c>
    </row>
    <row r="42" spans="1:6">
      <c r="A42" s="8"/>
      <c r="B42" s="4" t="s">
        <v>49</v>
      </c>
      <c r="C42" t="s">
        <v>55</v>
      </c>
      <c r="E42" s="4" t="s">
        <v>345</v>
      </c>
      <c r="F42" t="s">
        <v>396</v>
      </c>
    </row>
    <row r="43" spans="1:6">
      <c r="A43" s="8"/>
      <c r="B43" s="4" t="s">
        <v>50</v>
      </c>
      <c r="C43" t="s">
        <v>17</v>
      </c>
      <c r="E43" s="4" t="s">
        <v>346</v>
      </c>
      <c r="F43" t="s">
        <v>347</v>
      </c>
    </row>
    <row r="44" spans="1:6">
      <c r="A44" s="8"/>
      <c r="B44" s="4" t="s">
        <v>51</v>
      </c>
      <c r="C44" t="s">
        <v>7</v>
      </c>
      <c r="E44" s="4" t="s">
        <v>347</v>
      </c>
      <c r="F44" t="s">
        <v>495</v>
      </c>
    </row>
    <row r="45" spans="1:6">
      <c r="A45" s="8"/>
      <c r="B45" s="4" t="s">
        <v>52</v>
      </c>
      <c r="C45" t="s">
        <v>605</v>
      </c>
      <c r="E45" s="4" t="s">
        <v>348</v>
      </c>
      <c r="F45" t="s">
        <v>21</v>
      </c>
    </row>
    <row r="46" spans="1:6">
      <c r="A46" s="8"/>
      <c r="B46" s="4" t="s">
        <v>53</v>
      </c>
      <c r="C46" t="s">
        <v>33</v>
      </c>
      <c r="E46" s="4" t="s">
        <v>89</v>
      </c>
      <c r="F46" t="s">
        <v>46</v>
      </c>
    </row>
    <row r="47" spans="1:6">
      <c r="A47" s="8"/>
      <c r="B47" s="4" t="s">
        <v>54</v>
      </c>
      <c r="C47" t="s">
        <v>70</v>
      </c>
      <c r="E47" s="4" t="s">
        <v>101</v>
      </c>
      <c r="F47" t="s">
        <v>13</v>
      </c>
    </row>
    <row r="48" spans="1:6">
      <c r="A48" s="8"/>
      <c r="B48" s="4" t="s">
        <v>55</v>
      </c>
      <c r="C48" t="s">
        <v>161</v>
      </c>
      <c r="E48" s="4" t="s">
        <v>351</v>
      </c>
      <c r="F48" t="s">
        <v>1088</v>
      </c>
    </row>
    <row r="49" spans="1:6">
      <c r="A49" s="8"/>
      <c r="B49" s="4" t="s">
        <v>57</v>
      </c>
      <c r="C49" t="s">
        <v>119</v>
      </c>
      <c r="E49" s="4" t="s">
        <v>352</v>
      </c>
      <c r="F49" t="s">
        <v>75</v>
      </c>
    </row>
    <row r="50" spans="1:6">
      <c r="A50" s="8"/>
      <c r="B50" s="4" t="s">
        <v>58</v>
      </c>
      <c r="C50" t="s">
        <v>139</v>
      </c>
      <c r="E50" s="4" t="s">
        <v>353</v>
      </c>
      <c r="F50" t="s">
        <v>1536</v>
      </c>
    </row>
    <row r="51" spans="1:6">
      <c r="A51" s="8"/>
      <c r="B51" s="4" t="s">
        <v>59</v>
      </c>
      <c r="C51" t="s">
        <v>62</v>
      </c>
      <c r="E51" s="4" t="s">
        <v>354</v>
      </c>
      <c r="F51" t="s">
        <v>520</v>
      </c>
    </row>
    <row r="52" spans="1:6">
      <c r="A52" s="8"/>
      <c r="B52" s="4" t="s">
        <v>60</v>
      </c>
      <c r="C52" t="s">
        <v>47</v>
      </c>
      <c r="E52" s="4" t="s">
        <v>355</v>
      </c>
      <c r="F52" t="s">
        <v>36</v>
      </c>
    </row>
    <row r="53" spans="1:6">
      <c r="A53" s="8"/>
      <c r="B53" s="4" t="s">
        <v>61</v>
      </c>
      <c r="C53" t="s">
        <v>912</v>
      </c>
      <c r="E53" s="4" t="s">
        <v>110</v>
      </c>
      <c r="F53" t="s">
        <v>937</v>
      </c>
    </row>
    <row r="54" spans="1:6">
      <c r="A54" s="8"/>
      <c r="B54" s="4" t="s">
        <v>62</v>
      </c>
      <c r="C54" t="s">
        <v>913</v>
      </c>
      <c r="E54" s="4" t="s">
        <v>103</v>
      </c>
      <c r="F54" t="s">
        <v>9</v>
      </c>
    </row>
    <row r="55" spans="1:6">
      <c r="A55" s="8"/>
      <c r="B55" s="4" t="s">
        <v>64</v>
      </c>
      <c r="C55" t="s">
        <v>308</v>
      </c>
      <c r="E55" s="4" t="s">
        <v>359</v>
      </c>
      <c r="F55" t="s">
        <v>1537</v>
      </c>
    </row>
    <row r="56" spans="1:6">
      <c r="A56" s="8"/>
      <c r="B56" s="4" t="s">
        <v>65</v>
      </c>
      <c r="C56" t="s">
        <v>50</v>
      </c>
      <c r="E56" s="4" t="s">
        <v>360</v>
      </c>
      <c r="F56" t="s">
        <v>414</v>
      </c>
    </row>
    <row r="57" spans="1:6">
      <c r="A57" s="8"/>
      <c r="B57" s="4" t="s">
        <v>66</v>
      </c>
      <c r="C57" t="s">
        <v>914</v>
      </c>
      <c r="E57" s="4" t="s">
        <v>361</v>
      </c>
      <c r="F57" t="s">
        <v>431</v>
      </c>
    </row>
    <row r="58" spans="1:6">
      <c r="A58" s="8"/>
      <c r="B58" s="4" t="s">
        <v>67</v>
      </c>
      <c r="C58" t="s">
        <v>410</v>
      </c>
      <c r="E58" s="4" t="s">
        <v>363</v>
      </c>
      <c r="F58" t="s">
        <v>558</v>
      </c>
    </row>
    <row r="59" spans="1:6">
      <c r="A59" s="8"/>
      <c r="B59" s="4" t="s">
        <v>68</v>
      </c>
      <c r="C59" t="s">
        <v>71</v>
      </c>
      <c r="E59" s="4" t="s">
        <v>150</v>
      </c>
      <c r="F59" t="s">
        <v>367</v>
      </c>
    </row>
    <row r="60" spans="1:6">
      <c r="A60" s="8"/>
      <c r="B60" s="4" t="s">
        <v>69</v>
      </c>
      <c r="C60" t="s">
        <v>915</v>
      </c>
      <c r="E60" s="4" t="s">
        <v>366</v>
      </c>
      <c r="F60" t="s">
        <v>1538</v>
      </c>
    </row>
    <row r="61" spans="1:6">
      <c r="A61" s="8"/>
      <c r="B61" s="4" t="s">
        <v>70</v>
      </c>
      <c r="C61" t="s">
        <v>514</v>
      </c>
      <c r="E61" s="4" t="s">
        <v>367</v>
      </c>
      <c r="F61" t="s">
        <v>404</v>
      </c>
    </row>
    <row r="62" spans="1:6">
      <c r="A62" s="8"/>
      <c r="B62" s="4" t="s">
        <v>71</v>
      </c>
      <c r="C62" t="s">
        <v>46</v>
      </c>
      <c r="E62" s="4" t="s">
        <v>123</v>
      </c>
      <c r="F62" t="s">
        <v>969</v>
      </c>
    </row>
    <row r="63" spans="1:6">
      <c r="A63" s="8"/>
      <c r="B63" s="4" t="s">
        <v>73</v>
      </c>
      <c r="C63" t="s">
        <v>193</v>
      </c>
      <c r="E63" s="4" t="s">
        <v>368</v>
      </c>
      <c r="F63" t="s">
        <v>161</v>
      </c>
    </row>
    <row r="64" spans="1:6">
      <c r="A64" s="8"/>
      <c r="B64" s="4" t="s">
        <v>74</v>
      </c>
      <c r="C64" t="s">
        <v>916</v>
      </c>
      <c r="E64" s="4" t="s">
        <v>163</v>
      </c>
      <c r="F64" t="s">
        <v>1539</v>
      </c>
    </row>
    <row r="65" spans="1:6">
      <c r="A65" s="8"/>
      <c r="B65" s="4" t="s">
        <v>76</v>
      </c>
      <c r="C65" t="s">
        <v>91</v>
      </c>
      <c r="E65" s="4" t="s">
        <v>370</v>
      </c>
      <c r="F65" t="s">
        <v>364</v>
      </c>
    </row>
    <row r="66" spans="1:6">
      <c r="A66" s="8"/>
      <c r="B66" s="4" t="s">
        <v>78</v>
      </c>
      <c r="C66" t="s">
        <v>271</v>
      </c>
      <c r="E66" s="4" t="s">
        <v>374</v>
      </c>
      <c r="F66" t="s">
        <v>1177</v>
      </c>
    </row>
    <row r="67" spans="1:6">
      <c r="A67" s="8"/>
      <c r="B67" s="4" t="s">
        <v>82</v>
      </c>
      <c r="C67" t="s">
        <v>917</v>
      </c>
      <c r="E67" s="4" t="s">
        <v>376</v>
      </c>
      <c r="F67" t="s">
        <v>526</v>
      </c>
    </row>
    <row r="68" spans="1:6">
      <c r="A68" s="8"/>
      <c r="B68" s="4" t="s">
        <v>90</v>
      </c>
      <c r="C68" t="s">
        <v>111</v>
      </c>
      <c r="E68" s="4" t="s">
        <v>134</v>
      </c>
      <c r="F68" t="s">
        <v>127</v>
      </c>
    </row>
    <row r="69" spans="1:6">
      <c r="A69" s="8"/>
      <c r="B69" s="4" t="s">
        <v>91</v>
      </c>
      <c r="C69" t="s">
        <v>354</v>
      </c>
      <c r="E69" s="4" t="s">
        <v>377</v>
      </c>
      <c r="F69" t="s">
        <v>945</v>
      </c>
    </row>
    <row r="70" spans="1:6">
      <c r="A70" s="8"/>
      <c r="B70" s="4" t="s">
        <v>93</v>
      </c>
      <c r="C70" t="s">
        <v>168</v>
      </c>
      <c r="E70" s="4" t="s">
        <v>378</v>
      </c>
      <c r="F70" t="s">
        <v>1406</v>
      </c>
    </row>
    <row r="71" spans="1:6">
      <c r="A71" s="8"/>
      <c r="B71" s="4" t="s">
        <v>94</v>
      </c>
      <c r="C71" t="s">
        <v>918</v>
      </c>
      <c r="E71" s="4" t="s">
        <v>384</v>
      </c>
      <c r="F71" t="s">
        <v>1540</v>
      </c>
    </row>
    <row r="72" spans="1:6">
      <c r="A72" s="8"/>
      <c r="B72" s="4" t="s">
        <v>95</v>
      </c>
      <c r="C72" t="s">
        <v>919</v>
      </c>
      <c r="E72" s="4" t="s">
        <v>387</v>
      </c>
      <c r="F72" t="s">
        <v>1287</v>
      </c>
    </row>
    <row r="73" spans="1:6">
      <c r="A73" s="8"/>
      <c r="B73" s="4" t="s">
        <v>96</v>
      </c>
      <c r="C73" t="s">
        <v>920</v>
      </c>
      <c r="E73" s="4" t="s">
        <v>157</v>
      </c>
      <c r="F73" t="s">
        <v>342</v>
      </c>
    </row>
    <row r="74" spans="1:6">
      <c r="A74" s="8"/>
      <c r="B74" s="4" t="s">
        <v>97</v>
      </c>
      <c r="C74" t="s">
        <v>28</v>
      </c>
      <c r="E74" s="4" t="s">
        <v>396</v>
      </c>
      <c r="F74" t="s">
        <v>375</v>
      </c>
    </row>
    <row r="75" spans="1:6">
      <c r="A75" s="8"/>
      <c r="B75" s="4" t="s">
        <v>99</v>
      </c>
      <c r="C75" t="s">
        <v>619</v>
      </c>
      <c r="E75" s="4" t="s">
        <v>400</v>
      </c>
      <c r="F75" t="s">
        <v>134</v>
      </c>
    </row>
    <row r="76" spans="1:6">
      <c r="A76" s="8"/>
      <c r="B76" s="4" t="s">
        <v>102</v>
      </c>
      <c r="C76" t="s">
        <v>116</v>
      </c>
      <c r="E76" s="4" t="s">
        <v>401</v>
      </c>
      <c r="F76" t="s">
        <v>664</v>
      </c>
    </row>
    <row r="77" spans="1:6">
      <c r="A77" s="8"/>
      <c r="B77" s="4" t="s">
        <v>103</v>
      </c>
      <c r="C77" t="s">
        <v>64</v>
      </c>
      <c r="E77" s="4" t="s">
        <v>229</v>
      </c>
      <c r="F77" t="s">
        <v>417</v>
      </c>
    </row>
    <row r="78" spans="1:6">
      <c r="A78" s="8"/>
      <c r="B78" s="4" t="s">
        <v>107</v>
      </c>
      <c r="C78" t="s">
        <v>319</v>
      </c>
      <c r="E78" s="4" t="s">
        <v>161</v>
      </c>
      <c r="F78" t="s">
        <v>1541</v>
      </c>
    </row>
    <row r="79" spans="1:6">
      <c r="A79" s="8"/>
      <c r="B79" s="4" t="s">
        <v>111</v>
      </c>
      <c r="C79" t="s">
        <v>120</v>
      </c>
      <c r="E79" s="4" t="s">
        <v>404</v>
      </c>
      <c r="F79" t="s">
        <v>308</v>
      </c>
    </row>
    <row r="80" spans="1:6">
      <c r="A80" s="8"/>
      <c r="B80" s="4" t="s">
        <v>113</v>
      </c>
      <c r="C80" t="s">
        <v>75</v>
      </c>
      <c r="E80" s="4" t="s">
        <v>422</v>
      </c>
      <c r="F80" t="s">
        <v>427</v>
      </c>
    </row>
    <row r="81" spans="1:6">
      <c r="A81" s="8"/>
      <c r="B81" s="4" t="s">
        <v>115</v>
      </c>
      <c r="C81" t="s">
        <v>921</v>
      </c>
      <c r="E81" s="4" t="s">
        <v>168</v>
      </c>
      <c r="F81" t="s">
        <v>500</v>
      </c>
    </row>
    <row r="82" spans="1:6">
      <c r="A82" s="8"/>
      <c r="B82" s="4" t="s">
        <v>116</v>
      </c>
      <c r="C82" t="s">
        <v>364</v>
      </c>
      <c r="E82" s="4" t="s">
        <v>423</v>
      </c>
      <c r="F82" t="s">
        <v>1542</v>
      </c>
    </row>
    <row r="83" spans="1:6">
      <c r="A83" s="8"/>
      <c r="B83" s="4" t="s">
        <v>119</v>
      </c>
      <c r="C83" t="s">
        <v>552</v>
      </c>
      <c r="E83" s="4" t="s">
        <v>431</v>
      </c>
      <c r="F83" t="s">
        <v>442</v>
      </c>
    </row>
    <row r="84" spans="1:6">
      <c r="A84" s="8"/>
      <c r="B84" s="4" t="s">
        <v>122</v>
      </c>
      <c r="C84" t="s">
        <v>922</v>
      </c>
      <c r="E84" s="4" t="s">
        <v>432</v>
      </c>
      <c r="F84" t="s">
        <v>337</v>
      </c>
    </row>
    <row r="85" spans="1:6">
      <c r="A85" s="8"/>
      <c r="B85" s="4" t="s">
        <v>130</v>
      </c>
      <c r="C85" t="s">
        <v>923</v>
      </c>
      <c r="E85" s="4" t="s">
        <v>438</v>
      </c>
      <c r="F85" t="s">
        <v>410</v>
      </c>
    </row>
    <row r="86" spans="1:6">
      <c r="A86" s="8"/>
      <c r="B86" s="4" t="s">
        <v>134</v>
      </c>
      <c r="C86" t="s">
        <v>924</v>
      </c>
      <c r="E86" s="4" t="s">
        <v>442</v>
      </c>
      <c r="F86" t="s">
        <v>1014</v>
      </c>
    </row>
    <row r="87" spans="1:6">
      <c r="A87" s="8"/>
      <c r="B87" s="4" t="s">
        <v>139</v>
      </c>
      <c r="C87" t="s">
        <v>925</v>
      </c>
      <c r="E87" s="4" t="s">
        <v>446</v>
      </c>
      <c r="F87" t="s">
        <v>639</v>
      </c>
    </row>
    <row r="88" spans="1:6">
      <c r="A88" s="8"/>
      <c r="B88" s="4" t="s">
        <v>142</v>
      </c>
      <c r="C88" t="s">
        <v>61</v>
      </c>
      <c r="E88" s="4" t="s">
        <v>458</v>
      </c>
      <c r="F88" t="s">
        <v>336</v>
      </c>
    </row>
    <row r="89" spans="1:6">
      <c r="A89" s="8"/>
      <c r="B89" s="4" t="s">
        <v>144</v>
      </c>
      <c r="C89" t="s">
        <v>520</v>
      </c>
      <c r="E89" s="4" t="s">
        <v>470</v>
      </c>
      <c r="F89" t="s">
        <v>470</v>
      </c>
    </row>
    <row r="90" spans="1:6">
      <c r="A90" s="8"/>
      <c r="B90" s="4" t="s">
        <v>146</v>
      </c>
      <c r="C90" t="s">
        <v>31</v>
      </c>
      <c r="E90" s="4" t="s">
        <v>492</v>
      </c>
      <c r="F90" t="s">
        <v>348</v>
      </c>
    </row>
    <row r="91" spans="1:6">
      <c r="A91" s="8"/>
      <c r="B91" s="4" t="s">
        <v>148</v>
      </c>
      <c r="C91" t="s">
        <v>926</v>
      </c>
      <c r="E91" s="4" t="s">
        <v>536</v>
      </c>
      <c r="F91" t="s">
        <v>395</v>
      </c>
    </row>
    <row r="92" spans="1:6">
      <c r="A92" s="8"/>
      <c r="B92" s="4" t="s">
        <v>149</v>
      </c>
      <c r="C92" t="s">
        <v>523</v>
      </c>
      <c r="E92" s="4" t="s">
        <v>548</v>
      </c>
      <c r="F92" t="s">
        <v>633</v>
      </c>
    </row>
    <row r="93" spans="1:6">
      <c r="A93" s="8"/>
      <c r="B93" s="4" t="s">
        <v>153</v>
      </c>
      <c r="C93" t="s">
        <v>40</v>
      </c>
      <c r="E93" s="4" t="s">
        <v>553</v>
      </c>
      <c r="F93" t="s">
        <v>1543</v>
      </c>
    </row>
    <row r="94" spans="1:6">
      <c r="A94" s="8"/>
      <c r="B94" s="4" t="s">
        <v>158</v>
      </c>
      <c r="C94" t="s">
        <v>601</v>
      </c>
      <c r="E94" s="4" t="s">
        <v>556</v>
      </c>
      <c r="F94" t="s">
        <v>34</v>
      </c>
    </row>
    <row r="95" spans="1:6">
      <c r="A95" s="8"/>
      <c r="B95" s="4" t="s">
        <v>161</v>
      </c>
      <c r="C95" t="s">
        <v>348</v>
      </c>
      <c r="E95" s="4" t="s">
        <v>907</v>
      </c>
      <c r="F95" t="s">
        <v>1544</v>
      </c>
    </row>
    <row r="96" spans="1:6">
      <c r="A96" s="8"/>
      <c r="B96" s="4" t="s">
        <v>162</v>
      </c>
      <c r="C96" t="s">
        <v>155</v>
      </c>
      <c r="E96" s="4" t="s">
        <v>907</v>
      </c>
      <c r="F96" t="s">
        <v>530</v>
      </c>
    </row>
    <row r="97" spans="1:6">
      <c r="A97" s="8"/>
      <c r="B97" s="4" t="s">
        <v>165</v>
      </c>
      <c r="C97" t="s">
        <v>927</v>
      </c>
      <c r="E97" s="4" t="s">
        <v>907</v>
      </c>
      <c r="F97" t="s">
        <v>948</v>
      </c>
    </row>
    <row r="98" spans="1:6">
      <c r="A98" s="8"/>
      <c r="B98" s="4" t="s">
        <v>168</v>
      </c>
      <c r="C98" t="s">
        <v>93</v>
      </c>
      <c r="E98" s="4" t="s">
        <v>907</v>
      </c>
      <c r="F98" t="s">
        <v>288</v>
      </c>
    </row>
    <row r="99" spans="1:6">
      <c r="A99" s="8"/>
      <c r="B99" s="4" t="s">
        <v>169</v>
      </c>
      <c r="C99" t="s">
        <v>13</v>
      </c>
      <c r="E99" s="4" t="s">
        <v>907</v>
      </c>
      <c r="F99" t="s">
        <v>524</v>
      </c>
    </row>
    <row r="100" spans="1:6">
      <c r="A100" s="8"/>
      <c r="B100" s="4" t="s">
        <v>175</v>
      </c>
      <c r="C100" t="s">
        <v>928</v>
      </c>
      <c r="E100" s="4" t="s">
        <v>907</v>
      </c>
      <c r="F100" t="s">
        <v>400</v>
      </c>
    </row>
    <row r="101" spans="1:6">
      <c r="A101" s="8"/>
      <c r="B101" s="4" t="s">
        <v>176</v>
      </c>
      <c r="C101" t="s">
        <v>80</v>
      </c>
      <c r="E101" s="4" t="s">
        <v>907</v>
      </c>
      <c r="F101" t="s">
        <v>408</v>
      </c>
    </row>
    <row r="102" spans="1:6">
      <c r="A102" s="8"/>
      <c r="B102" s="4" t="s">
        <v>188</v>
      </c>
      <c r="C102" t="s">
        <v>929</v>
      </c>
      <c r="E102" s="4" t="s">
        <v>907</v>
      </c>
      <c r="F102" t="s">
        <v>59</v>
      </c>
    </row>
    <row r="103" spans="1:6">
      <c r="A103" s="8"/>
      <c r="B103" s="4" t="s">
        <v>199</v>
      </c>
      <c r="C103" t="s">
        <v>254</v>
      </c>
      <c r="E103" s="4" t="s">
        <v>907</v>
      </c>
      <c r="F103" t="s">
        <v>1545</v>
      </c>
    </row>
    <row r="104" spans="1:6">
      <c r="A104" s="8"/>
      <c r="B104" s="4" t="s">
        <v>201</v>
      </c>
      <c r="C104" t="s">
        <v>294</v>
      </c>
      <c r="E104" s="4" t="s">
        <v>907</v>
      </c>
      <c r="F104" t="s">
        <v>441</v>
      </c>
    </row>
    <row r="105" spans="1:6">
      <c r="A105" s="8"/>
      <c r="B105" s="4" t="s">
        <v>204</v>
      </c>
      <c r="C105" t="s">
        <v>930</v>
      </c>
      <c r="E105" s="4" t="s">
        <v>907</v>
      </c>
      <c r="F105" t="s">
        <v>383</v>
      </c>
    </row>
    <row r="106" spans="1:6">
      <c r="A106" s="8"/>
      <c r="B106" s="4" t="s">
        <v>210</v>
      </c>
      <c r="C106" t="s">
        <v>589</v>
      </c>
      <c r="E106" s="4" t="s">
        <v>907</v>
      </c>
      <c r="F106" t="s">
        <v>101</v>
      </c>
    </row>
    <row r="107" spans="1:6">
      <c r="A107" s="8"/>
      <c r="B107" s="4" t="s">
        <v>212</v>
      </c>
      <c r="C107" t="s">
        <v>931</v>
      </c>
      <c r="E107" s="4" t="s">
        <v>907</v>
      </c>
      <c r="F107" t="s">
        <v>1083</v>
      </c>
    </row>
    <row r="108" spans="1:6">
      <c r="A108" s="8"/>
      <c r="B108" s="4" t="s">
        <v>213</v>
      </c>
      <c r="C108" t="s">
        <v>396</v>
      </c>
      <c r="E108" s="4" t="s">
        <v>907</v>
      </c>
      <c r="F108" t="s">
        <v>1104</v>
      </c>
    </row>
    <row r="109" spans="1:6">
      <c r="A109" s="8"/>
      <c r="B109" s="4" t="s">
        <v>214</v>
      </c>
      <c r="C109" t="s">
        <v>112</v>
      </c>
      <c r="E109" s="4" t="s">
        <v>907</v>
      </c>
      <c r="F109" t="s">
        <v>1546</v>
      </c>
    </row>
    <row r="110" spans="1:6">
      <c r="A110" s="8"/>
      <c r="B110" s="4" t="s">
        <v>218</v>
      </c>
      <c r="C110" t="s">
        <v>39</v>
      </c>
      <c r="E110" s="4" t="s">
        <v>907</v>
      </c>
      <c r="F110" t="s">
        <v>1291</v>
      </c>
    </row>
    <row r="111" spans="1:6">
      <c r="A111" s="8"/>
      <c r="B111" t="s">
        <v>907</v>
      </c>
      <c r="C111" t="s">
        <v>282</v>
      </c>
      <c r="E111" t="s">
        <v>907</v>
      </c>
      <c r="F111" t="s">
        <v>366</v>
      </c>
    </row>
    <row r="112" spans="1:6">
      <c r="A112" s="8"/>
      <c r="B112" t="s">
        <v>907</v>
      </c>
      <c r="C112" t="s">
        <v>20</v>
      </c>
      <c r="E112" t="s">
        <v>907</v>
      </c>
      <c r="F112" t="s">
        <v>977</v>
      </c>
    </row>
    <row r="113" spans="1:6">
      <c r="A113" s="8"/>
      <c r="B113" t="s">
        <v>907</v>
      </c>
      <c r="C113" t="s">
        <v>350</v>
      </c>
      <c r="E113" t="s">
        <v>907</v>
      </c>
      <c r="F113" t="s">
        <v>1547</v>
      </c>
    </row>
    <row r="114" spans="1:6">
      <c r="A114" s="8"/>
      <c r="B114" t="s">
        <v>907</v>
      </c>
      <c r="C114" t="s">
        <v>541</v>
      </c>
      <c r="E114" t="s">
        <v>907</v>
      </c>
      <c r="F114" t="s">
        <v>484</v>
      </c>
    </row>
    <row r="115" spans="1:6">
      <c r="A115" s="8"/>
      <c r="B115" t="s">
        <v>907</v>
      </c>
      <c r="C115" t="s">
        <v>932</v>
      </c>
      <c r="E115" t="s">
        <v>907</v>
      </c>
      <c r="F115" t="s">
        <v>409</v>
      </c>
    </row>
    <row r="116" spans="1:6">
      <c r="A116" s="8"/>
      <c r="B116" t="s">
        <v>907</v>
      </c>
      <c r="C116" t="s">
        <v>36</v>
      </c>
      <c r="E116" t="s">
        <v>907</v>
      </c>
      <c r="F116" t="s">
        <v>1548</v>
      </c>
    </row>
    <row r="117" spans="1:6">
      <c r="A117" s="8"/>
      <c r="B117" t="s">
        <v>907</v>
      </c>
      <c r="C117" t="s">
        <v>933</v>
      </c>
      <c r="E117" t="s">
        <v>907</v>
      </c>
      <c r="F117" t="s">
        <v>354</v>
      </c>
    </row>
    <row r="118" spans="1:6">
      <c r="A118" s="8"/>
      <c r="B118" t="s">
        <v>907</v>
      </c>
      <c r="C118" t="s">
        <v>934</v>
      </c>
      <c r="E118" t="s">
        <v>907</v>
      </c>
      <c r="F118" t="s">
        <v>632</v>
      </c>
    </row>
    <row r="119" spans="1:6">
      <c r="A119" s="8"/>
      <c r="B119" t="s">
        <v>907</v>
      </c>
      <c r="C119" t="s">
        <v>190</v>
      </c>
      <c r="E119" t="s">
        <v>907</v>
      </c>
      <c r="F119" t="s">
        <v>1549</v>
      </c>
    </row>
    <row r="120" spans="1:6">
      <c r="A120" s="8"/>
      <c r="B120" t="s">
        <v>907</v>
      </c>
      <c r="C120" t="s">
        <v>935</v>
      </c>
      <c r="E120" t="s">
        <v>907</v>
      </c>
      <c r="F120" t="s">
        <v>381</v>
      </c>
    </row>
    <row r="121" spans="1:6">
      <c r="A121" s="8"/>
      <c r="B121" t="s">
        <v>907</v>
      </c>
      <c r="C121" t="s">
        <v>936</v>
      </c>
      <c r="E121" t="s">
        <v>907</v>
      </c>
      <c r="F121" t="s">
        <v>503</v>
      </c>
    </row>
    <row r="122" spans="1:6">
      <c r="A122" s="8"/>
      <c r="B122" t="s">
        <v>907</v>
      </c>
      <c r="C122" t="s">
        <v>937</v>
      </c>
      <c r="E122" t="s">
        <v>907</v>
      </c>
      <c r="F122" t="s">
        <v>464</v>
      </c>
    </row>
    <row r="123" spans="1:6">
      <c r="A123" s="8"/>
      <c r="B123" t="s">
        <v>907</v>
      </c>
      <c r="C123" t="s">
        <v>632</v>
      </c>
      <c r="E123" t="s">
        <v>907</v>
      </c>
      <c r="F123" t="s">
        <v>661</v>
      </c>
    </row>
    <row r="124" spans="1:6">
      <c r="A124" s="8"/>
      <c r="B124" t="s">
        <v>907</v>
      </c>
      <c r="C124" t="s">
        <v>56</v>
      </c>
      <c r="E124" t="s">
        <v>907</v>
      </c>
      <c r="F124" t="s">
        <v>356</v>
      </c>
    </row>
    <row r="125" spans="1:6">
      <c r="A125" s="8"/>
      <c r="B125" t="s">
        <v>907</v>
      </c>
      <c r="C125" t="s">
        <v>141</v>
      </c>
      <c r="E125" t="s">
        <v>907</v>
      </c>
      <c r="F125" t="s">
        <v>522</v>
      </c>
    </row>
    <row r="126" spans="1:6">
      <c r="A126" s="8"/>
      <c r="B126" t="s">
        <v>907</v>
      </c>
      <c r="C126" t="s">
        <v>140</v>
      </c>
      <c r="E126" t="s">
        <v>907</v>
      </c>
      <c r="F126" t="s">
        <v>570</v>
      </c>
    </row>
    <row r="127" spans="1:6">
      <c r="A127" s="8"/>
      <c r="B127" t="s">
        <v>907</v>
      </c>
      <c r="C127" t="s">
        <v>938</v>
      </c>
      <c r="E127" t="s">
        <v>907</v>
      </c>
      <c r="F127" t="s">
        <v>438</v>
      </c>
    </row>
    <row r="128" spans="1:6">
      <c r="A128" s="8"/>
      <c r="B128" t="s">
        <v>907</v>
      </c>
      <c r="C128" t="s">
        <v>506</v>
      </c>
      <c r="E128" t="s">
        <v>907</v>
      </c>
      <c r="F128" t="s">
        <v>465</v>
      </c>
    </row>
    <row r="129" spans="1:6">
      <c r="A129" s="8"/>
      <c r="B129" t="s">
        <v>907</v>
      </c>
      <c r="C129" t="s">
        <v>74</v>
      </c>
      <c r="E129" t="s">
        <v>907</v>
      </c>
      <c r="F129" t="s">
        <v>1550</v>
      </c>
    </row>
    <row r="130" spans="1:6">
      <c r="A130" s="8"/>
      <c r="B130" t="s">
        <v>907</v>
      </c>
      <c r="C130" t="s">
        <v>939</v>
      </c>
      <c r="E130" t="s">
        <v>907</v>
      </c>
      <c r="F130" t="s">
        <v>981</v>
      </c>
    </row>
    <row r="131" spans="1:6">
      <c r="A131" s="8"/>
      <c r="B131" t="s">
        <v>907</v>
      </c>
      <c r="C131" t="s">
        <v>404</v>
      </c>
      <c r="E131" t="s">
        <v>907</v>
      </c>
      <c r="F131" t="s">
        <v>507</v>
      </c>
    </row>
    <row r="132" spans="1:6">
      <c r="A132" s="8"/>
      <c r="B132" t="s">
        <v>907</v>
      </c>
      <c r="C132" t="s">
        <v>940</v>
      </c>
      <c r="E132" t="s">
        <v>907</v>
      </c>
      <c r="F132" t="s">
        <v>475</v>
      </c>
    </row>
    <row r="133" spans="1:6">
      <c r="A133" s="8"/>
      <c r="B133" t="s">
        <v>907</v>
      </c>
      <c r="C133" t="s">
        <v>941</v>
      </c>
      <c r="E133" t="s">
        <v>907</v>
      </c>
      <c r="F133" t="s">
        <v>608</v>
      </c>
    </row>
    <row r="134" spans="1:6">
      <c r="A134" s="8"/>
      <c r="B134" t="s">
        <v>907</v>
      </c>
      <c r="C134" t="s">
        <v>942</v>
      </c>
      <c r="E134" t="s">
        <v>907</v>
      </c>
      <c r="F134" t="s">
        <v>399</v>
      </c>
    </row>
    <row r="135" spans="1:6">
      <c r="A135" s="8"/>
      <c r="B135" t="s">
        <v>907</v>
      </c>
      <c r="C135" t="s">
        <v>943</v>
      </c>
      <c r="E135" t="s">
        <v>907</v>
      </c>
      <c r="F135" t="s">
        <v>1551</v>
      </c>
    </row>
    <row r="136" spans="1:6">
      <c r="A136" s="8"/>
      <c r="B136" t="s">
        <v>907</v>
      </c>
      <c r="C136" t="s">
        <v>944</v>
      </c>
      <c r="E136" t="s">
        <v>907</v>
      </c>
      <c r="F136" t="s">
        <v>1087</v>
      </c>
    </row>
    <row r="137" spans="1:6">
      <c r="A137" s="8"/>
      <c r="B137" t="s">
        <v>907</v>
      </c>
      <c r="C137" t="s">
        <v>945</v>
      </c>
      <c r="E137" t="s">
        <v>907</v>
      </c>
      <c r="F137" t="s">
        <v>1552</v>
      </c>
    </row>
    <row r="138" spans="1:6">
      <c r="A138" s="8"/>
      <c r="B138" t="s">
        <v>907</v>
      </c>
      <c r="C138" t="s">
        <v>946</v>
      </c>
      <c r="E138" t="s">
        <v>907</v>
      </c>
      <c r="F138" t="s">
        <v>1553</v>
      </c>
    </row>
    <row r="139" spans="1:6">
      <c r="A139" s="8"/>
      <c r="B139" t="s">
        <v>907</v>
      </c>
      <c r="C139" t="s">
        <v>328</v>
      </c>
      <c r="E139" t="s">
        <v>907</v>
      </c>
      <c r="F139" t="s">
        <v>420</v>
      </c>
    </row>
    <row r="140" spans="1:6">
      <c r="A140" s="8"/>
      <c r="B140" t="s">
        <v>907</v>
      </c>
      <c r="C140" t="s">
        <v>947</v>
      </c>
      <c r="E140" t="s">
        <v>907</v>
      </c>
      <c r="F140" t="s">
        <v>618</v>
      </c>
    </row>
    <row r="141" spans="1:6">
      <c r="A141" s="8"/>
      <c r="B141" t="s">
        <v>907</v>
      </c>
      <c r="C141" t="s">
        <v>54</v>
      </c>
      <c r="E141" t="s">
        <v>907</v>
      </c>
      <c r="F141" t="s">
        <v>58</v>
      </c>
    </row>
    <row r="142" spans="1:6">
      <c r="A142" s="8"/>
      <c r="B142" t="s">
        <v>907</v>
      </c>
      <c r="C142" t="s">
        <v>948</v>
      </c>
      <c r="E142" t="s">
        <v>907</v>
      </c>
      <c r="F142" t="s">
        <v>487</v>
      </c>
    </row>
    <row r="143" spans="1:6">
      <c r="A143" s="8"/>
      <c r="B143" t="s">
        <v>907</v>
      </c>
      <c r="C143" t="s">
        <v>58</v>
      </c>
      <c r="E143" t="s">
        <v>907</v>
      </c>
      <c r="F143" t="s">
        <v>1554</v>
      </c>
    </row>
    <row r="144" spans="1:6">
      <c r="A144" s="8"/>
      <c r="B144" t="s">
        <v>907</v>
      </c>
      <c r="C144" t="s">
        <v>275</v>
      </c>
      <c r="E144" t="s">
        <v>907</v>
      </c>
      <c r="F144" t="s">
        <v>1555</v>
      </c>
    </row>
    <row r="145" spans="1:6">
      <c r="A145" s="8"/>
      <c r="B145" t="s">
        <v>907</v>
      </c>
      <c r="C145" t="s">
        <v>629</v>
      </c>
      <c r="E145" t="s">
        <v>907</v>
      </c>
      <c r="F145" t="s">
        <v>1556</v>
      </c>
    </row>
    <row r="146" spans="1:6">
      <c r="A146" s="8"/>
      <c r="B146" t="s">
        <v>907</v>
      </c>
      <c r="C146" t="s">
        <v>455</v>
      </c>
      <c r="E146" t="s">
        <v>907</v>
      </c>
      <c r="F146" t="s">
        <v>344</v>
      </c>
    </row>
    <row r="147" spans="1:6">
      <c r="A147" s="8"/>
      <c r="B147" t="s">
        <v>907</v>
      </c>
      <c r="C147" t="s">
        <v>949</v>
      </c>
      <c r="E147" t="s">
        <v>907</v>
      </c>
      <c r="F147" t="s">
        <v>444</v>
      </c>
    </row>
    <row r="148" spans="1:6">
      <c r="A148" s="8"/>
      <c r="B148" t="s">
        <v>907</v>
      </c>
      <c r="C148" t="s">
        <v>202</v>
      </c>
      <c r="E148" t="s">
        <v>907</v>
      </c>
      <c r="F148" t="s">
        <v>229</v>
      </c>
    </row>
    <row r="149" spans="1:6">
      <c r="A149" s="8"/>
      <c r="B149" t="s">
        <v>907</v>
      </c>
      <c r="C149" t="s">
        <v>950</v>
      </c>
      <c r="E149" t="s">
        <v>907</v>
      </c>
      <c r="F149" t="s">
        <v>1557</v>
      </c>
    </row>
    <row r="150" spans="1:6">
      <c r="A150" s="8"/>
      <c r="B150" t="s">
        <v>907</v>
      </c>
      <c r="C150" t="s">
        <v>217</v>
      </c>
      <c r="E150" t="s">
        <v>907</v>
      </c>
      <c r="F150" t="s">
        <v>1100</v>
      </c>
    </row>
    <row r="151" spans="1:6">
      <c r="A151" s="8"/>
      <c r="B151" t="s">
        <v>907</v>
      </c>
      <c r="C151" t="s">
        <v>208</v>
      </c>
      <c r="E151" t="s">
        <v>907</v>
      </c>
      <c r="F151" t="s">
        <v>483</v>
      </c>
    </row>
    <row r="152" spans="1:6">
      <c r="A152" s="8"/>
      <c r="B152" t="s">
        <v>907</v>
      </c>
      <c r="C152" t="s">
        <v>135</v>
      </c>
      <c r="E152" t="s">
        <v>907</v>
      </c>
      <c r="F152" t="s">
        <v>440</v>
      </c>
    </row>
    <row r="153" spans="1:6">
      <c r="A153" s="8"/>
      <c r="B153" t="s">
        <v>907</v>
      </c>
      <c r="C153" t="s">
        <v>585</v>
      </c>
      <c r="E153" t="s">
        <v>907</v>
      </c>
      <c r="F153" t="s">
        <v>378</v>
      </c>
    </row>
    <row r="154" spans="1:6">
      <c r="A154" s="8"/>
      <c r="B154" t="s">
        <v>907</v>
      </c>
      <c r="C154" t="s">
        <v>276</v>
      </c>
      <c r="E154" t="s">
        <v>907</v>
      </c>
      <c r="F154" t="s">
        <v>374</v>
      </c>
    </row>
    <row r="155" spans="1:6">
      <c r="A155" s="8"/>
      <c r="B155" t="s">
        <v>907</v>
      </c>
      <c r="C155" t="s">
        <v>951</v>
      </c>
      <c r="E155" t="s">
        <v>907</v>
      </c>
      <c r="F155" t="s">
        <v>511</v>
      </c>
    </row>
    <row r="156" spans="1:6">
      <c r="A156" s="8"/>
      <c r="B156" t="s">
        <v>907</v>
      </c>
      <c r="C156" t="s">
        <v>241</v>
      </c>
      <c r="E156" t="s">
        <v>907</v>
      </c>
      <c r="F156" t="s">
        <v>534</v>
      </c>
    </row>
    <row r="157" spans="1:6">
      <c r="A157" s="8"/>
      <c r="B157" t="s">
        <v>907</v>
      </c>
      <c r="C157" t="s">
        <v>633</v>
      </c>
      <c r="E157" t="s">
        <v>907</v>
      </c>
      <c r="F157" t="s">
        <v>1011</v>
      </c>
    </row>
    <row r="158" spans="1:6">
      <c r="A158" s="8"/>
      <c r="B158" t="s">
        <v>907</v>
      </c>
      <c r="C158" t="s">
        <v>952</v>
      </c>
      <c r="E158" t="s">
        <v>907</v>
      </c>
      <c r="F158" t="s">
        <v>1558</v>
      </c>
    </row>
    <row r="159" spans="1:6">
      <c r="A159" s="8"/>
      <c r="B159" t="s">
        <v>907</v>
      </c>
      <c r="C159" t="s">
        <v>136</v>
      </c>
      <c r="E159" t="s">
        <v>907</v>
      </c>
      <c r="F159" t="s">
        <v>1010</v>
      </c>
    </row>
    <row r="160" spans="1:6">
      <c r="A160" s="8"/>
      <c r="B160" t="s">
        <v>907</v>
      </c>
      <c r="C160" t="s">
        <v>953</v>
      </c>
      <c r="E160" t="s">
        <v>907</v>
      </c>
      <c r="F160" t="s">
        <v>1559</v>
      </c>
    </row>
    <row r="161" spans="1:6">
      <c r="A161" s="8"/>
      <c r="B161" t="s">
        <v>907</v>
      </c>
      <c r="C161" t="s">
        <v>347</v>
      </c>
      <c r="E161" t="s">
        <v>907</v>
      </c>
      <c r="F161" t="s">
        <v>1560</v>
      </c>
    </row>
    <row r="162" spans="1:6">
      <c r="A162" s="8"/>
      <c r="B162" t="s">
        <v>907</v>
      </c>
      <c r="C162" t="s">
        <v>954</v>
      </c>
      <c r="E162" t="s">
        <v>907</v>
      </c>
      <c r="F162" t="s">
        <v>422</v>
      </c>
    </row>
    <row r="163" spans="1:6">
      <c r="A163" s="8"/>
      <c r="B163" t="s">
        <v>907</v>
      </c>
      <c r="C163" t="s">
        <v>955</v>
      </c>
      <c r="E163" t="s">
        <v>907</v>
      </c>
      <c r="F163" t="s">
        <v>1561</v>
      </c>
    </row>
    <row r="164" spans="1:6">
      <c r="A164" s="8"/>
      <c r="B164" t="s">
        <v>907</v>
      </c>
      <c r="C164" t="s">
        <v>956</v>
      </c>
      <c r="E164" t="s">
        <v>907</v>
      </c>
      <c r="F164" t="s">
        <v>61</v>
      </c>
    </row>
    <row r="165" spans="1:6">
      <c r="A165" s="8"/>
      <c r="B165" t="s">
        <v>907</v>
      </c>
      <c r="C165" t="s">
        <v>957</v>
      </c>
      <c r="E165" t="s">
        <v>907</v>
      </c>
      <c r="F165" t="s">
        <v>1562</v>
      </c>
    </row>
    <row r="166" spans="1:6">
      <c r="A166" s="8"/>
      <c r="B166" t="s">
        <v>907</v>
      </c>
      <c r="C166" t="s">
        <v>958</v>
      </c>
      <c r="E166" t="s">
        <v>907</v>
      </c>
      <c r="F166" t="s">
        <v>1563</v>
      </c>
    </row>
    <row r="167" spans="1:6">
      <c r="A167" s="8"/>
      <c r="B167" t="s">
        <v>907</v>
      </c>
      <c r="C167" t="s">
        <v>959</v>
      </c>
      <c r="E167" t="s">
        <v>907</v>
      </c>
      <c r="F167" t="s">
        <v>1283</v>
      </c>
    </row>
    <row r="168" spans="1:6">
      <c r="A168" s="8"/>
      <c r="B168" t="s">
        <v>907</v>
      </c>
      <c r="C168" t="s">
        <v>257</v>
      </c>
      <c r="E168" t="s">
        <v>907</v>
      </c>
      <c r="F168" t="s">
        <v>529</v>
      </c>
    </row>
    <row r="169" spans="1:6">
      <c r="A169" s="8"/>
      <c r="B169" t="s">
        <v>907</v>
      </c>
      <c r="C169" t="s">
        <v>92</v>
      </c>
      <c r="E169" t="s">
        <v>907</v>
      </c>
      <c r="F169" t="s">
        <v>1564</v>
      </c>
    </row>
    <row r="170" spans="1:6">
      <c r="A170" s="8"/>
      <c r="B170" t="s">
        <v>907</v>
      </c>
      <c r="C170" t="s">
        <v>960</v>
      </c>
      <c r="E170" t="s">
        <v>907</v>
      </c>
      <c r="F170" t="s">
        <v>359</v>
      </c>
    </row>
    <row r="171" spans="1:6">
      <c r="A171" s="8"/>
      <c r="B171" t="s">
        <v>907</v>
      </c>
      <c r="C171" t="s">
        <v>961</v>
      </c>
      <c r="E171" t="s">
        <v>907</v>
      </c>
      <c r="F171" t="s">
        <v>666</v>
      </c>
    </row>
    <row r="172" spans="1:6">
      <c r="A172" s="8"/>
      <c r="B172" t="s">
        <v>907</v>
      </c>
      <c r="C172" t="s">
        <v>30</v>
      </c>
      <c r="E172" t="s">
        <v>907</v>
      </c>
      <c r="F172" t="s">
        <v>1443</v>
      </c>
    </row>
    <row r="173" spans="1:6">
      <c r="A173" s="8"/>
      <c r="B173" t="s">
        <v>907</v>
      </c>
      <c r="C173" t="s">
        <v>540</v>
      </c>
      <c r="E173" t="s">
        <v>907</v>
      </c>
      <c r="F173" t="s">
        <v>1565</v>
      </c>
    </row>
    <row r="174" spans="1:6">
      <c r="A174" s="8"/>
      <c r="B174" t="s">
        <v>907</v>
      </c>
      <c r="C174" t="s">
        <v>296</v>
      </c>
      <c r="E174" t="s">
        <v>907</v>
      </c>
      <c r="F174" t="s">
        <v>1467</v>
      </c>
    </row>
    <row r="175" spans="1:6">
      <c r="A175" s="8"/>
      <c r="B175" t="s">
        <v>907</v>
      </c>
      <c r="C175" t="s">
        <v>176</v>
      </c>
      <c r="E175" t="s">
        <v>907</v>
      </c>
      <c r="F175" t="s">
        <v>1566</v>
      </c>
    </row>
    <row r="176" spans="1:6">
      <c r="A176" s="8"/>
      <c r="B176" t="s">
        <v>907</v>
      </c>
      <c r="C176" t="s">
        <v>65</v>
      </c>
      <c r="E176" t="s">
        <v>907</v>
      </c>
      <c r="F176" t="s">
        <v>148</v>
      </c>
    </row>
    <row r="177" spans="1:6">
      <c r="A177" s="8"/>
      <c r="B177" t="s">
        <v>907</v>
      </c>
      <c r="C177" t="s">
        <v>962</v>
      </c>
      <c r="E177" t="s">
        <v>907</v>
      </c>
      <c r="F177" t="s">
        <v>1231</v>
      </c>
    </row>
    <row r="178" spans="1:6">
      <c r="A178" s="8"/>
      <c r="B178" t="s">
        <v>907</v>
      </c>
      <c r="C178" t="s">
        <v>286</v>
      </c>
      <c r="E178" t="s">
        <v>907</v>
      </c>
      <c r="F178" t="s">
        <v>1567</v>
      </c>
    </row>
    <row r="179" spans="1:6">
      <c r="A179" s="8"/>
      <c r="B179" t="s">
        <v>907</v>
      </c>
      <c r="C179" t="s">
        <v>963</v>
      </c>
      <c r="E179" t="s">
        <v>907</v>
      </c>
      <c r="F179" t="s">
        <v>401</v>
      </c>
    </row>
    <row r="180" spans="1:6">
      <c r="A180" s="8"/>
      <c r="B180" t="s">
        <v>907</v>
      </c>
      <c r="C180" t="s">
        <v>184</v>
      </c>
      <c r="E180" t="s">
        <v>907</v>
      </c>
      <c r="F180" t="s">
        <v>919</v>
      </c>
    </row>
    <row r="181" spans="1:6">
      <c r="A181" s="8"/>
      <c r="B181" t="s">
        <v>907</v>
      </c>
      <c r="C181" t="s">
        <v>108</v>
      </c>
      <c r="E181" t="s">
        <v>907</v>
      </c>
      <c r="F181" t="s">
        <v>917</v>
      </c>
    </row>
    <row r="182" spans="1:6">
      <c r="A182" s="8"/>
      <c r="B182" t="s">
        <v>907</v>
      </c>
      <c r="C182" t="s">
        <v>964</v>
      </c>
      <c r="E182" t="s">
        <v>907</v>
      </c>
      <c r="F182" t="s">
        <v>1203</v>
      </c>
    </row>
    <row r="183" spans="1:6">
      <c r="A183" s="8"/>
      <c r="B183" t="s">
        <v>907</v>
      </c>
      <c r="C183" t="s">
        <v>965</v>
      </c>
      <c r="E183" t="s">
        <v>907</v>
      </c>
      <c r="F183" t="s">
        <v>1568</v>
      </c>
    </row>
    <row r="184" spans="1:6">
      <c r="A184" s="8"/>
      <c r="B184" t="s">
        <v>907</v>
      </c>
      <c r="C184" t="s">
        <v>567</v>
      </c>
      <c r="E184" t="s">
        <v>907</v>
      </c>
      <c r="F184" t="s">
        <v>1285</v>
      </c>
    </row>
    <row r="185" spans="1:6">
      <c r="A185" s="8"/>
      <c r="B185" t="s">
        <v>907</v>
      </c>
      <c r="C185" t="s">
        <v>571</v>
      </c>
      <c r="E185" t="s">
        <v>907</v>
      </c>
      <c r="F185" t="s">
        <v>1569</v>
      </c>
    </row>
    <row r="186" spans="1:6">
      <c r="A186" s="8"/>
      <c r="B186" t="s">
        <v>907</v>
      </c>
      <c r="C186" t="s">
        <v>966</v>
      </c>
      <c r="E186" t="s">
        <v>907</v>
      </c>
      <c r="F186" t="s">
        <v>1570</v>
      </c>
    </row>
    <row r="187" spans="1:6">
      <c r="A187" s="8"/>
      <c r="B187" t="s">
        <v>907</v>
      </c>
      <c r="C187" t="s">
        <v>229</v>
      </c>
      <c r="E187" t="s">
        <v>907</v>
      </c>
      <c r="F187" t="s">
        <v>1078</v>
      </c>
    </row>
    <row r="188" spans="1:6">
      <c r="A188" s="8"/>
      <c r="B188" t="s">
        <v>907</v>
      </c>
      <c r="C188" t="s">
        <v>475</v>
      </c>
      <c r="E188" t="s">
        <v>907</v>
      </c>
      <c r="F188" t="s">
        <v>371</v>
      </c>
    </row>
    <row r="189" spans="1:6">
      <c r="A189" s="8"/>
      <c r="B189" t="s">
        <v>907</v>
      </c>
      <c r="C189" t="s">
        <v>892</v>
      </c>
      <c r="E189" t="s">
        <v>907</v>
      </c>
      <c r="F189" t="s">
        <v>1571</v>
      </c>
    </row>
    <row r="190" spans="1:6">
      <c r="A190" s="8"/>
      <c r="B190" t="s">
        <v>907</v>
      </c>
      <c r="C190" t="s">
        <v>342</v>
      </c>
      <c r="E190" t="s">
        <v>907</v>
      </c>
      <c r="F190" t="s">
        <v>1572</v>
      </c>
    </row>
    <row r="191" spans="1:6">
      <c r="A191" s="8"/>
      <c r="B191" t="s">
        <v>907</v>
      </c>
      <c r="C191" t="s">
        <v>967</v>
      </c>
      <c r="E191" t="s">
        <v>907</v>
      </c>
      <c r="F191" t="s">
        <v>388</v>
      </c>
    </row>
    <row r="192" spans="1:6">
      <c r="A192" s="8"/>
      <c r="B192" t="s">
        <v>907</v>
      </c>
      <c r="C192" t="s">
        <v>590</v>
      </c>
      <c r="E192" t="s">
        <v>907</v>
      </c>
      <c r="F192" t="s">
        <v>1573</v>
      </c>
    </row>
    <row r="193" spans="1:6">
      <c r="A193" s="8"/>
      <c r="B193" t="s">
        <v>907</v>
      </c>
      <c r="C193" t="s">
        <v>378</v>
      </c>
      <c r="E193" t="s">
        <v>907</v>
      </c>
      <c r="F193" t="s">
        <v>1574</v>
      </c>
    </row>
    <row r="194" spans="1:6">
      <c r="A194" s="8"/>
      <c r="B194" t="s">
        <v>907</v>
      </c>
      <c r="C194" t="s">
        <v>291</v>
      </c>
      <c r="E194" t="s">
        <v>907</v>
      </c>
      <c r="F194" t="s">
        <v>541</v>
      </c>
    </row>
    <row r="195" spans="1:6">
      <c r="A195" s="8"/>
      <c r="B195" t="s">
        <v>907</v>
      </c>
      <c r="C195" t="s">
        <v>185</v>
      </c>
      <c r="E195" t="s">
        <v>907</v>
      </c>
      <c r="F195" t="s">
        <v>353</v>
      </c>
    </row>
    <row r="196" spans="1:6">
      <c r="A196" s="8"/>
      <c r="B196" t="s">
        <v>907</v>
      </c>
      <c r="C196" t="s">
        <v>968</v>
      </c>
      <c r="E196" t="s">
        <v>907</v>
      </c>
      <c r="F196" t="s">
        <v>1575</v>
      </c>
    </row>
    <row r="197" spans="1:6">
      <c r="A197" s="8"/>
      <c r="B197" t="s">
        <v>907</v>
      </c>
      <c r="C197" t="s">
        <v>578</v>
      </c>
      <c r="E197" t="s">
        <v>907</v>
      </c>
      <c r="F197" t="s">
        <v>1576</v>
      </c>
    </row>
    <row r="198" spans="1:6">
      <c r="A198" s="8"/>
      <c r="B198" t="s">
        <v>907</v>
      </c>
      <c r="C198" t="s">
        <v>969</v>
      </c>
      <c r="E198" t="s">
        <v>907</v>
      </c>
      <c r="F198" t="s">
        <v>1577</v>
      </c>
    </row>
    <row r="199" spans="1:6">
      <c r="A199" s="8"/>
      <c r="B199" t="s">
        <v>907</v>
      </c>
      <c r="C199" t="s">
        <v>970</v>
      </c>
      <c r="E199" t="s">
        <v>907</v>
      </c>
      <c r="F199" t="s">
        <v>230</v>
      </c>
    </row>
    <row r="200" spans="1:6">
      <c r="A200" s="8"/>
      <c r="B200" t="s">
        <v>907</v>
      </c>
      <c r="C200" t="s">
        <v>518</v>
      </c>
      <c r="E200" t="s">
        <v>907</v>
      </c>
      <c r="F200" t="s">
        <v>1578</v>
      </c>
    </row>
    <row r="201" spans="1:6">
      <c r="A201" s="8"/>
      <c r="B201" t="s">
        <v>907</v>
      </c>
      <c r="C201" t="s">
        <v>971</v>
      </c>
      <c r="E201" t="s">
        <v>907</v>
      </c>
      <c r="F201" t="s">
        <v>1579</v>
      </c>
    </row>
    <row r="202" spans="1:6">
      <c r="A202" s="8"/>
      <c r="B202" t="s">
        <v>907</v>
      </c>
      <c r="C202" t="s">
        <v>186</v>
      </c>
      <c r="E202" t="s">
        <v>907</v>
      </c>
      <c r="F202" t="s">
        <v>1503</v>
      </c>
    </row>
    <row r="203" spans="1:6">
      <c r="A203" s="8"/>
      <c r="B203" t="s">
        <v>907</v>
      </c>
      <c r="C203" t="s">
        <v>196</v>
      </c>
      <c r="E203" t="s">
        <v>907</v>
      </c>
      <c r="F203" t="s">
        <v>1580</v>
      </c>
    </row>
    <row r="204" spans="1:6">
      <c r="A204" s="8"/>
      <c r="B204" t="s">
        <v>907</v>
      </c>
      <c r="C204" t="s">
        <v>972</v>
      </c>
      <c r="E204" t="s">
        <v>907</v>
      </c>
      <c r="F204" t="s">
        <v>1581</v>
      </c>
    </row>
    <row r="205" spans="1:6">
      <c r="A205" s="8"/>
      <c r="B205" t="s">
        <v>907</v>
      </c>
      <c r="C205" t="s">
        <v>130</v>
      </c>
      <c r="E205" t="s">
        <v>907</v>
      </c>
      <c r="F205" t="s">
        <v>343</v>
      </c>
    </row>
    <row r="206" spans="1:6">
      <c r="A206" s="8"/>
      <c r="B206" t="s">
        <v>907</v>
      </c>
      <c r="C206" t="s">
        <v>368</v>
      </c>
      <c r="E206" t="s">
        <v>907</v>
      </c>
      <c r="F206" t="s">
        <v>387</v>
      </c>
    </row>
    <row r="207" spans="1:6">
      <c r="A207" s="8"/>
      <c r="B207" t="s">
        <v>907</v>
      </c>
      <c r="C207" t="s">
        <v>146</v>
      </c>
      <c r="E207" t="s">
        <v>907</v>
      </c>
      <c r="F207" t="s">
        <v>1582</v>
      </c>
    </row>
    <row r="208" spans="1:6">
      <c r="A208" s="8"/>
      <c r="B208" t="s">
        <v>907</v>
      </c>
      <c r="C208" t="s">
        <v>44</v>
      </c>
      <c r="E208" t="s">
        <v>907</v>
      </c>
      <c r="F208" t="s">
        <v>50</v>
      </c>
    </row>
    <row r="209" spans="1:6">
      <c r="A209" s="8"/>
      <c r="B209" t="s">
        <v>907</v>
      </c>
      <c r="C209" t="s">
        <v>973</v>
      </c>
      <c r="E209" t="s">
        <v>907</v>
      </c>
      <c r="F209" t="s">
        <v>449</v>
      </c>
    </row>
    <row r="210" spans="1:6">
      <c r="A210" s="8"/>
      <c r="B210" t="s">
        <v>907</v>
      </c>
      <c r="C210" t="s">
        <v>974</v>
      </c>
      <c r="E210" t="s">
        <v>907</v>
      </c>
      <c r="F210" t="s">
        <v>80</v>
      </c>
    </row>
    <row r="211" spans="1:6">
      <c r="A211" s="8"/>
      <c r="B211" t="s">
        <v>907</v>
      </c>
      <c r="C211" t="s">
        <v>529</v>
      </c>
      <c r="E211" t="s">
        <v>907</v>
      </c>
      <c r="F211" t="s">
        <v>170</v>
      </c>
    </row>
    <row r="212" spans="1:6">
      <c r="A212" s="8"/>
      <c r="B212" t="s">
        <v>907</v>
      </c>
      <c r="C212" t="s">
        <v>608</v>
      </c>
      <c r="E212" t="s">
        <v>907</v>
      </c>
      <c r="F212" t="s">
        <v>525</v>
      </c>
    </row>
    <row r="213" spans="1:6">
      <c r="A213" s="8"/>
      <c r="B213" t="s">
        <v>907</v>
      </c>
      <c r="C213" t="s">
        <v>645</v>
      </c>
      <c r="E213" t="s">
        <v>907</v>
      </c>
      <c r="F213" t="s">
        <v>571</v>
      </c>
    </row>
    <row r="214" spans="1:6">
      <c r="A214" s="8"/>
      <c r="B214" t="s">
        <v>907</v>
      </c>
      <c r="C214" t="s">
        <v>975</v>
      </c>
      <c r="E214" t="s">
        <v>907</v>
      </c>
      <c r="F214" t="s">
        <v>361</v>
      </c>
    </row>
    <row r="215" spans="1:6">
      <c r="A215" s="8"/>
      <c r="B215" t="s">
        <v>907</v>
      </c>
      <c r="C215" t="s">
        <v>976</v>
      </c>
      <c r="E215" t="s">
        <v>907</v>
      </c>
      <c r="F215" t="s">
        <v>1583</v>
      </c>
    </row>
    <row r="216" spans="1:6">
      <c r="A216" s="8"/>
      <c r="B216" t="s">
        <v>907</v>
      </c>
      <c r="C216" t="s">
        <v>977</v>
      </c>
      <c r="E216" t="s">
        <v>907</v>
      </c>
      <c r="F216" t="s">
        <v>537</v>
      </c>
    </row>
    <row r="217" spans="1:6">
      <c r="A217" s="8"/>
      <c r="B217" t="s">
        <v>907</v>
      </c>
      <c r="C217" t="s">
        <v>978</v>
      </c>
      <c r="E217" t="s">
        <v>907</v>
      </c>
      <c r="F217" t="s">
        <v>1584</v>
      </c>
    </row>
    <row r="218" spans="1:6">
      <c r="A218" s="8"/>
      <c r="B218" t="s">
        <v>907</v>
      </c>
      <c r="C218" t="s">
        <v>427</v>
      </c>
      <c r="E218" t="s">
        <v>907</v>
      </c>
      <c r="F218" t="s">
        <v>1122</v>
      </c>
    </row>
    <row r="219" spans="1:6">
      <c r="A219" s="8"/>
      <c r="B219" t="s">
        <v>907</v>
      </c>
      <c r="C219" t="s">
        <v>21</v>
      </c>
      <c r="E219" t="s">
        <v>907</v>
      </c>
      <c r="F219" t="s">
        <v>418</v>
      </c>
    </row>
    <row r="220" spans="1:6">
      <c r="A220" s="8"/>
      <c r="B220" t="s">
        <v>907</v>
      </c>
      <c r="C220" t="s">
        <v>156</v>
      </c>
      <c r="E220" t="s">
        <v>907</v>
      </c>
      <c r="F220" t="s">
        <v>1585</v>
      </c>
    </row>
    <row r="221" spans="1:6">
      <c r="A221" s="8"/>
      <c r="B221" t="s">
        <v>907</v>
      </c>
      <c r="C221" t="s">
        <v>979</v>
      </c>
      <c r="E221" t="s">
        <v>907</v>
      </c>
      <c r="F221" t="s">
        <v>38</v>
      </c>
    </row>
    <row r="222" spans="1:6">
      <c r="A222" s="8"/>
      <c r="B222" t="s">
        <v>907</v>
      </c>
      <c r="C222" t="s">
        <v>980</v>
      </c>
      <c r="E222" t="s">
        <v>907</v>
      </c>
      <c r="F222" t="s">
        <v>405</v>
      </c>
    </row>
    <row r="223" spans="1:6">
      <c r="A223" s="8"/>
      <c r="B223" t="s">
        <v>907</v>
      </c>
      <c r="C223" t="s">
        <v>336</v>
      </c>
      <c r="E223" t="s">
        <v>907</v>
      </c>
      <c r="F223" t="s">
        <v>44</v>
      </c>
    </row>
    <row r="224" spans="1:6">
      <c r="A224" s="8"/>
      <c r="B224" t="s">
        <v>907</v>
      </c>
      <c r="C224" t="s">
        <v>38</v>
      </c>
      <c r="E224" t="s">
        <v>907</v>
      </c>
      <c r="F224" t="s">
        <v>1586</v>
      </c>
    </row>
    <row r="225" spans="1:6">
      <c r="A225" s="8"/>
      <c r="B225" t="s">
        <v>907</v>
      </c>
      <c r="C225" t="s">
        <v>99</v>
      </c>
      <c r="E225" t="s">
        <v>907</v>
      </c>
      <c r="F225" t="s">
        <v>351</v>
      </c>
    </row>
    <row r="226" spans="1:6">
      <c r="A226" s="8"/>
      <c r="B226" t="s">
        <v>907</v>
      </c>
      <c r="C226" t="s">
        <v>249</v>
      </c>
      <c r="E226" t="s">
        <v>907</v>
      </c>
      <c r="F226" t="s">
        <v>973</v>
      </c>
    </row>
    <row r="227" spans="1:6">
      <c r="A227" s="8"/>
      <c r="B227" t="s">
        <v>907</v>
      </c>
      <c r="C227" t="s">
        <v>981</v>
      </c>
      <c r="E227" t="s">
        <v>907</v>
      </c>
      <c r="F227" t="s">
        <v>370</v>
      </c>
    </row>
    <row r="228" spans="1:6">
      <c r="A228" s="8"/>
      <c r="B228" t="s">
        <v>907</v>
      </c>
      <c r="C228" t="s">
        <v>573</v>
      </c>
      <c r="E228" t="s">
        <v>907</v>
      </c>
      <c r="F228" t="s">
        <v>1587</v>
      </c>
    </row>
    <row r="229" spans="1:6">
      <c r="A229" s="8"/>
      <c r="B229" t="s">
        <v>907</v>
      </c>
      <c r="C229" t="s">
        <v>982</v>
      </c>
      <c r="E229" t="s">
        <v>907</v>
      </c>
      <c r="F229" t="s">
        <v>547</v>
      </c>
    </row>
    <row r="230" spans="1:6">
      <c r="A230" s="8"/>
      <c r="B230" t="s">
        <v>907</v>
      </c>
      <c r="C230" t="s">
        <v>449</v>
      </c>
      <c r="E230" t="s">
        <v>907</v>
      </c>
      <c r="F230" t="s">
        <v>454</v>
      </c>
    </row>
    <row r="231" spans="1:6">
      <c r="A231" s="8"/>
      <c r="B231" t="s">
        <v>907</v>
      </c>
      <c r="C231" t="s">
        <v>983</v>
      </c>
      <c r="E231" t="s">
        <v>907</v>
      </c>
      <c r="F231" t="s">
        <v>955</v>
      </c>
    </row>
    <row r="232" spans="1:6">
      <c r="A232" s="8"/>
      <c r="B232" t="s">
        <v>907</v>
      </c>
      <c r="C232" t="s">
        <v>984</v>
      </c>
      <c r="E232" t="s">
        <v>907</v>
      </c>
      <c r="F232" t="s">
        <v>1588</v>
      </c>
    </row>
    <row r="233" spans="1:6">
      <c r="A233" s="8"/>
      <c r="B233" t="s">
        <v>907</v>
      </c>
      <c r="C233" t="s">
        <v>985</v>
      </c>
      <c r="E233" t="s">
        <v>907</v>
      </c>
      <c r="F233" t="s">
        <v>384</v>
      </c>
    </row>
    <row r="234" spans="1:6">
      <c r="A234" s="8"/>
      <c r="B234" t="s">
        <v>907</v>
      </c>
      <c r="C234" t="s">
        <v>234</v>
      </c>
      <c r="E234" t="s">
        <v>907</v>
      </c>
      <c r="F234" t="s">
        <v>1589</v>
      </c>
    </row>
    <row r="235" spans="1:6">
      <c r="A235" s="8"/>
      <c r="B235" t="s">
        <v>907</v>
      </c>
      <c r="C235" t="s">
        <v>986</v>
      </c>
      <c r="E235" t="s">
        <v>907</v>
      </c>
      <c r="F235" t="s">
        <v>1590</v>
      </c>
    </row>
    <row r="236" spans="1:6">
      <c r="A236" s="8"/>
      <c r="B236" t="s">
        <v>907</v>
      </c>
      <c r="C236" t="s">
        <v>987</v>
      </c>
      <c r="E236" t="s">
        <v>907</v>
      </c>
      <c r="F236" t="s">
        <v>1591</v>
      </c>
    </row>
    <row r="237" spans="1:6">
      <c r="A237" s="8"/>
      <c r="B237" t="s">
        <v>907</v>
      </c>
      <c r="C237" t="s">
        <v>988</v>
      </c>
      <c r="E237" t="s">
        <v>907</v>
      </c>
      <c r="F237" t="s">
        <v>1009</v>
      </c>
    </row>
    <row r="238" spans="1:6">
      <c r="A238" s="8"/>
      <c r="B238" t="s">
        <v>907</v>
      </c>
      <c r="C238" t="s">
        <v>989</v>
      </c>
      <c r="E238" t="s">
        <v>907</v>
      </c>
      <c r="F238" t="s">
        <v>563</v>
      </c>
    </row>
    <row r="239" spans="1:6">
      <c r="A239" s="8"/>
      <c r="B239" t="s">
        <v>907</v>
      </c>
      <c r="C239" t="s">
        <v>990</v>
      </c>
      <c r="E239" t="s">
        <v>907</v>
      </c>
      <c r="F239" t="s">
        <v>1592</v>
      </c>
    </row>
    <row r="240" spans="1:6">
      <c r="A240" s="8"/>
      <c r="B240" t="s">
        <v>907</v>
      </c>
      <c r="C240" t="s">
        <v>991</v>
      </c>
      <c r="E240" t="s">
        <v>907</v>
      </c>
      <c r="F240" t="s">
        <v>953</v>
      </c>
    </row>
    <row r="241" spans="1:6">
      <c r="A241" s="8"/>
      <c r="B241" t="s">
        <v>907</v>
      </c>
      <c r="C241" t="s">
        <v>992</v>
      </c>
      <c r="E241" t="s">
        <v>907</v>
      </c>
      <c r="F241" t="s">
        <v>1593</v>
      </c>
    </row>
    <row r="242" spans="1:6">
      <c r="A242" s="8"/>
      <c r="B242" t="s">
        <v>907</v>
      </c>
      <c r="C242" t="s">
        <v>993</v>
      </c>
      <c r="E242" t="s">
        <v>907</v>
      </c>
      <c r="F242" t="s">
        <v>341</v>
      </c>
    </row>
    <row r="243" spans="1:6">
      <c r="A243" s="8"/>
      <c r="B243" t="s">
        <v>907</v>
      </c>
      <c r="C243" t="s">
        <v>442</v>
      </c>
      <c r="E243" t="s">
        <v>907</v>
      </c>
      <c r="F243" t="s">
        <v>1594</v>
      </c>
    </row>
    <row r="244" spans="1:6">
      <c r="A244" s="8"/>
      <c r="B244" t="s">
        <v>907</v>
      </c>
      <c r="C244" t="s">
        <v>994</v>
      </c>
      <c r="E244" t="s">
        <v>907</v>
      </c>
      <c r="F244" t="s">
        <v>372</v>
      </c>
    </row>
    <row r="245" spans="1:6">
      <c r="A245" s="8"/>
      <c r="B245" t="s">
        <v>907</v>
      </c>
      <c r="C245" t="s">
        <v>995</v>
      </c>
      <c r="E245" t="s">
        <v>907</v>
      </c>
      <c r="F245" t="s">
        <v>1595</v>
      </c>
    </row>
    <row r="246" spans="1:6">
      <c r="A246" s="8"/>
      <c r="B246" t="s">
        <v>907</v>
      </c>
      <c r="C246" t="s">
        <v>996</v>
      </c>
      <c r="E246" t="s">
        <v>907</v>
      </c>
      <c r="F246" t="s">
        <v>1596</v>
      </c>
    </row>
    <row r="247" spans="1:6">
      <c r="A247" s="8"/>
      <c r="B247" t="s">
        <v>907</v>
      </c>
      <c r="C247" t="s">
        <v>997</v>
      </c>
      <c r="E247" t="s">
        <v>907</v>
      </c>
      <c r="F247" t="s">
        <v>555</v>
      </c>
    </row>
    <row r="248" spans="1:6">
      <c r="A248" s="8"/>
      <c r="B248" t="s">
        <v>907</v>
      </c>
      <c r="C248" t="s">
        <v>998</v>
      </c>
      <c r="E248" t="s">
        <v>907</v>
      </c>
      <c r="F248" t="s">
        <v>1246</v>
      </c>
    </row>
    <row r="249" spans="1:6">
      <c r="A249" s="8"/>
      <c r="B249" t="s">
        <v>907</v>
      </c>
      <c r="C249" t="s">
        <v>430</v>
      </c>
      <c r="E249" t="s">
        <v>907</v>
      </c>
      <c r="F249" t="s">
        <v>910</v>
      </c>
    </row>
    <row r="250" spans="1:6">
      <c r="A250" s="8"/>
      <c r="B250" t="s">
        <v>907</v>
      </c>
      <c r="C250" t="s">
        <v>999</v>
      </c>
      <c r="E250" t="s">
        <v>907</v>
      </c>
      <c r="F250" t="s">
        <v>1133</v>
      </c>
    </row>
    <row r="251" spans="1:6">
      <c r="A251" s="8"/>
      <c r="B251" t="s">
        <v>907</v>
      </c>
      <c r="C251" t="s">
        <v>1000</v>
      </c>
      <c r="E251" t="s">
        <v>907</v>
      </c>
      <c r="F251" t="s">
        <v>394</v>
      </c>
    </row>
    <row r="252" spans="1:6">
      <c r="A252" s="8"/>
      <c r="B252" t="s">
        <v>907</v>
      </c>
      <c r="C252" t="s">
        <v>389</v>
      </c>
      <c r="E252" t="s">
        <v>907</v>
      </c>
      <c r="F252" t="s">
        <v>411</v>
      </c>
    </row>
    <row r="253" spans="1:6">
      <c r="A253" s="8"/>
      <c r="B253" t="s">
        <v>907</v>
      </c>
      <c r="C253" t="s">
        <v>1001</v>
      </c>
      <c r="E253" t="s">
        <v>907</v>
      </c>
      <c r="F253" t="s">
        <v>187</v>
      </c>
    </row>
    <row r="254" spans="1:6">
      <c r="A254" s="8"/>
      <c r="B254" t="s">
        <v>907</v>
      </c>
      <c r="C254" t="s">
        <v>134</v>
      </c>
      <c r="E254" t="s">
        <v>907</v>
      </c>
      <c r="F254" t="s">
        <v>1597</v>
      </c>
    </row>
    <row r="255" spans="1:6">
      <c r="A255" s="8"/>
      <c r="B255" t="s">
        <v>907</v>
      </c>
      <c r="C255" t="s">
        <v>143</v>
      </c>
      <c r="E255" t="s">
        <v>907</v>
      </c>
      <c r="F255" t="s">
        <v>545</v>
      </c>
    </row>
    <row r="256" spans="1:6">
      <c r="A256" s="8"/>
      <c r="B256" t="s">
        <v>907</v>
      </c>
      <c r="C256" t="s">
        <v>338</v>
      </c>
      <c r="E256" t="s">
        <v>907</v>
      </c>
      <c r="F256" t="s">
        <v>147</v>
      </c>
    </row>
    <row r="257" spans="1:6">
      <c r="A257" s="8"/>
      <c r="B257" t="s">
        <v>907</v>
      </c>
      <c r="C257" t="s">
        <v>199</v>
      </c>
      <c r="E257" t="s">
        <v>907</v>
      </c>
      <c r="F257" t="s">
        <v>1598</v>
      </c>
    </row>
    <row r="258" spans="1:6">
      <c r="A258" s="8"/>
      <c r="B258" t="s">
        <v>907</v>
      </c>
      <c r="C258" t="s">
        <v>144</v>
      </c>
      <c r="E258" t="s">
        <v>907</v>
      </c>
      <c r="F258" t="s">
        <v>453</v>
      </c>
    </row>
    <row r="259" spans="1:6">
      <c r="A259" s="8"/>
      <c r="B259" t="s">
        <v>907</v>
      </c>
      <c r="C259" t="s">
        <v>1002</v>
      </c>
      <c r="E259" t="s">
        <v>907</v>
      </c>
      <c r="F259" t="s">
        <v>1599</v>
      </c>
    </row>
    <row r="260" spans="1:6">
      <c r="A260" s="8"/>
      <c r="B260" t="s">
        <v>907</v>
      </c>
      <c r="C260" t="s">
        <v>289</v>
      </c>
      <c r="E260" t="s">
        <v>907</v>
      </c>
      <c r="F260" t="s">
        <v>1600</v>
      </c>
    </row>
    <row r="261" spans="1:6">
      <c r="A261" s="8"/>
      <c r="B261" t="s">
        <v>907</v>
      </c>
      <c r="C261" t="s">
        <v>1003</v>
      </c>
      <c r="E261" t="s">
        <v>907</v>
      </c>
      <c r="F261" t="s">
        <v>1601</v>
      </c>
    </row>
    <row r="262" spans="1:6">
      <c r="A262" s="8"/>
      <c r="B262" t="s">
        <v>907</v>
      </c>
      <c r="C262" t="s">
        <v>281</v>
      </c>
      <c r="E262" t="s">
        <v>907</v>
      </c>
      <c r="F262" t="s">
        <v>1602</v>
      </c>
    </row>
    <row r="263" spans="1:6">
      <c r="A263" s="8"/>
      <c r="B263" t="s">
        <v>907</v>
      </c>
      <c r="C263" t="s">
        <v>1004</v>
      </c>
      <c r="E263" t="s">
        <v>907</v>
      </c>
      <c r="F263" t="s">
        <v>195</v>
      </c>
    </row>
    <row r="264" spans="1:6">
      <c r="A264" s="8"/>
      <c r="B264" t="s">
        <v>907</v>
      </c>
      <c r="C264" t="s">
        <v>153</v>
      </c>
      <c r="E264" t="s">
        <v>907</v>
      </c>
      <c r="F264" t="s">
        <v>1603</v>
      </c>
    </row>
    <row r="265" spans="1:6">
      <c r="A265" s="8"/>
      <c r="B265" t="s">
        <v>907</v>
      </c>
      <c r="C265" t="s">
        <v>59</v>
      </c>
      <c r="E265" t="s">
        <v>907</v>
      </c>
      <c r="F265" t="s">
        <v>1604</v>
      </c>
    </row>
    <row r="266" spans="1:6">
      <c r="A266" s="8"/>
      <c r="B266" t="s">
        <v>907</v>
      </c>
      <c r="C266" t="s">
        <v>1005</v>
      </c>
      <c r="E266" t="s">
        <v>907</v>
      </c>
      <c r="F266" t="s">
        <v>1605</v>
      </c>
    </row>
    <row r="267" spans="1:6">
      <c r="A267" s="8"/>
      <c r="B267" t="s">
        <v>907</v>
      </c>
      <c r="C267" t="s">
        <v>287</v>
      </c>
      <c r="E267" t="s">
        <v>907</v>
      </c>
      <c r="F267" t="s">
        <v>550</v>
      </c>
    </row>
    <row r="268" spans="1:6">
      <c r="A268" s="8"/>
      <c r="B268" t="s">
        <v>907</v>
      </c>
      <c r="C268" t="s">
        <v>1006</v>
      </c>
      <c r="E268" t="s">
        <v>907</v>
      </c>
      <c r="F268" t="s">
        <v>226</v>
      </c>
    </row>
    <row r="269" spans="1:6">
      <c r="A269" s="8"/>
      <c r="B269" t="s">
        <v>907</v>
      </c>
      <c r="C269" t="s">
        <v>1007</v>
      </c>
      <c r="E269" t="s">
        <v>907</v>
      </c>
      <c r="F269" t="s">
        <v>1606</v>
      </c>
    </row>
    <row r="270" spans="1:6">
      <c r="A270" s="8"/>
      <c r="B270" t="s">
        <v>907</v>
      </c>
      <c r="C270" t="s">
        <v>1008</v>
      </c>
      <c r="E270" t="s">
        <v>907</v>
      </c>
      <c r="F270" t="s">
        <v>1607</v>
      </c>
    </row>
    <row r="271" spans="1:6">
      <c r="A271" s="8"/>
      <c r="B271" t="s">
        <v>907</v>
      </c>
      <c r="C271" t="s">
        <v>95</v>
      </c>
      <c r="E271" t="s">
        <v>907</v>
      </c>
      <c r="F271" t="s">
        <v>932</v>
      </c>
    </row>
    <row r="272" spans="1:6">
      <c r="A272" s="8"/>
      <c r="B272" t="s">
        <v>907</v>
      </c>
      <c r="C272" t="s">
        <v>1009</v>
      </c>
      <c r="E272" t="s">
        <v>907</v>
      </c>
      <c r="F272" t="s">
        <v>1256</v>
      </c>
    </row>
    <row r="273" spans="1:6">
      <c r="A273" s="8"/>
      <c r="B273" t="s">
        <v>907</v>
      </c>
      <c r="C273" t="s">
        <v>1010</v>
      </c>
      <c r="E273" t="s">
        <v>907</v>
      </c>
      <c r="F273" t="s">
        <v>1608</v>
      </c>
    </row>
    <row r="274" spans="1:6">
      <c r="A274" s="8"/>
      <c r="B274" t="s">
        <v>907</v>
      </c>
      <c r="C274" t="s">
        <v>574</v>
      </c>
      <c r="E274" t="s">
        <v>907</v>
      </c>
      <c r="F274" t="s">
        <v>992</v>
      </c>
    </row>
    <row r="275" spans="1:6">
      <c r="A275" s="8"/>
      <c r="B275" t="s">
        <v>907</v>
      </c>
      <c r="C275" t="s">
        <v>1011</v>
      </c>
      <c r="E275" t="s">
        <v>907</v>
      </c>
      <c r="F275" t="s">
        <v>37</v>
      </c>
    </row>
    <row r="276" spans="1:6">
      <c r="A276" s="8"/>
      <c r="B276" t="s">
        <v>907</v>
      </c>
      <c r="C276" t="s">
        <v>1012</v>
      </c>
      <c r="E276" t="s">
        <v>907</v>
      </c>
      <c r="F276" t="s">
        <v>472</v>
      </c>
    </row>
    <row r="277" spans="1:6">
      <c r="A277" s="8"/>
      <c r="B277" t="s">
        <v>907</v>
      </c>
      <c r="C277" t="s">
        <v>1013</v>
      </c>
      <c r="E277" t="s">
        <v>907</v>
      </c>
      <c r="F277" t="s">
        <v>1143</v>
      </c>
    </row>
    <row r="278" spans="1:6">
      <c r="A278" s="8"/>
      <c r="B278" t="s">
        <v>907</v>
      </c>
      <c r="C278" t="s">
        <v>203</v>
      </c>
      <c r="E278" t="s">
        <v>907</v>
      </c>
      <c r="F278" t="s">
        <v>446</v>
      </c>
    </row>
    <row r="279" spans="1:6">
      <c r="A279" s="8"/>
      <c r="B279" t="s">
        <v>907</v>
      </c>
      <c r="C279" t="s">
        <v>1014</v>
      </c>
      <c r="E279" t="s">
        <v>907</v>
      </c>
      <c r="F279" t="s">
        <v>1609</v>
      </c>
    </row>
    <row r="280" spans="1:6">
      <c r="A280" s="8"/>
      <c r="B280" t="s">
        <v>907</v>
      </c>
      <c r="C280" t="s">
        <v>341</v>
      </c>
      <c r="E280" t="s">
        <v>907</v>
      </c>
      <c r="F280" t="s">
        <v>1610</v>
      </c>
    </row>
    <row r="281" spans="1:6">
      <c r="A281" s="8"/>
      <c r="B281" t="s">
        <v>907</v>
      </c>
      <c r="C281" t="s">
        <v>1015</v>
      </c>
      <c r="E281" t="s">
        <v>907</v>
      </c>
      <c r="F281" t="s">
        <v>82</v>
      </c>
    </row>
    <row r="282" spans="1:6">
      <c r="A282" s="8"/>
      <c r="B282" t="s">
        <v>907</v>
      </c>
      <c r="C282" t="s">
        <v>1016</v>
      </c>
      <c r="E282" t="s">
        <v>907</v>
      </c>
      <c r="F282" t="s">
        <v>1611</v>
      </c>
    </row>
    <row r="283" spans="1:6">
      <c r="A283" s="8"/>
      <c r="B283" t="s">
        <v>907</v>
      </c>
      <c r="C283" t="s">
        <v>1017</v>
      </c>
      <c r="E283" t="s">
        <v>907</v>
      </c>
      <c r="F283" t="s">
        <v>20</v>
      </c>
    </row>
    <row r="284" spans="1:6">
      <c r="A284" s="8"/>
      <c r="B284" t="s">
        <v>907</v>
      </c>
      <c r="C284" t="s">
        <v>385</v>
      </c>
      <c r="E284" t="s">
        <v>907</v>
      </c>
      <c r="F284" t="s">
        <v>1612</v>
      </c>
    </row>
    <row r="285" spans="1:6">
      <c r="A285" s="8"/>
      <c r="B285" t="s">
        <v>907</v>
      </c>
      <c r="C285" t="s">
        <v>1018</v>
      </c>
      <c r="E285" t="s">
        <v>907</v>
      </c>
      <c r="F285" t="s">
        <v>949</v>
      </c>
    </row>
    <row r="286" spans="1:6">
      <c r="A286" s="8"/>
      <c r="B286" t="s">
        <v>907</v>
      </c>
      <c r="C286" t="s">
        <v>1019</v>
      </c>
      <c r="E286" t="s">
        <v>907</v>
      </c>
      <c r="F286" t="s">
        <v>1001</v>
      </c>
    </row>
    <row r="287" spans="1:6">
      <c r="A287" s="8"/>
      <c r="B287" t="s">
        <v>907</v>
      </c>
      <c r="C287" t="s">
        <v>617</v>
      </c>
      <c r="E287" t="s">
        <v>907</v>
      </c>
      <c r="F287" t="s">
        <v>119</v>
      </c>
    </row>
    <row r="288" spans="1:6">
      <c r="A288" s="8"/>
      <c r="B288" t="s">
        <v>907</v>
      </c>
      <c r="C288" t="s">
        <v>1020</v>
      </c>
      <c r="E288" t="s">
        <v>907</v>
      </c>
      <c r="F288" t="s">
        <v>1613</v>
      </c>
    </row>
    <row r="289" spans="1:6">
      <c r="A289" s="8"/>
      <c r="B289" t="s">
        <v>907</v>
      </c>
      <c r="C289" t="s">
        <v>104</v>
      </c>
      <c r="E289" t="s">
        <v>907</v>
      </c>
      <c r="F289" t="s">
        <v>10</v>
      </c>
    </row>
    <row r="290" spans="1:6">
      <c r="A290" s="8"/>
      <c r="B290" t="s">
        <v>907</v>
      </c>
      <c r="C290" t="s">
        <v>151</v>
      </c>
      <c r="E290" t="s">
        <v>907</v>
      </c>
      <c r="F290" t="s">
        <v>1222</v>
      </c>
    </row>
    <row r="291" spans="1:6">
      <c r="A291" s="8"/>
      <c r="B291" t="s">
        <v>907</v>
      </c>
      <c r="C291" t="s">
        <v>584</v>
      </c>
      <c r="E291" t="s">
        <v>907</v>
      </c>
      <c r="F291" t="s">
        <v>1242</v>
      </c>
    </row>
    <row r="292" spans="1:6">
      <c r="A292" s="8"/>
      <c r="B292" t="s">
        <v>907</v>
      </c>
      <c r="C292" t="s">
        <v>1021</v>
      </c>
      <c r="E292" t="s">
        <v>907</v>
      </c>
      <c r="F292" t="s">
        <v>1614</v>
      </c>
    </row>
    <row r="293" spans="1:6">
      <c r="A293" s="8"/>
      <c r="B293" t="s">
        <v>907</v>
      </c>
      <c r="C293" t="s">
        <v>230</v>
      </c>
      <c r="E293" t="s">
        <v>907</v>
      </c>
      <c r="F293" t="s">
        <v>605</v>
      </c>
    </row>
    <row r="294" spans="1:6">
      <c r="A294" s="8"/>
      <c r="B294" t="s">
        <v>907</v>
      </c>
      <c r="C294" t="s">
        <v>1022</v>
      </c>
      <c r="E294" t="s">
        <v>907</v>
      </c>
      <c r="F294" t="s">
        <v>1615</v>
      </c>
    </row>
    <row r="295" spans="1:6">
      <c r="A295" s="8"/>
      <c r="B295" t="s">
        <v>907</v>
      </c>
      <c r="C295" t="s">
        <v>78</v>
      </c>
      <c r="E295" t="s">
        <v>907</v>
      </c>
      <c r="F295" t="s">
        <v>360</v>
      </c>
    </row>
    <row r="296" spans="1:6">
      <c r="A296" s="8"/>
      <c r="B296" t="s">
        <v>907</v>
      </c>
      <c r="C296" t="s">
        <v>1023</v>
      </c>
      <c r="E296" t="s">
        <v>907</v>
      </c>
      <c r="F296" t="s">
        <v>1152</v>
      </c>
    </row>
    <row r="297" spans="1:6">
      <c r="A297" s="8"/>
      <c r="B297" t="s">
        <v>907</v>
      </c>
      <c r="C297" t="s">
        <v>1024</v>
      </c>
      <c r="E297" t="s">
        <v>907</v>
      </c>
      <c r="F297" t="s">
        <v>513</v>
      </c>
    </row>
    <row r="298" spans="1:6">
      <c r="A298" s="8"/>
      <c r="B298" t="s">
        <v>907</v>
      </c>
      <c r="C298" t="s">
        <v>595</v>
      </c>
      <c r="E298" t="s">
        <v>907</v>
      </c>
      <c r="F298" t="s">
        <v>1429</v>
      </c>
    </row>
    <row r="299" spans="1:6">
      <c r="A299" s="8"/>
      <c r="B299" t="s">
        <v>907</v>
      </c>
      <c r="C299" t="s">
        <v>182</v>
      </c>
      <c r="E299" t="s">
        <v>907</v>
      </c>
      <c r="F299" t="s">
        <v>1616</v>
      </c>
    </row>
    <row r="300" spans="1:6">
      <c r="A300" s="8"/>
      <c r="B300" t="s">
        <v>907</v>
      </c>
      <c r="C300" t="s">
        <v>644</v>
      </c>
      <c r="E300" t="s">
        <v>907</v>
      </c>
      <c r="F300" t="s">
        <v>1617</v>
      </c>
    </row>
    <row r="301" spans="1:6">
      <c r="A301" s="8"/>
      <c r="B301" t="s">
        <v>907</v>
      </c>
      <c r="C301" t="s">
        <v>380</v>
      </c>
      <c r="E301" t="s">
        <v>907</v>
      </c>
      <c r="F301" t="s">
        <v>1036</v>
      </c>
    </row>
    <row r="302" spans="1:6">
      <c r="A302" s="8"/>
      <c r="B302" t="s">
        <v>907</v>
      </c>
      <c r="C302" t="s">
        <v>1025</v>
      </c>
      <c r="E302" t="s">
        <v>907</v>
      </c>
      <c r="F302" t="s">
        <v>72</v>
      </c>
    </row>
    <row r="303" spans="1:6">
      <c r="A303" s="8"/>
      <c r="B303" t="s">
        <v>907</v>
      </c>
      <c r="C303" t="s">
        <v>1026</v>
      </c>
      <c r="E303" t="s">
        <v>907</v>
      </c>
      <c r="F303" t="s">
        <v>1618</v>
      </c>
    </row>
    <row r="304" spans="1:6">
      <c r="A304" s="8"/>
      <c r="B304" t="s">
        <v>907</v>
      </c>
      <c r="C304" t="s">
        <v>107</v>
      </c>
      <c r="E304" t="s">
        <v>907</v>
      </c>
      <c r="F304" t="s">
        <v>1482</v>
      </c>
    </row>
    <row r="305" spans="1:6">
      <c r="A305" s="8"/>
      <c r="B305" t="s">
        <v>907</v>
      </c>
      <c r="C305" t="s">
        <v>180</v>
      </c>
      <c r="E305" t="s">
        <v>907</v>
      </c>
      <c r="F305" t="s">
        <v>1619</v>
      </c>
    </row>
    <row r="306" spans="1:6">
      <c r="A306" s="8"/>
      <c r="B306" t="s">
        <v>907</v>
      </c>
      <c r="C306" t="s">
        <v>1027</v>
      </c>
      <c r="E306" t="s">
        <v>907</v>
      </c>
      <c r="F306" t="s">
        <v>936</v>
      </c>
    </row>
    <row r="307" spans="1:6">
      <c r="A307" s="8"/>
      <c r="B307" t="s">
        <v>907</v>
      </c>
      <c r="C307" t="s">
        <v>1028</v>
      </c>
      <c r="E307" t="s">
        <v>907</v>
      </c>
      <c r="F307" t="s">
        <v>1620</v>
      </c>
    </row>
    <row r="308" spans="1:6">
      <c r="A308" s="8"/>
      <c r="B308" t="s">
        <v>907</v>
      </c>
      <c r="C308" t="s">
        <v>547</v>
      </c>
      <c r="E308" t="s">
        <v>907</v>
      </c>
      <c r="F308" t="s">
        <v>1621</v>
      </c>
    </row>
    <row r="309" spans="1:6">
      <c r="A309" s="8"/>
      <c r="B309" t="s">
        <v>907</v>
      </c>
      <c r="C309" t="s">
        <v>1029</v>
      </c>
      <c r="E309" t="s">
        <v>907</v>
      </c>
      <c r="F309" t="s">
        <v>1622</v>
      </c>
    </row>
    <row r="310" spans="1:6">
      <c r="A310" s="8"/>
      <c r="B310" t="s">
        <v>907</v>
      </c>
      <c r="C310" t="s">
        <v>431</v>
      </c>
      <c r="E310" t="s">
        <v>907</v>
      </c>
      <c r="F310" t="s">
        <v>468</v>
      </c>
    </row>
    <row r="311" spans="1:6">
      <c r="A311" s="8"/>
      <c r="B311" t="s">
        <v>907</v>
      </c>
      <c r="C311" t="s">
        <v>1030</v>
      </c>
      <c r="E311" t="s">
        <v>907</v>
      </c>
      <c r="F311" t="s">
        <v>7</v>
      </c>
    </row>
    <row r="312" spans="1:6">
      <c r="A312" s="8"/>
      <c r="B312" t="s">
        <v>907</v>
      </c>
      <c r="C312" t="s">
        <v>117</v>
      </c>
      <c r="E312" t="s">
        <v>907</v>
      </c>
      <c r="F312" t="s">
        <v>916</v>
      </c>
    </row>
    <row r="313" spans="1:6">
      <c r="A313" s="8"/>
      <c r="B313" t="s">
        <v>907</v>
      </c>
      <c r="C313" t="s">
        <v>437</v>
      </c>
      <c r="E313" t="s">
        <v>907</v>
      </c>
      <c r="F313" t="s">
        <v>1623</v>
      </c>
    </row>
    <row r="314" spans="1:6">
      <c r="A314" s="8"/>
      <c r="B314" t="s">
        <v>907</v>
      </c>
      <c r="C314" t="s">
        <v>592</v>
      </c>
      <c r="E314" t="s">
        <v>907</v>
      </c>
      <c r="F314" t="s">
        <v>188</v>
      </c>
    </row>
    <row r="315" spans="1:6">
      <c r="A315" s="8"/>
      <c r="B315" t="s">
        <v>907</v>
      </c>
      <c r="C315" t="s">
        <v>1031</v>
      </c>
      <c r="E315" t="s">
        <v>907</v>
      </c>
      <c r="F315" t="s">
        <v>1624</v>
      </c>
    </row>
    <row r="316" spans="1:6">
      <c r="A316" s="8"/>
      <c r="B316" t="s">
        <v>907</v>
      </c>
      <c r="C316" t="s">
        <v>145</v>
      </c>
      <c r="E316" t="s">
        <v>907</v>
      </c>
      <c r="F316" t="s">
        <v>1625</v>
      </c>
    </row>
    <row r="317" spans="1:6">
      <c r="A317" s="8"/>
      <c r="B317" t="s">
        <v>907</v>
      </c>
      <c r="C317" t="s">
        <v>1032</v>
      </c>
      <c r="E317" t="s">
        <v>907</v>
      </c>
      <c r="F317" t="s">
        <v>1350</v>
      </c>
    </row>
    <row r="318" spans="1:6">
      <c r="A318" s="8"/>
      <c r="B318" t="s">
        <v>907</v>
      </c>
      <c r="C318" t="s">
        <v>77</v>
      </c>
      <c r="E318" t="s">
        <v>907</v>
      </c>
      <c r="F318" t="s">
        <v>1437</v>
      </c>
    </row>
    <row r="319" spans="1:6">
      <c r="A319" s="8"/>
      <c r="B319" t="s">
        <v>907</v>
      </c>
      <c r="C319" t="s">
        <v>508</v>
      </c>
      <c r="E319" t="s">
        <v>907</v>
      </c>
      <c r="F319" t="s">
        <v>1626</v>
      </c>
    </row>
    <row r="320" spans="1:6">
      <c r="A320" s="8"/>
      <c r="B320" t="s">
        <v>907</v>
      </c>
      <c r="C320" t="s">
        <v>1033</v>
      </c>
      <c r="E320" t="s">
        <v>907</v>
      </c>
      <c r="F320" t="s">
        <v>1175</v>
      </c>
    </row>
    <row r="321" spans="1:6">
      <c r="A321" s="8"/>
      <c r="B321" t="s">
        <v>907</v>
      </c>
      <c r="C321" t="s">
        <v>447</v>
      </c>
      <c r="E321" t="s">
        <v>907</v>
      </c>
      <c r="F321" t="s">
        <v>1627</v>
      </c>
    </row>
    <row r="322" spans="1:6">
      <c r="A322" s="8"/>
      <c r="B322" t="s">
        <v>907</v>
      </c>
      <c r="C322" t="s">
        <v>1034</v>
      </c>
      <c r="E322" t="s">
        <v>907</v>
      </c>
      <c r="F322" t="s">
        <v>1410</v>
      </c>
    </row>
    <row r="323" spans="1:6">
      <c r="A323" s="8"/>
      <c r="B323" t="s">
        <v>907</v>
      </c>
      <c r="C323" t="s">
        <v>14</v>
      </c>
      <c r="E323" t="s">
        <v>907</v>
      </c>
      <c r="F323" t="s">
        <v>1446</v>
      </c>
    </row>
    <row r="324" spans="1:6">
      <c r="A324" s="8"/>
      <c r="B324" t="s">
        <v>907</v>
      </c>
      <c r="C324" t="s">
        <v>565</v>
      </c>
      <c r="E324" t="s">
        <v>907</v>
      </c>
      <c r="F324" t="s">
        <v>1628</v>
      </c>
    </row>
    <row r="325" spans="1:6">
      <c r="A325" s="8"/>
      <c r="B325" t="s">
        <v>907</v>
      </c>
      <c r="C325" t="s">
        <v>467</v>
      </c>
      <c r="E325" t="s">
        <v>907</v>
      </c>
      <c r="F325" t="s">
        <v>613</v>
      </c>
    </row>
    <row r="326" spans="1:6">
      <c r="A326" s="8"/>
      <c r="B326" t="s">
        <v>907</v>
      </c>
      <c r="C326" t="s">
        <v>177</v>
      </c>
      <c r="E326" t="s">
        <v>907</v>
      </c>
      <c r="F326" t="s">
        <v>485</v>
      </c>
    </row>
    <row r="327" spans="1:6">
      <c r="A327" s="8"/>
      <c r="B327" t="s">
        <v>907</v>
      </c>
      <c r="C327" t="s">
        <v>105</v>
      </c>
      <c r="E327" t="s">
        <v>907</v>
      </c>
      <c r="F327" t="s">
        <v>1629</v>
      </c>
    </row>
    <row r="328" spans="1:6">
      <c r="A328" s="8"/>
      <c r="B328" t="s">
        <v>907</v>
      </c>
      <c r="C328" t="s">
        <v>405</v>
      </c>
      <c r="E328" t="s">
        <v>907</v>
      </c>
      <c r="F328" t="s">
        <v>1063</v>
      </c>
    </row>
    <row r="329" spans="1:6">
      <c r="A329" s="8"/>
      <c r="B329" t="s">
        <v>907</v>
      </c>
      <c r="C329" t="s">
        <v>171</v>
      </c>
      <c r="E329" t="s">
        <v>907</v>
      </c>
      <c r="F329" t="s">
        <v>352</v>
      </c>
    </row>
    <row r="330" spans="1:6">
      <c r="A330" s="8"/>
      <c r="B330" t="s">
        <v>907</v>
      </c>
      <c r="C330" t="s">
        <v>576</v>
      </c>
      <c r="E330" t="s">
        <v>907</v>
      </c>
      <c r="F330" t="s">
        <v>1630</v>
      </c>
    </row>
    <row r="331" spans="1:6">
      <c r="A331" s="8"/>
      <c r="B331" t="s">
        <v>907</v>
      </c>
      <c r="C331" t="s">
        <v>1035</v>
      </c>
      <c r="E331" t="s">
        <v>907</v>
      </c>
      <c r="F331" t="s">
        <v>1631</v>
      </c>
    </row>
    <row r="332" spans="1:6">
      <c r="A332" s="8"/>
      <c r="B332" t="s">
        <v>907</v>
      </c>
      <c r="C332" t="s">
        <v>1036</v>
      </c>
      <c r="E332" t="s">
        <v>907</v>
      </c>
      <c r="F332" t="s">
        <v>1632</v>
      </c>
    </row>
    <row r="333" spans="1:6">
      <c r="A333" s="8"/>
      <c r="B333" t="s">
        <v>907</v>
      </c>
      <c r="C333" t="s">
        <v>1037</v>
      </c>
      <c r="E333" t="s">
        <v>907</v>
      </c>
      <c r="F333" t="s">
        <v>1633</v>
      </c>
    </row>
    <row r="334" spans="1:6">
      <c r="A334" s="8"/>
      <c r="B334" t="s">
        <v>907</v>
      </c>
      <c r="C334" t="s">
        <v>1038</v>
      </c>
      <c r="E334" t="s">
        <v>907</v>
      </c>
      <c r="F334" t="s">
        <v>1634</v>
      </c>
    </row>
    <row r="335" spans="1:6">
      <c r="A335" s="8"/>
      <c r="B335" t="s">
        <v>907</v>
      </c>
      <c r="C335" t="s">
        <v>162</v>
      </c>
      <c r="E335" t="s">
        <v>907</v>
      </c>
      <c r="F335" t="s">
        <v>457</v>
      </c>
    </row>
    <row r="336" spans="1:6">
      <c r="A336" s="8"/>
      <c r="B336" t="s">
        <v>907</v>
      </c>
      <c r="C336" t="s">
        <v>1039</v>
      </c>
      <c r="E336" t="s">
        <v>907</v>
      </c>
      <c r="F336" t="s">
        <v>1635</v>
      </c>
    </row>
    <row r="337" spans="1:6">
      <c r="A337" s="8"/>
      <c r="B337" t="s">
        <v>907</v>
      </c>
      <c r="C337" t="s">
        <v>118</v>
      </c>
      <c r="E337" t="s">
        <v>907</v>
      </c>
      <c r="F337" t="s">
        <v>1636</v>
      </c>
    </row>
    <row r="338" spans="1:6">
      <c r="A338" s="8"/>
      <c r="B338" t="s">
        <v>907</v>
      </c>
      <c r="C338" t="s">
        <v>1040</v>
      </c>
      <c r="E338" t="s">
        <v>907</v>
      </c>
      <c r="F338" t="s">
        <v>1637</v>
      </c>
    </row>
    <row r="339" spans="1:6">
      <c r="A339" s="8"/>
      <c r="B339" t="s">
        <v>907</v>
      </c>
      <c r="C339" t="s">
        <v>581</v>
      </c>
      <c r="E339" t="s">
        <v>907</v>
      </c>
      <c r="F339" t="s">
        <v>1638</v>
      </c>
    </row>
    <row r="340" spans="1:6">
      <c r="A340" s="8"/>
      <c r="B340" t="s">
        <v>907</v>
      </c>
      <c r="C340" t="s">
        <v>1041</v>
      </c>
      <c r="E340" t="s">
        <v>907</v>
      </c>
      <c r="F340" t="s">
        <v>1639</v>
      </c>
    </row>
    <row r="341" spans="1:6">
      <c r="A341" s="8"/>
      <c r="B341" t="s">
        <v>907</v>
      </c>
      <c r="C341" t="s">
        <v>409</v>
      </c>
      <c r="E341" t="s">
        <v>907</v>
      </c>
      <c r="F341" t="s">
        <v>1640</v>
      </c>
    </row>
    <row r="342" spans="1:6">
      <c r="A342" s="8"/>
      <c r="B342" t="s">
        <v>907</v>
      </c>
      <c r="C342" t="s">
        <v>148</v>
      </c>
      <c r="E342" t="s">
        <v>907</v>
      </c>
      <c r="F342" t="s">
        <v>1641</v>
      </c>
    </row>
    <row r="343" spans="1:6">
      <c r="A343" s="8"/>
      <c r="B343" t="s">
        <v>907</v>
      </c>
      <c r="C343" t="s">
        <v>570</v>
      </c>
      <c r="E343" t="s">
        <v>907</v>
      </c>
      <c r="F343" t="s">
        <v>115</v>
      </c>
    </row>
    <row r="344" spans="1:6">
      <c r="A344" s="8"/>
      <c r="B344" t="s">
        <v>907</v>
      </c>
      <c r="C344" t="s">
        <v>1042</v>
      </c>
      <c r="E344" t="s">
        <v>907</v>
      </c>
      <c r="F344" t="s">
        <v>150</v>
      </c>
    </row>
    <row r="345" spans="1:6">
      <c r="A345" s="8"/>
      <c r="B345" t="s">
        <v>907</v>
      </c>
      <c r="C345" t="s">
        <v>1043</v>
      </c>
      <c r="E345" t="s">
        <v>907</v>
      </c>
      <c r="F345" t="s">
        <v>14</v>
      </c>
    </row>
    <row r="346" spans="1:6">
      <c r="A346" s="8"/>
      <c r="B346" t="s">
        <v>907</v>
      </c>
      <c r="C346" t="s">
        <v>1044</v>
      </c>
      <c r="E346" t="s">
        <v>907</v>
      </c>
      <c r="F346" t="s">
        <v>1642</v>
      </c>
    </row>
    <row r="347" spans="1:6">
      <c r="A347" s="8"/>
      <c r="B347" t="s">
        <v>907</v>
      </c>
      <c r="C347" t="s">
        <v>1045</v>
      </c>
      <c r="E347" t="s">
        <v>907</v>
      </c>
      <c r="F347" t="s">
        <v>1643</v>
      </c>
    </row>
    <row r="348" spans="1:6">
      <c r="A348" s="8"/>
      <c r="B348" t="s">
        <v>907</v>
      </c>
      <c r="C348" t="s">
        <v>157</v>
      </c>
      <c r="E348" t="s">
        <v>907</v>
      </c>
      <c r="F348" t="s">
        <v>1644</v>
      </c>
    </row>
    <row r="349" spans="1:6">
      <c r="A349" s="8"/>
      <c r="B349" t="s">
        <v>907</v>
      </c>
      <c r="C349" t="s">
        <v>1046</v>
      </c>
      <c r="E349" t="s">
        <v>907</v>
      </c>
      <c r="F349" t="s">
        <v>1645</v>
      </c>
    </row>
    <row r="350" spans="1:6">
      <c r="A350" s="8"/>
      <c r="B350" t="s">
        <v>907</v>
      </c>
      <c r="C350" t="s">
        <v>1047</v>
      </c>
      <c r="E350" t="s">
        <v>907</v>
      </c>
      <c r="F350" t="s">
        <v>925</v>
      </c>
    </row>
    <row r="351" spans="1:6">
      <c r="A351" s="8"/>
      <c r="B351" t="s">
        <v>907</v>
      </c>
      <c r="C351" t="s">
        <v>94</v>
      </c>
      <c r="E351" t="s">
        <v>907</v>
      </c>
      <c r="F351" t="s">
        <v>90</v>
      </c>
    </row>
    <row r="352" spans="1:6">
      <c r="A352" s="8"/>
      <c r="B352" t="s">
        <v>907</v>
      </c>
      <c r="C352" t="s">
        <v>1048</v>
      </c>
      <c r="E352" t="s">
        <v>907</v>
      </c>
      <c r="F352" t="s">
        <v>1646</v>
      </c>
    </row>
    <row r="353" spans="1:6">
      <c r="A353" s="8"/>
      <c r="B353" t="s">
        <v>907</v>
      </c>
      <c r="C353" t="s">
        <v>258</v>
      </c>
      <c r="E353" t="s">
        <v>907</v>
      </c>
      <c r="F353" t="s">
        <v>450</v>
      </c>
    </row>
    <row r="354" spans="1:6">
      <c r="A354" s="8"/>
      <c r="B354" t="s">
        <v>907</v>
      </c>
      <c r="C354" t="s">
        <v>1049</v>
      </c>
      <c r="E354" t="s">
        <v>907</v>
      </c>
      <c r="F354" t="s">
        <v>1197</v>
      </c>
    </row>
    <row r="355" spans="1:6">
      <c r="A355" s="8"/>
      <c r="B355" t="s">
        <v>907</v>
      </c>
      <c r="C355" t="s">
        <v>837</v>
      </c>
      <c r="E355" t="s">
        <v>907</v>
      </c>
      <c r="F355" t="s">
        <v>41</v>
      </c>
    </row>
    <row r="356" spans="1:6">
      <c r="A356" s="8"/>
      <c r="B356" t="s">
        <v>907</v>
      </c>
      <c r="C356" t="s">
        <v>237</v>
      </c>
      <c r="E356" t="s">
        <v>907</v>
      </c>
      <c r="F356" t="s">
        <v>1647</v>
      </c>
    </row>
    <row r="357" spans="1:6">
      <c r="A357" s="8"/>
      <c r="B357" t="s">
        <v>907</v>
      </c>
      <c r="C357" t="s">
        <v>1050</v>
      </c>
      <c r="E357" t="s">
        <v>907</v>
      </c>
      <c r="F357" t="s">
        <v>1648</v>
      </c>
    </row>
    <row r="358" spans="1:6">
      <c r="A358" s="8"/>
      <c r="B358" t="s">
        <v>907</v>
      </c>
      <c r="C358" t="s">
        <v>66</v>
      </c>
      <c r="E358" t="s">
        <v>907</v>
      </c>
      <c r="F358" t="s">
        <v>941</v>
      </c>
    </row>
    <row r="359" spans="1:6">
      <c r="A359" s="8"/>
      <c r="B359" t="s">
        <v>907</v>
      </c>
      <c r="C359" t="s">
        <v>1051</v>
      </c>
      <c r="E359" t="s">
        <v>907</v>
      </c>
      <c r="F359" t="s">
        <v>1649</v>
      </c>
    </row>
    <row r="360" spans="1:6">
      <c r="A360" s="8"/>
      <c r="B360" t="s">
        <v>907</v>
      </c>
      <c r="C360" t="s">
        <v>1052</v>
      </c>
      <c r="E360" t="s">
        <v>907</v>
      </c>
      <c r="F360" t="s">
        <v>1650</v>
      </c>
    </row>
    <row r="361" spans="1:6">
      <c r="A361" s="8"/>
      <c r="B361" t="s">
        <v>907</v>
      </c>
      <c r="C361" t="s">
        <v>1053</v>
      </c>
      <c r="E361" t="s">
        <v>907</v>
      </c>
      <c r="F361" t="s">
        <v>1651</v>
      </c>
    </row>
    <row r="362" spans="1:6">
      <c r="A362" s="8"/>
      <c r="B362" t="s">
        <v>907</v>
      </c>
      <c r="C362" t="s">
        <v>361</v>
      </c>
      <c r="E362" t="s">
        <v>907</v>
      </c>
      <c r="F362" t="s">
        <v>1652</v>
      </c>
    </row>
    <row r="363" spans="1:6">
      <c r="A363" s="8"/>
      <c r="B363" t="s">
        <v>907</v>
      </c>
      <c r="C363" t="s">
        <v>1054</v>
      </c>
      <c r="E363" t="s">
        <v>907</v>
      </c>
      <c r="F363" t="s">
        <v>1653</v>
      </c>
    </row>
    <row r="364" spans="1:6">
      <c r="A364" s="8"/>
      <c r="B364" t="s">
        <v>907</v>
      </c>
      <c r="C364" t="s">
        <v>1055</v>
      </c>
      <c r="E364" t="s">
        <v>907</v>
      </c>
      <c r="F364" t="s">
        <v>1654</v>
      </c>
    </row>
    <row r="365" spans="1:6">
      <c r="A365" s="8"/>
      <c r="B365" t="s">
        <v>907</v>
      </c>
      <c r="C365" t="s">
        <v>158</v>
      </c>
      <c r="E365" t="s">
        <v>907</v>
      </c>
      <c r="F365" t="s">
        <v>362</v>
      </c>
    </row>
    <row r="366" spans="1:6">
      <c r="A366" s="8"/>
      <c r="B366" t="s">
        <v>907</v>
      </c>
      <c r="C366" t="s">
        <v>1056</v>
      </c>
      <c r="E366" t="s">
        <v>907</v>
      </c>
      <c r="F366" t="s">
        <v>488</v>
      </c>
    </row>
    <row r="367" spans="1:6">
      <c r="A367" s="8"/>
      <c r="B367" t="s">
        <v>907</v>
      </c>
      <c r="C367" t="s">
        <v>618</v>
      </c>
      <c r="E367" t="s">
        <v>907</v>
      </c>
      <c r="F367" t="s">
        <v>499</v>
      </c>
    </row>
    <row r="368" spans="1:6">
      <c r="A368" s="8"/>
      <c r="B368" t="s">
        <v>907</v>
      </c>
      <c r="C368" t="s">
        <v>1057</v>
      </c>
      <c r="E368" t="s">
        <v>907</v>
      </c>
      <c r="F368" t="s">
        <v>994</v>
      </c>
    </row>
    <row r="369" spans="1:6">
      <c r="A369" s="8"/>
      <c r="B369" t="s">
        <v>907</v>
      </c>
      <c r="C369" t="s">
        <v>1058</v>
      </c>
      <c r="E369" t="s">
        <v>907</v>
      </c>
      <c r="F369" t="s">
        <v>1655</v>
      </c>
    </row>
    <row r="370" spans="1:6">
      <c r="A370" s="8"/>
      <c r="B370" t="s">
        <v>907</v>
      </c>
      <c r="C370" t="s">
        <v>129</v>
      </c>
      <c r="E370" t="s">
        <v>907</v>
      </c>
      <c r="F370" t="s">
        <v>1656</v>
      </c>
    </row>
    <row r="371" spans="1:6">
      <c r="A371" s="8"/>
      <c r="B371" t="s">
        <v>907</v>
      </c>
      <c r="C371" t="s">
        <v>554</v>
      </c>
      <c r="E371" t="s">
        <v>907</v>
      </c>
      <c r="F371" t="s">
        <v>1417</v>
      </c>
    </row>
    <row r="372" spans="1:6">
      <c r="A372" s="8"/>
      <c r="B372" t="s">
        <v>907</v>
      </c>
      <c r="C372" t="s">
        <v>1059</v>
      </c>
      <c r="E372" t="s">
        <v>907</v>
      </c>
      <c r="F372" t="s">
        <v>1657</v>
      </c>
    </row>
    <row r="373" spans="1:6">
      <c r="A373" s="8"/>
      <c r="B373" t="s">
        <v>907</v>
      </c>
      <c r="C373" t="s">
        <v>1060</v>
      </c>
      <c r="E373" t="s">
        <v>907</v>
      </c>
      <c r="F373" t="s">
        <v>1658</v>
      </c>
    </row>
    <row r="374" spans="1:6">
      <c r="A374" s="8"/>
      <c r="B374" t="s">
        <v>907</v>
      </c>
      <c r="C374" t="s">
        <v>76</v>
      </c>
      <c r="E374" t="s">
        <v>907</v>
      </c>
      <c r="F374" t="s">
        <v>1659</v>
      </c>
    </row>
    <row r="375" spans="1:6">
      <c r="A375" s="8"/>
      <c r="B375" t="s">
        <v>907</v>
      </c>
      <c r="C375" t="s">
        <v>387</v>
      </c>
      <c r="E375" t="s">
        <v>907</v>
      </c>
      <c r="F375" t="s">
        <v>190</v>
      </c>
    </row>
    <row r="376" spans="1:6">
      <c r="A376" s="8"/>
      <c r="B376" t="s">
        <v>907</v>
      </c>
      <c r="C376" t="s">
        <v>636</v>
      </c>
      <c r="E376" t="s">
        <v>907</v>
      </c>
      <c r="F376" t="s">
        <v>1660</v>
      </c>
    </row>
    <row r="377" spans="1:6">
      <c r="A377" s="8"/>
      <c r="B377" t="s">
        <v>907</v>
      </c>
      <c r="C377" t="s">
        <v>429</v>
      </c>
      <c r="E377" t="s">
        <v>907</v>
      </c>
      <c r="F377" t="s">
        <v>1661</v>
      </c>
    </row>
    <row r="378" spans="1:6">
      <c r="A378" s="8"/>
      <c r="B378" t="s">
        <v>907</v>
      </c>
      <c r="C378" t="s">
        <v>1061</v>
      </c>
      <c r="E378" t="s">
        <v>907</v>
      </c>
      <c r="F378" t="s">
        <v>254</v>
      </c>
    </row>
    <row r="379" spans="1:6">
      <c r="A379" s="8"/>
      <c r="B379" t="s">
        <v>907</v>
      </c>
      <c r="C379" t="s">
        <v>200</v>
      </c>
      <c r="E379" t="s">
        <v>907</v>
      </c>
      <c r="F379" t="s">
        <v>1662</v>
      </c>
    </row>
    <row r="380" spans="1:6">
      <c r="A380" s="8"/>
      <c r="B380" t="s">
        <v>907</v>
      </c>
      <c r="C380" t="s">
        <v>304</v>
      </c>
      <c r="E380" t="s">
        <v>907</v>
      </c>
      <c r="F380" t="s">
        <v>1663</v>
      </c>
    </row>
    <row r="381" spans="1:6">
      <c r="A381" s="8"/>
      <c r="B381" t="s">
        <v>907</v>
      </c>
      <c r="C381" t="s">
        <v>626</v>
      </c>
      <c r="E381" t="s">
        <v>907</v>
      </c>
      <c r="F381" t="s">
        <v>1284</v>
      </c>
    </row>
    <row r="382" spans="1:6">
      <c r="A382" s="8"/>
      <c r="B382" t="s">
        <v>907</v>
      </c>
      <c r="C382" t="s">
        <v>1062</v>
      </c>
      <c r="E382" t="s">
        <v>907</v>
      </c>
      <c r="F382" t="s">
        <v>1664</v>
      </c>
    </row>
    <row r="383" spans="1:6">
      <c r="A383" s="8"/>
      <c r="B383" t="s">
        <v>907</v>
      </c>
      <c r="C383" t="s">
        <v>1063</v>
      </c>
      <c r="E383" t="s">
        <v>907</v>
      </c>
      <c r="F383" t="s">
        <v>1002</v>
      </c>
    </row>
    <row r="384" spans="1:6">
      <c r="A384" s="8"/>
      <c r="B384" t="s">
        <v>907</v>
      </c>
      <c r="C384" t="s">
        <v>239</v>
      </c>
      <c r="E384" t="s">
        <v>907</v>
      </c>
      <c r="F384" t="s">
        <v>456</v>
      </c>
    </row>
    <row r="385" spans="1:6">
      <c r="A385" s="8"/>
      <c r="B385" t="s">
        <v>907</v>
      </c>
      <c r="C385" t="s">
        <v>1064</v>
      </c>
      <c r="E385" t="s">
        <v>907</v>
      </c>
      <c r="F385" t="s">
        <v>1665</v>
      </c>
    </row>
    <row r="386" spans="1:6">
      <c r="A386" s="8"/>
      <c r="B386" t="s">
        <v>907</v>
      </c>
      <c r="C386" t="s">
        <v>1065</v>
      </c>
      <c r="E386" t="s">
        <v>907</v>
      </c>
      <c r="F386" t="s">
        <v>382</v>
      </c>
    </row>
    <row r="387" spans="1:6">
      <c r="A387" s="8"/>
      <c r="B387" t="s">
        <v>907</v>
      </c>
      <c r="C387" t="s">
        <v>1066</v>
      </c>
      <c r="E387" t="s">
        <v>907</v>
      </c>
      <c r="F387" t="s">
        <v>346</v>
      </c>
    </row>
    <row r="388" spans="1:6">
      <c r="A388" s="8"/>
      <c r="B388" t="s">
        <v>907</v>
      </c>
      <c r="C388" t="s">
        <v>1067</v>
      </c>
      <c r="E388" t="s">
        <v>907</v>
      </c>
      <c r="F388" t="s">
        <v>423</v>
      </c>
    </row>
    <row r="389" spans="1:6">
      <c r="A389" s="8"/>
      <c r="B389" t="s">
        <v>907</v>
      </c>
      <c r="C389" t="s">
        <v>1068</v>
      </c>
      <c r="E389" t="s">
        <v>907</v>
      </c>
      <c r="F389" t="s">
        <v>1666</v>
      </c>
    </row>
    <row r="390" spans="1:6">
      <c r="A390" s="8"/>
      <c r="B390" t="s">
        <v>907</v>
      </c>
      <c r="C390" t="s">
        <v>233</v>
      </c>
      <c r="E390" t="s">
        <v>907</v>
      </c>
      <c r="F390" t="s">
        <v>1211</v>
      </c>
    </row>
    <row r="391" spans="1:6">
      <c r="A391" s="8"/>
      <c r="B391" t="s">
        <v>907</v>
      </c>
      <c r="C391" t="s">
        <v>507</v>
      </c>
      <c r="E391" t="s">
        <v>907</v>
      </c>
      <c r="F391" t="s">
        <v>1667</v>
      </c>
    </row>
    <row r="392" spans="1:6">
      <c r="A392" s="8"/>
      <c r="B392" t="s">
        <v>907</v>
      </c>
      <c r="C392" t="s">
        <v>593</v>
      </c>
      <c r="E392" t="s">
        <v>907</v>
      </c>
      <c r="F392" t="s">
        <v>583</v>
      </c>
    </row>
    <row r="393" spans="1:6">
      <c r="A393" s="8"/>
      <c r="B393" t="s">
        <v>907</v>
      </c>
      <c r="C393" t="s">
        <v>72</v>
      </c>
      <c r="E393" t="s">
        <v>907</v>
      </c>
      <c r="F393" t="s">
        <v>1668</v>
      </c>
    </row>
    <row r="394" spans="1:6">
      <c r="A394" s="8"/>
      <c r="B394" t="s">
        <v>907</v>
      </c>
      <c r="C394" t="s">
        <v>183</v>
      </c>
      <c r="E394" t="s">
        <v>907</v>
      </c>
      <c r="F394" t="s">
        <v>654</v>
      </c>
    </row>
    <row r="395" spans="1:6">
      <c r="A395" s="8"/>
      <c r="B395" t="s">
        <v>907</v>
      </c>
      <c r="C395" t="s">
        <v>1069</v>
      </c>
      <c r="E395" t="s">
        <v>907</v>
      </c>
      <c r="F395" t="s">
        <v>1669</v>
      </c>
    </row>
    <row r="396" spans="1:6">
      <c r="A396" s="8"/>
      <c r="B396" t="s">
        <v>907</v>
      </c>
      <c r="C396" t="s">
        <v>149</v>
      </c>
      <c r="E396" t="s">
        <v>907</v>
      </c>
      <c r="F396" t="s">
        <v>1494</v>
      </c>
    </row>
    <row r="397" spans="1:6">
      <c r="A397" s="8"/>
      <c r="B397" t="s">
        <v>907</v>
      </c>
      <c r="C397" t="s">
        <v>174</v>
      </c>
      <c r="E397" t="s">
        <v>907</v>
      </c>
      <c r="F397" t="s">
        <v>1670</v>
      </c>
    </row>
    <row r="398" spans="1:6">
      <c r="A398" s="8"/>
      <c r="B398" t="s">
        <v>907</v>
      </c>
      <c r="C398" t="s">
        <v>1070</v>
      </c>
      <c r="E398" t="s">
        <v>907</v>
      </c>
      <c r="F398" t="s">
        <v>1671</v>
      </c>
    </row>
    <row r="399" spans="1:6">
      <c r="A399" s="8"/>
      <c r="B399" t="s">
        <v>907</v>
      </c>
      <c r="C399" t="s">
        <v>474</v>
      </c>
      <c r="E399" t="s">
        <v>907</v>
      </c>
      <c r="F399" t="s">
        <v>1672</v>
      </c>
    </row>
    <row r="400" spans="1:6">
      <c r="A400" s="8"/>
      <c r="B400" t="s">
        <v>907</v>
      </c>
      <c r="C400" t="s">
        <v>1071</v>
      </c>
      <c r="E400" t="s">
        <v>907</v>
      </c>
      <c r="F400" t="s">
        <v>1673</v>
      </c>
    </row>
    <row r="401" spans="1:6">
      <c r="A401" s="8"/>
      <c r="B401" t="s">
        <v>907</v>
      </c>
      <c r="C401" t="s">
        <v>231</v>
      </c>
      <c r="E401" t="s">
        <v>907</v>
      </c>
      <c r="F401" t="s">
        <v>1271</v>
      </c>
    </row>
    <row r="402" spans="1:6">
      <c r="A402" s="8"/>
      <c r="B402" t="s">
        <v>907</v>
      </c>
      <c r="C402" t="s">
        <v>1072</v>
      </c>
      <c r="E402" t="s">
        <v>907</v>
      </c>
      <c r="F402" t="s">
        <v>1420</v>
      </c>
    </row>
    <row r="403" spans="1:6">
      <c r="A403" s="8"/>
      <c r="B403" t="s">
        <v>907</v>
      </c>
      <c r="C403" t="s">
        <v>1073</v>
      </c>
      <c r="E403" t="s">
        <v>907</v>
      </c>
      <c r="F403" t="s">
        <v>81</v>
      </c>
    </row>
    <row r="404" spans="1:6">
      <c r="A404" s="8"/>
      <c r="B404" t="s">
        <v>907</v>
      </c>
      <c r="C404" t="s">
        <v>1074</v>
      </c>
      <c r="E404" t="s">
        <v>907</v>
      </c>
      <c r="F404" t="s">
        <v>239</v>
      </c>
    </row>
    <row r="405" spans="1:6">
      <c r="A405" s="8"/>
      <c r="B405" t="s">
        <v>907</v>
      </c>
      <c r="C405" t="s">
        <v>1075</v>
      </c>
      <c r="E405" t="s">
        <v>907</v>
      </c>
      <c r="F405" t="s">
        <v>1674</v>
      </c>
    </row>
    <row r="406" spans="1:6">
      <c r="A406" s="8"/>
      <c r="B406" t="s">
        <v>907</v>
      </c>
      <c r="C406" t="s">
        <v>1076</v>
      </c>
      <c r="E406" t="s">
        <v>907</v>
      </c>
      <c r="F406" t="s">
        <v>1675</v>
      </c>
    </row>
    <row r="407" spans="1:6">
      <c r="A407" s="8"/>
      <c r="B407" t="s">
        <v>907</v>
      </c>
      <c r="C407" t="s">
        <v>367</v>
      </c>
      <c r="E407" t="s">
        <v>907</v>
      </c>
      <c r="F407" t="s">
        <v>1676</v>
      </c>
    </row>
    <row r="408" spans="1:6">
      <c r="A408" s="8"/>
      <c r="B408" t="s">
        <v>907</v>
      </c>
      <c r="C408" t="s">
        <v>453</v>
      </c>
      <c r="E408" t="s">
        <v>907</v>
      </c>
      <c r="F408" t="s">
        <v>1677</v>
      </c>
    </row>
    <row r="409" spans="1:6">
      <c r="A409" s="8"/>
      <c r="B409" t="s">
        <v>907</v>
      </c>
      <c r="C409" t="s">
        <v>407</v>
      </c>
      <c r="E409" t="s">
        <v>907</v>
      </c>
      <c r="F409" t="s">
        <v>415</v>
      </c>
    </row>
    <row r="410" spans="1:6">
      <c r="A410" s="8"/>
      <c r="B410" t="s">
        <v>907</v>
      </c>
      <c r="C410" t="s">
        <v>1077</v>
      </c>
      <c r="E410" t="s">
        <v>907</v>
      </c>
      <c r="F410" t="s">
        <v>1678</v>
      </c>
    </row>
    <row r="411" spans="1:6">
      <c r="A411" s="8"/>
      <c r="B411" t="s">
        <v>907</v>
      </c>
      <c r="C411" t="s">
        <v>1078</v>
      </c>
      <c r="E411" t="s">
        <v>907</v>
      </c>
      <c r="F411" t="s">
        <v>1679</v>
      </c>
    </row>
    <row r="412" spans="1:6">
      <c r="A412" s="8"/>
      <c r="B412" t="s">
        <v>907</v>
      </c>
      <c r="C412" t="s">
        <v>435</v>
      </c>
      <c r="E412" t="s">
        <v>907</v>
      </c>
      <c r="F412" t="s">
        <v>1680</v>
      </c>
    </row>
    <row r="413" spans="1:6">
      <c r="A413" s="8"/>
      <c r="B413" t="s">
        <v>907</v>
      </c>
      <c r="C413" t="s">
        <v>1079</v>
      </c>
      <c r="E413" t="s">
        <v>907</v>
      </c>
      <c r="F413" t="s">
        <v>176</v>
      </c>
    </row>
    <row r="414" spans="1:6">
      <c r="A414" s="8"/>
      <c r="B414" t="s">
        <v>907</v>
      </c>
      <c r="C414" t="s">
        <v>1080</v>
      </c>
      <c r="E414" t="s">
        <v>907</v>
      </c>
      <c r="F414" t="s">
        <v>1136</v>
      </c>
    </row>
    <row r="415" spans="1:6">
      <c r="A415" s="8"/>
      <c r="B415" t="s">
        <v>907</v>
      </c>
      <c r="C415" t="s">
        <v>1081</v>
      </c>
      <c r="E415" t="s">
        <v>907</v>
      </c>
      <c r="F415" t="s">
        <v>1173</v>
      </c>
    </row>
    <row r="416" spans="1:6">
      <c r="A416" s="8"/>
      <c r="B416" t="s">
        <v>907</v>
      </c>
      <c r="C416" t="s">
        <v>131</v>
      </c>
      <c r="E416" t="s">
        <v>907</v>
      </c>
      <c r="F416" t="s">
        <v>1681</v>
      </c>
    </row>
    <row r="417" spans="1:6">
      <c r="A417" s="8"/>
      <c r="B417" t="s">
        <v>907</v>
      </c>
      <c r="C417" t="s">
        <v>301</v>
      </c>
      <c r="E417" t="s">
        <v>907</v>
      </c>
      <c r="F417" t="s">
        <v>1682</v>
      </c>
    </row>
    <row r="418" spans="1:6">
      <c r="A418" s="8"/>
      <c r="B418" t="s">
        <v>907</v>
      </c>
      <c r="C418" t="s">
        <v>587</v>
      </c>
      <c r="E418" t="s">
        <v>907</v>
      </c>
      <c r="F418" t="s">
        <v>1683</v>
      </c>
    </row>
    <row r="419" spans="1:6">
      <c r="A419" s="8"/>
      <c r="B419" t="s">
        <v>907</v>
      </c>
      <c r="C419" t="s">
        <v>1082</v>
      </c>
      <c r="E419" t="s">
        <v>907</v>
      </c>
      <c r="F419" t="s">
        <v>1160</v>
      </c>
    </row>
    <row r="420" spans="1:6">
      <c r="A420" s="8"/>
      <c r="B420" t="s">
        <v>907</v>
      </c>
      <c r="C420" t="s">
        <v>1083</v>
      </c>
      <c r="E420" t="s">
        <v>907</v>
      </c>
      <c r="F420" t="s">
        <v>1684</v>
      </c>
    </row>
    <row r="421" spans="1:6">
      <c r="A421" s="8"/>
      <c r="B421" t="s">
        <v>907</v>
      </c>
      <c r="C421" t="s">
        <v>215</v>
      </c>
      <c r="E421" t="s">
        <v>907</v>
      </c>
      <c r="F421" t="s">
        <v>315</v>
      </c>
    </row>
    <row r="422" spans="1:6">
      <c r="A422" s="8"/>
      <c r="B422" t="s">
        <v>907</v>
      </c>
      <c r="C422" t="s">
        <v>1084</v>
      </c>
      <c r="E422" t="s">
        <v>907</v>
      </c>
      <c r="F422" t="s">
        <v>1685</v>
      </c>
    </row>
    <row r="423" spans="1:6">
      <c r="A423" s="8"/>
      <c r="B423" t="s">
        <v>907</v>
      </c>
      <c r="C423" t="s">
        <v>564</v>
      </c>
      <c r="E423" t="s">
        <v>907</v>
      </c>
      <c r="F423" t="s">
        <v>486</v>
      </c>
    </row>
    <row r="424" spans="1:6">
      <c r="A424" s="8"/>
      <c r="B424" t="s">
        <v>907</v>
      </c>
      <c r="C424" t="s">
        <v>1085</v>
      </c>
      <c r="E424" t="s">
        <v>907</v>
      </c>
      <c r="F424" t="s">
        <v>1686</v>
      </c>
    </row>
    <row r="425" spans="1:6">
      <c r="A425" s="8"/>
      <c r="B425" t="s">
        <v>907</v>
      </c>
      <c r="C425" t="s">
        <v>1086</v>
      </c>
      <c r="E425" t="s">
        <v>907</v>
      </c>
      <c r="F425" t="s">
        <v>1687</v>
      </c>
    </row>
    <row r="426" spans="1:6">
      <c r="A426" s="8"/>
      <c r="B426" t="s">
        <v>907</v>
      </c>
      <c r="C426" t="s">
        <v>1087</v>
      </c>
      <c r="E426" t="s">
        <v>907</v>
      </c>
      <c r="F426" t="s">
        <v>1688</v>
      </c>
    </row>
    <row r="427" spans="1:6">
      <c r="A427" s="8"/>
      <c r="B427" t="s">
        <v>907</v>
      </c>
      <c r="C427" t="s">
        <v>1088</v>
      </c>
      <c r="E427" t="s">
        <v>907</v>
      </c>
      <c r="F427" t="s">
        <v>1213</v>
      </c>
    </row>
    <row r="428" spans="1:6">
      <c r="A428" s="8"/>
      <c r="B428" t="s">
        <v>907</v>
      </c>
      <c r="C428" t="s">
        <v>1089</v>
      </c>
      <c r="E428" t="s">
        <v>907</v>
      </c>
      <c r="F428" t="s">
        <v>1689</v>
      </c>
    </row>
    <row r="429" spans="1:6">
      <c r="A429" s="8"/>
      <c r="B429" t="s">
        <v>907</v>
      </c>
      <c r="C429" t="s">
        <v>1090</v>
      </c>
      <c r="E429" t="s">
        <v>907</v>
      </c>
      <c r="F429" t="s">
        <v>460</v>
      </c>
    </row>
    <row r="430" spans="1:6">
      <c r="A430" s="8"/>
      <c r="B430" t="s">
        <v>907</v>
      </c>
      <c r="C430" t="s">
        <v>1091</v>
      </c>
      <c r="E430" t="s">
        <v>907</v>
      </c>
      <c r="F430" t="s">
        <v>1690</v>
      </c>
    </row>
    <row r="431" spans="1:6">
      <c r="A431" s="8"/>
      <c r="B431" t="s">
        <v>907</v>
      </c>
      <c r="C431" t="s">
        <v>470</v>
      </c>
      <c r="E431" t="s">
        <v>907</v>
      </c>
      <c r="F431" t="s">
        <v>1691</v>
      </c>
    </row>
    <row r="432" spans="1:6">
      <c r="A432" s="8"/>
      <c r="B432" t="s">
        <v>907</v>
      </c>
      <c r="C432" t="s">
        <v>650</v>
      </c>
      <c r="E432" t="s">
        <v>907</v>
      </c>
      <c r="F432" t="s">
        <v>1692</v>
      </c>
    </row>
    <row r="433" spans="1:6">
      <c r="A433" s="8"/>
      <c r="B433" t="s">
        <v>907</v>
      </c>
      <c r="C433" t="s">
        <v>414</v>
      </c>
      <c r="E433" t="s">
        <v>907</v>
      </c>
      <c r="F433" t="s">
        <v>1693</v>
      </c>
    </row>
    <row r="434" spans="1:6">
      <c r="A434" s="8"/>
      <c r="B434" t="s">
        <v>907</v>
      </c>
      <c r="C434" t="s">
        <v>1092</v>
      </c>
    </row>
    <row r="435" spans="1:6">
      <c r="A435" s="8"/>
      <c r="B435" t="s">
        <v>907</v>
      </c>
      <c r="C435" t="s">
        <v>88</v>
      </c>
    </row>
    <row r="436" spans="1:6">
      <c r="A436" s="8"/>
      <c r="B436" t="s">
        <v>907</v>
      </c>
      <c r="C436" t="s">
        <v>1093</v>
      </c>
    </row>
    <row r="437" spans="1:6">
      <c r="A437" s="8"/>
      <c r="B437" t="s">
        <v>907</v>
      </c>
      <c r="C437" t="s">
        <v>351</v>
      </c>
    </row>
    <row r="438" spans="1:6">
      <c r="A438" s="8"/>
      <c r="B438" t="s">
        <v>907</v>
      </c>
      <c r="C438" t="s">
        <v>69</v>
      </c>
    </row>
    <row r="439" spans="1:6">
      <c r="A439" s="8"/>
      <c r="B439" t="s">
        <v>907</v>
      </c>
      <c r="C439" t="s">
        <v>1094</v>
      </c>
    </row>
    <row r="440" spans="1:6">
      <c r="A440" s="8"/>
      <c r="B440" t="s">
        <v>907</v>
      </c>
      <c r="C440" t="s">
        <v>402</v>
      </c>
    </row>
    <row r="441" spans="1:6">
      <c r="A441" s="8"/>
      <c r="B441" t="s">
        <v>907</v>
      </c>
      <c r="C441" t="s">
        <v>1095</v>
      </c>
    </row>
    <row r="442" spans="1:6">
      <c r="A442" s="8"/>
      <c r="B442" t="s">
        <v>907</v>
      </c>
      <c r="C442" t="s">
        <v>345</v>
      </c>
    </row>
    <row r="443" spans="1:6">
      <c r="A443" s="8"/>
      <c r="B443" t="s">
        <v>907</v>
      </c>
      <c r="C443" t="s">
        <v>710</v>
      </c>
    </row>
    <row r="444" spans="1:6">
      <c r="A444" s="8"/>
      <c r="B444" t="s">
        <v>907</v>
      </c>
      <c r="C444" t="s">
        <v>1096</v>
      </c>
    </row>
    <row r="445" spans="1:6">
      <c r="A445" s="8"/>
      <c r="B445" t="s">
        <v>907</v>
      </c>
      <c r="C445" t="s">
        <v>110</v>
      </c>
    </row>
    <row r="446" spans="1:6">
      <c r="A446" s="8"/>
      <c r="B446" t="s">
        <v>907</v>
      </c>
      <c r="C446" t="s">
        <v>1097</v>
      </c>
    </row>
    <row r="447" spans="1:6">
      <c r="A447" s="8"/>
      <c r="B447" t="s">
        <v>907</v>
      </c>
      <c r="C447" t="s">
        <v>260</v>
      </c>
    </row>
    <row r="448" spans="1:6">
      <c r="A448" s="8"/>
      <c r="B448" t="s">
        <v>907</v>
      </c>
      <c r="C448" t="s">
        <v>1098</v>
      </c>
    </row>
    <row r="449" spans="1:3">
      <c r="A449" s="8"/>
      <c r="B449" t="s">
        <v>907</v>
      </c>
      <c r="C449" t="s">
        <v>1099</v>
      </c>
    </row>
    <row r="450" spans="1:3">
      <c r="A450" s="8"/>
      <c r="B450" t="s">
        <v>907</v>
      </c>
      <c r="C450" t="s">
        <v>1100</v>
      </c>
    </row>
    <row r="451" spans="1:3">
      <c r="A451" s="8"/>
      <c r="B451" t="s">
        <v>907</v>
      </c>
      <c r="C451" t="s">
        <v>1101</v>
      </c>
    </row>
    <row r="452" spans="1:3">
      <c r="A452" s="8"/>
      <c r="B452" t="s">
        <v>907</v>
      </c>
      <c r="C452" t="s">
        <v>1102</v>
      </c>
    </row>
    <row r="453" spans="1:3">
      <c r="A453" s="8"/>
      <c r="B453" t="s">
        <v>907</v>
      </c>
      <c r="C453" t="s">
        <v>159</v>
      </c>
    </row>
    <row r="454" spans="1:3">
      <c r="A454" s="8"/>
      <c r="B454" t="s">
        <v>907</v>
      </c>
      <c r="C454" t="s">
        <v>1103</v>
      </c>
    </row>
    <row r="455" spans="1:3">
      <c r="A455" s="8"/>
      <c r="B455" t="s">
        <v>907</v>
      </c>
      <c r="C455" t="s">
        <v>1104</v>
      </c>
    </row>
    <row r="456" spans="1:3">
      <c r="A456" s="8"/>
      <c r="B456" t="s">
        <v>907</v>
      </c>
      <c r="C456" t="s">
        <v>1105</v>
      </c>
    </row>
    <row r="457" spans="1:3">
      <c r="A457" s="8"/>
      <c r="B457" t="s">
        <v>907</v>
      </c>
      <c r="C457" t="s">
        <v>498</v>
      </c>
    </row>
    <row r="458" spans="1:3">
      <c r="A458" s="8"/>
      <c r="B458" t="s">
        <v>907</v>
      </c>
      <c r="C458" t="s">
        <v>609</v>
      </c>
    </row>
    <row r="459" spans="1:3">
      <c r="A459" s="8"/>
      <c r="B459" t="s">
        <v>907</v>
      </c>
      <c r="C459" t="s">
        <v>1106</v>
      </c>
    </row>
    <row r="460" spans="1:3">
      <c r="A460" s="8"/>
      <c r="B460" t="s">
        <v>907</v>
      </c>
      <c r="C460" t="s">
        <v>1107</v>
      </c>
    </row>
    <row r="461" spans="1:3">
      <c r="A461" s="8"/>
      <c r="B461" t="s">
        <v>907</v>
      </c>
      <c r="C461" t="s">
        <v>240</v>
      </c>
    </row>
    <row r="462" spans="1:3">
      <c r="A462" s="8"/>
      <c r="B462" t="s">
        <v>907</v>
      </c>
      <c r="C462" t="s">
        <v>417</v>
      </c>
    </row>
    <row r="463" spans="1:3">
      <c r="A463" s="8"/>
      <c r="B463" t="s">
        <v>907</v>
      </c>
      <c r="C463" t="s">
        <v>1108</v>
      </c>
    </row>
    <row r="464" spans="1:3">
      <c r="A464" s="8"/>
      <c r="B464" t="s">
        <v>907</v>
      </c>
      <c r="C464" t="s">
        <v>440</v>
      </c>
    </row>
    <row r="465" spans="1:3">
      <c r="A465" s="8"/>
      <c r="B465" t="s">
        <v>907</v>
      </c>
      <c r="C465" t="s">
        <v>1109</v>
      </c>
    </row>
    <row r="466" spans="1:3">
      <c r="A466" s="8"/>
      <c r="B466" t="s">
        <v>907</v>
      </c>
      <c r="C466" t="s">
        <v>97</v>
      </c>
    </row>
    <row r="467" spans="1:3">
      <c r="A467" s="8"/>
      <c r="B467" t="s">
        <v>907</v>
      </c>
      <c r="C467" t="s">
        <v>1110</v>
      </c>
    </row>
    <row r="468" spans="1:3">
      <c r="A468" s="8"/>
      <c r="B468" t="s">
        <v>907</v>
      </c>
      <c r="C468" t="s">
        <v>1111</v>
      </c>
    </row>
    <row r="469" spans="1:3">
      <c r="A469" s="8"/>
      <c r="B469" t="s">
        <v>907</v>
      </c>
      <c r="C469" t="s">
        <v>106</v>
      </c>
    </row>
    <row r="470" spans="1:3">
      <c r="A470" s="8"/>
      <c r="B470" t="s">
        <v>907</v>
      </c>
      <c r="C470" t="s">
        <v>1112</v>
      </c>
    </row>
    <row r="471" spans="1:3">
      <c r="A471" s="8"/>
      <c r="B471" t="s">
        <v>907</v>
      </c>
      <c r="C471" t="s">
        <v>1113</v>
      </c>
    </row>
    <row r="472" spans="1:3">
      <c r="A472" s="8"/>
      <c r="B472" t="s">
        <v>907</v>
      </c>
      <c r="C472" t="s">
        <v>300</v>
      </c>
    </row>
    <row r="473" spans="1:3">
      <c r="A473" s="8"/>
      <c r="B473" t="s">
        <v>907</v>
      </c>
      <c r="C473" t="s">
        <v>1114</v>
      </c>
    </row>
    <row r="474" spans="1:3">
      <c r="A474" s="8"/>
      <c r="B474" t="s">
        <v>907</v>
      </c>
      <c r="C474" t="s">
        <v>115</v>
      </c>
    </row>
    <row r="475" spans="1:3">
      <c r="A475" s="8"/>
      <c r="B475" t="s">
        <v>907</v>
      </c>
      <c r="C475" t="s">
        <v>1115</v>
      </c>
    </row>
    <row r="476" spans="1:3">
      <c r="A476" s="8"/>
      <c r="B476" t="s">
        <v>907</v>
      </c>
      <c r="C476" t="s">
        <v>352</v>
      </c>
    </row>
    <row r="477" spans="1:3">
      <c r="A477" s="8"/>
      <c r="B477" t="s">
        <v>907</v>
      </c>
      <c r="C477" t="s">
        <v>462</v>
      </c>
    </row>
    <row r="478" spans="1:3">
      <c r="A478" s="8"/>
      <c r="B478" t="s">
        <v>907</v>
      </c>
      <c r="C478" t="s">
        <v>1116</v>
      </c>
    </row>
    <row r="479" spans="1:3">
      <c r="A479" s="8"/>
      <c r="B479" t="s">
        <v>907</v>
      </c>
      <c r="C479" t="s">
        <v>1117</v>
      </c>
    </row>
    <row r="480" spans="1:3">
      <c r="A480" s="8"/>
      <c r="B480" t="s">
        <v>907</v>
      </c>
      <c r="C480" t="s">
        <v>1118</v>
      </c>
    </row>
    <row r="481" spans="1:3">
      <c r="A481" s="8"/>
      <c r="B481" t="s">
        <v>907</v>
      </c>
      <c r="C481" t="s">
        <v>395</v>
      </c>
    </row>
    <row r="482" spans="1:3">
      <c r="A482" s="8"/>
      <c r="B482" t="s">
        <v>907</v>
      </c>
      <c r="C482" t="s">
        <v>195</v>
      </c>
    </row>
    <row r="483" spans="1:3">
      <c r="A483" s="8"/>
      <c r="B483" t="s">
        <v>907</v>
      </c>
      <c r="C483" t="s">
        <v>1119</v>
      </c>
    </row>
    <row r="484" spans="1:3">
      <c r="A484" s="8"/>
      <c r="B484" t="s">
        <v>907</v>
      </c>
      <c r="C484" t="s">
        <v>495</v>
      </c>
    </row>
    <row r="485" spans="1:3">
      <c r="A485" s="8"/>
      <c r="B485" t="s">
        <v>907</v>
      </c>
      <c r="C485" t="s">
        <v>1120</v>
      </c>
    </row>
    <row r="486" spans="1:3">
      <c r="A486" s="8"/>
      <c r="B486" t="s">
        <v>907</v>
      </c>
      <c r="C486" t="s">
        <v>1121</v>
      </c>
    </row>
    <row r="487" spans="1:3">
      <c r="A487" s="8"/>
      <c r="B487" t="s">
        <v>907</v>
      </c>
      <c r="C487" t="s">
        <v>1122</v>
      </c>
    </row>
    <row r="488" spans="1:3">
      <c r="A488" s="8"/>
      <c r="B488" t="s">
        <v>907</v>
      </c>
      <c r="C488" t="s">
        <v>355</v>
      </c>
    </row>
    <row r="489" spans="1:3">
      <c r="A489" s="8"/>
      <c r="B489" t="s">
        <v>907</v>
      </c>
      <c r="C489" t="s">
        <v>305</v>
      </c>
    </row>
    <row r="490" spans="1:3">
      <c r="A490" s="8"/>
      <c r="B490" t="s">
        <v>907</v>
      </c>
      <c r="C490" t="s">
        <v>503</v>
      </c>
    </row>
    <row r="491" spans="1:3">
      <c r="A491" s="8"/>
      <c r="B491" t="s">
        <v>907</v>
      </c>
      <c r="C491" t="s">
        <v>464</v>
      </c>
    </row>
    <row r="492" spans="1:3">
      <c r="A492" s="8"/>
      <c r="B492" t="s">
        <v>907</v>
      </c>
      <c r="C492" t="s">
        <v>1123</v>
      </c>
    </row>
    <row r="493" spans="1:3">
      <c r="A493" s="8"/>
      <c r="B493" t="s">
        <v>907</v>
      </c>
      <c r="C493" t="s">
        <v>648</v>
      </c>
    </row>
    <row r="494" spans="1:3">
      <c r="A494" s="8"/>
      <c r="B494" t="s">
        <v>907</v>
      </c>
      <c r="C494" t="s">
        <v>270</v>
      </c>
    </row>
    <row r="495" spans="1:3">
      <c r="A495" s="8"/>
      <c r="B495" t="s">
        <v>907</v>
      </c>
      <c r="C495" t="s">
        <v>509</v>
      </c>
    </row>
    <row r="496" spans="1:3">
      <c r="A496" s="8"/>
      <c r="B496" t="s">
        <v>907</v>
      </c>
      <c r="C496" t="s">
        <v>1124</v>
      </c>
    </row>
    <row r="497" spans="1:3">
      <c r="A497" s="8"/>
      <c r="B497" t="s">
        <v>907</v>
      </c>
      <c r="C497" t="s">
        <v>164</v>
      </c>
    </row>
    <row r="498" spans="1:3">
      <c r="A498" s="8"/>
      <c r="B498" t="s">
        <v>907</v>
      </c>
      <c r="C498" t="s">
        <v>600</v>
      </c>
    </row>
    <row r="499" spans="1:3">
      <c r="A499" s="8"/>
      <c r="B499" t="s">
        <v>907</v>
      </c>
      <c r="C499" t="s">
        <v>337</v>
      </c>
    </row>
    <row r="500" spans="1:3">
      <c r="A500" s="8"/>
      <c r="B500" t="s">
        <v>907</v>
      </c>
      <c r="C500" t="s">
        <v>222</v>
      </c>
    </row>
    <row r="501" spans="1:3">
      <c r="A501" s="8"/>
      <c r="B501" t="s">
        <v>907</v>
      </c>
      <c r="C501" t="s">
        <v>379</v>
      </c>
    </row>
    <row r="502" spans="1:3">
      <c r="A502" s="8"/>
      <c r="B502" t="s">
        <v>907</v>
      </c>
      <c r="C502" t="s">
        <v>221</v>
      </c>
    </row>
    <row r="503" spans="1:3">
      <c r="A503" s="8"/>
      <c r="B503" t="s">
        <v>907</v>
      </c>
      <c r="C503" t="s">
        <v>1125</v>
      </c>
    </row>
    <row r="504" spans="1:3">
      <c r="A504" s="8"/>
      <c r="B504" t="s">
        <v>907</v>
      </c>
      <c r="C504" t="s">
        <v>1126</v>
      </c>
    </row>
    <row r="505" spans="1:3">
      <c r="A505" s="8"/>
      <c r="B505" t="s">
        <v>907</v>
      </c>
      <c r="C505" t="s">
        <v>597</v>
      </c>
    </row>
    <row r="506" spans="1:3">
      <c r="A506" s="8"/>
      <c r="B506" t="s">
        <v>907</v>
      </c>
      <c r="C506" t="s">
        <v>588</v>
      </c>
    </row>
    <row r="507" spans="1:3">
      <c r="A507" s="8"/>
      <c r="B507" t="s">
        <v>907</v>
      </c>
      <c r="C507" t="s">
        <v>497</v>
      </c>
    </row>
    <row r="508" spans="1:3">
      <c r="A508" s="8"/>
      <c r="B508" t="s">
        <v>907</v>
      </c>
      <c r="C508" t="s">
        <v>1127</v>
      </c>
    </row>
    <row r="509" spans="1:3">
      <c r="A509" s="8"/>
      <c r="B509" t="s">
        <v>907</v>
      </c>
      <c r="C509" t="s">
        <v>1128</v>
      </c>
    </row>
    <row r="510" spans="1:3">
      <c r="A510" s="8"/>
      <c r="B510" t="s">
        <v>907</v>
      </c>
      <c r="C510" t="s">
        <v>154</v>
      </c>
    </row>
    <row r="511" spans="1:3">
      <c r="A511" s="8"/>
      <c r="B511" t="s">
        <v>907</v>
      </c>
      <c r="C511" t="s">
        <v>1129</v>
      </c>
    </row>
    <row r="512" spans="1:3">
      <c r="A512" s="8"/>
      <c r="B512" t="s">
        <v>907</v>
      </c>
      <c r="C512" t="s">
        <v>696</v>
      </c>
    </row>
    <row r="513" spans="1:3">
      <c r="A513" s="8"/>
      <c r="B513" t="s">
        <v>907</v>
      </c>
      <c r="C513" t="s">
        <v>438</v>
      </c>
    </row>
    <row r="514" spans="1:3">
      <c r="A514" s="8"/>
      <c r="B514" t="s">
        <v>907</v>
      </c>
      <c r="C514" t="s">
        <v>1130</v>
      </c>
    </row>
    <row r="515" spans="1:3">
      <c r="A515" s="8"/>
      <c r="B515" t="s">
        <v>907</v>
      </c>
      <c r="C515" t="s">
        <v>242</v>
      </c>
    </row>
    <row r="516" spans="1:3">
      <c r="A516" s="8"/>
      <c r="B516" t="s">
        <v>907</v>
      </c>
      <c r="C516" t="s">
        <v>1131</v>
      </c>
    </row>
    <row r="517" spans="1:3">
      <c r="A517" s="8"/>
      <c r="B517" t="s">
        <v>907</v>
      </c>
      <c r="C517" t="s">
        <v>1132</v>
      </c>
    </row>
    <row r="518" spans="1:3">
      <c r="A518" s="8"/>
      <c r="B518" t="s">
        <v>907</v>
      </c>
      <c r="C518" t="s">
        <v>471</v>
      </c>
    </row>
    <row r="519" spans="1:3">
      <c r="A519" s="8"/>
      <c r="B519" t="s">
        <v>907</v>
      </c>
      <c r="C519" t="s">
        <v>1133</v>
      </c>
    </row>
    <row r="520" spans="1:3">
      <c r="A520" s="8"/>
      <c r="B520" t="s">
        <v>907</v>
      </c>
      <c r="C520" t="s">
        <v>1134</v>
      </c>
    </row>
    <row r="521" spans="1:3">
      <c r="A521" s="8"/>
      <c r="B521" t="s">
        <v>907</v>
      </c>
      <c r="C521" t="s">
        <v>1135</v>
      </c>
    </row>
    <row r="522" spans="1:3">
      <c r="A522" s="8"/>
      <c r="B522" t="s">
        <v>907</v>
      </c>
      <c r="C522" t="s">
        <v>1136</v>
      </c>
    </row>
    <row r="523" spans="1:3">
      <c r="A523" s="8"/>
      <c r="B523" t="s">
        <v>907</v>
      </c>
      <c r="C523" t="s">
        <v>362</v>
      </c>
    </row>
    <row r="524" spans="1:3">
      <c r="A524" s="8"/>
      <c r="B524" t="s">
        <v>907</v>
      </c>
      <c r="C524" t="s">
        <v>314</v>
      </c>
    </row>
    <row r="525" spans="1:3">
      <c r="A525" s="8"/>
      <c r="B525" t="s">
        <v>907</v>
      </c>
      <c r="C525" t="s">
        <v>1137</v>
      </c>
    </row>
    <row r="526" spans="1:3">
      <c r="A526" s="8"/>
      <c r="B526" t="s">
        <v>907</v>
      </c>
      <c r="C526" t="s">
        <v>1138</v>
      </c>
    </row>
    <row r="527" spans="1:3">
      <c r="A527" s="8"/>
      <c r="B527" t="s">
        <v>907</v>
      </c>
      <c r="C527" t="s">
        <v>1139</v>
      </c>
    </row>
    <row r="528" spans="1:3">
      <c r="A528" s="8"/>
      <c r="B528" t="s">
        <v>907</v>
      </c>
      <c r="C528" t="s">
        <v>238</v>
      </c>
    </row>
    <row r="529" spans="1:3">
      <c r="A529" s="8"/>
      <c r="B529" t="s">
        <v>907</v>
      </c>
      <c r="C529" t="s">
        <v>1140</v>
      </c>
    </row>
    <row r="530" spans="1:3">
      <c r="A530" s="8"/>
      <c r="B530" t="s">
        <v>907</v>
      </c>
      <c r="C530" t="s">
        <v>1141</v>
      </c>
    </row>
    <row r="531" spans="1:3">
      <c r="A531" s="8"/>
      <c r="B531" t="s">
        <v>907</v>
      </c>
      <c r="C531" t="s">
        <v>1142</v>
      </c>
    </row>
    <row r="532" spans="1:3">
      <c r="A532" s="8"/>
      <c r="B532" t="s">
        <v>907</v>
      </c>
      <c r="C532" t="s">
        <v>1143</v>
      </c>
    </row>
    <row r="533" spans="1:3">
      <c r="A533" s="8"/>
      <c r="B533" t="s">
        <v>907</v>
      </c>
      <c r="C533" t="s">
        <v>1144</v>
      </c>
    </row>
    <row r="534" spans="1:3">
      <c r="A534" s="8"/>
      <c r="B534" t="s">
        <v>907</v>
      </c>
      <c r="C534" t="s">
        <v>1145</v>
      </c>
    </row>
    <row r="535" spans="1:3">
      <c r="A535" s="8"/>
      <c r="B535" t="s">
        <v>907</v>
      </c>
      <c r="C535" t="s">
        <v>1146</v>
      </c>
    </row>
    <row r="536" spans="1:3">
      <c r="A536" s="8"/>
      <c r="B536" t="s">
        <v>907</v>
      </c>
      <c r="C536" t="s">
        <v>1147</v>
      </c>
    </row>
    <row r="537" spans="1:3">
      <c r="A537" s="8"/>
      <c r="B537" t="s">
        <v>907</v>
      </c>
      <c r="C537" t="s">
        <v>109</v>
      </c>
    </row>
    <row r="538" spans="1:3">
      <c r="A538" s="8"/>
      <c r="B538" t="s">
        <v>907</v>
      </c>
      <c r="C538" t="s">
        <v>312</v>
      </c>
    </row>
    <row r="539" spans="1:3">
      <c r="A539" s="8"/>
      <c r="B539" t="s">
        <v>907</v>
      </c>
      <c r="C539" t="s">
        <v>325</v>
      </c>
    </row>
    <row r="540" spans="1:3">
      <c r="A540" s="8"/>
      <c r="B540" t="s">
        <v>907</v>
      </c>
      <c r="C540" t="s">
        <v>469</v>
      </c>
    </row>
    <row r="541" spans="1:3">
      <c r="A541" s="8"/>
      <c r="B541" t="s">
        <v>907</v>
      </c>
      <c r="C541" t="s">
        <v>1148</v>
      </c>
    </row>
    <row r="542" spans="1:3">
      <c r="A542" s="8"/>
      <c r="B542" t="s">
        <v>907</v>
      </c>
      <c r="C542" t="s">
        <v>19</v>
      </c>
    </row>
    <row r="543" spans="1:3">
      <c r="A543" s="8"/>
      <c r="B543" t="s">
        <v>907</v>
      </c>
      <c r="C543" t="s">
        <v>1149</v>
      </c>
    </row>
    <row r="544" spans="1:3">
      <c r="A544" s="8"/>
      <c r="B544" t="s">
        <v>907</v>
      </c>
      <c r="C544" t="s">
        <v>1150</v>
      </c>
    </row>
    <row r="545" spans="1:3">
      <c r="A545" s="8"/>
      <c r="B545" t="s">
        <v>907</v>
      </c>
      <c r="C545" t="s">
        <v>1151</v>
      </c>
    </row>
    <row r="546" spans="1:3">
      <c r="A546" s="8"/>
      <c r="B546" t="s">
        <v>907</v>
      </c>
      <c r="C546" t="s">
        <v>1152</v>
      </c>
    </row>
    <row r="547" spans="1:3">
      <c r="A547" s="8"/>
      <c r="B547" t="s">
        <v>907</v>
      </c>
      <c r="C547" t="s">
        <v>1153</v>
      </c>
    </row>
    <row r="548" spans="1:3">
      <c r="A548" s="8"/>
      <c r="B548" t="s">
        <v>907</v>
      </c>
      <c r="C548" t="s">
        <v>89</v>
      </c>
    </row>
    <row r="549" spans="1:3">
      <c r="A549" s="8"/>
      <c r="B549" t="s">
        <v>907</v>
      </c>
      <c r="C549" t="s">
        <v>121</v>
      </c>
    </row>
    <row r="550" spans="1:3">
      <c r="A550" s="8"/>
      <c r="B550" t="s">
        <v>907</v>
      </c>
      <c r="C550" t="s">
        <v>1154</v>
      </c>
    </row>
    <row r="551" spans="1:3">
      <c r="A551" s="8"/>
      <c r="B551" t="s">
        <v>907</v>
      </c>
      <c r="C551" t="s">
        <v>716</v>
      </c>
    </row>
    <row r="552" spans="1:3">
      <c r="A552" s="8"/>
      <c r="B552" t="s">
        <v>907</v>
      </c>
      <c r="C552" t="s">
        <v>306</v>
      </c>
    </row>
    <row r="553" spans="1:3">
      <c r="A553" s="8"/>
      <c r="B553" t="s">
        <v>907</v>
      </c>
      <c r="C553" t="s">
        <v>1155</v>
      </c>
    </row>
    <row r="554" spans="1:3">
      <c r="A554" s="8"/>
      <c r="B554" t="s">
        <v>907</v>
      </c>
      <c r="C554" t="s">
        <v>1156</v>
      </c>
    </row>
    <row r="555" spans="1:3">
      <c r="A555" s="8"/>
      <c r="B555" t="s">
        <v>907</v>
      </c>
      <c r="C555" t="s">
        <v>1157</v>
      </c>
    </row>
    <row r="556" spans="1:3">
      <c r="A556" s="8"/>
      <c r="B556" t="s">
        <v>907</v>
      </c>
      <c r="C556" t="s">
        <v>250</v>
      </c>
    </row>
    <row r="557" spans="1:3">
      <c r="A557" s="8"/>
      <c r="B557" t="s">
        <v>907</v>
      </c>
      <c r="C557" t="s">
        <v>1158</v>
      </c>
    </row>
    <row r="558" spans="1:3">
      <c r="A558" s="8"/>
      <c r="B558" t="s">
        <v>907</v>
      </c>
      <c r="C558" t="s">
        <v>1159</v>
      </c>
    </row>
    <row r="559" spans="1:3">
      <c r="A559" s="8"/>
      <c r="B559" t="s">
        <v>907</v>
      </c>
      <c r="C559" t="s">
        <v>1160</v>
      </c>
    </row>
    <row r="560" spans="1:3">
      <c r="A560" s="8"/>
      <c r="B560" t="s">
        <v>907</v>
      </c>
      <c r="C560" t="s">
        <v>603</v>
      </c>
    </row>
    <row r="561" spans="1:3">
      <c r="A561" s="8"/>
      <c r="B561" t="s">
        <v>907</v>
      </c>
      <c r="C561" t="s">
        <v>1161</v>
      </c>
    </row>
    <row r="562" spans="1:3">
      <c r="A562" s="8"/>
      <c r="B562" t="s">
        <v>907</v>
      </c>
      <c r="C562" t="s">
        <v>654</v>
      </c>
    </row>
    <row r="563" spans="1:3">
      <c r="A563" s="8"/>
      <c r="B563" t="s">
        <v>907</v>
      </c>
      <c r="C563" t="s">
        <v>302</v>
      </c>
    </row>
    <row r="564" spans="1:3">
      <c r="A564" s="8"/>
      <c r="B564" t="s">
        <v>907</v>
      </c>
      <c r="C564" t="s">
        <v>1162</v>
      </c>
    </row>
    <row r="565" spans="1:3">
      <c r="A565" s="8"/>
      <c r="B565" t="s">
        <v>907</v>
      </c>
      <c r="C565" t="s">
        <v>1163</v>
      </c>
    </row>
    <row r="566" spans="1:3">
      <c r="A566" s="8"/>
      <c r="B566" t="s">
        <v>907</v>
      </c>
      <c r="C566" t="s">
        <v>1164</v>
      </c>
    </row>
    <row r="567" spans="1:3">
      <c r="A567" s="8"/>
      <c r="B567" t="s">
        <v>907</v>
      </c>
      <c r="C567" t="s">
        <v>1165</v>
      </c>
    </row>
    <row r="568" spans="1:3">
      <c r="A568" s="8"/>
      <c r="B568" t="s">
        <v>907</v>
      </c>
      <c r="C568" t="s">
        <v>538</v>
      </c>
    </row>
    <row r="569" spans="1:3">
      <c r="A569" s="8"/>
      <c r="B569" t="s">
        <v>907</v>
      </c>
      <c r="C569" t="s">
        <v>1166</v>
      </c>
    </row>
    <row r="570" spans="1:3">
      <c r="A570" s="8"/>
      <c r="B570" t="s">
        <v>907</v>
      </c>
      <c r="C570" t="s">
        <v>1167</v>
      </c>
    </row>
    <row r="571" spans="1:3">
      <c r="A571" s="8"/>
      <c r="B571" t="s">
        <v>907</v>
      </c>
      <c r="C571" t="s">
        <v>1168</v>
      </c>
    </row>
    <row r="572" spans="1:3">
      <c r="A572" s="8"/>
      <c r="B572" t="s">
        <v>907</v>
      </c>
      <c r="C572" t="s">
        <v>142</v>
      </c>
    </row>
    <row r="573" spans="1:3">
      <c r="A573" s="8"/>
      <c r="B573" t="s">
        <v>907</v>
      </c>
      <c r="C573" t="s">
        <v>1169</v>
      </c>
    </row>
    <row r="574" spans="1:3">
      <c r="A574" s="8"/>
      <c r="B574" t="s">
        <v>907</v>
      </c>
      <c r="C574" t="s">
        <v>1170</v>
      </c>
    </row>
    <row r="575" spans="1:3">
      <c r="A575" s="8"/>
      <c r="B575" t="s">
        <v>907</v>
      </c>
      <c r="C575" t="s">
        <v>235</v>
      </c>
    </row>
    <row r="576" spans="1:3">
      <c r="A576" s="8"/>
      <c r="B576" t="s">
        <v>907</v>
      </c>
      <c r="C576" t="s">
        <v>1171</v>
      </c>
    </row>
    <row r="577" spans="1:3">
      <c r="A577" s="8"/>
      <c r="B577" t="s">
        <v>907</v>
      </c>
      <c r="C577" t="s">
        <v>489</v>
      </c>
    </row>
    <row r="578" spans="1:3">
      <c r="A578" s="8"/>
      <c r="B578" t="s">
        <v>907</v>
      </c>
      <c r="C578" t="s">
        <v>266</v>
      </c>
    </row>
    <row r="579" spans="1:3">
      <c r="A579" s="8"/>
      <c r="B579" t="s">
        <v>907</v>
      </c>
      <c r="C579" t="s">
        <v>1172</v>
      </c>
    </row>
    <row r="580" spans="1:3">
      <c r="A580" s="8"/>
      <c r="B580" t="s">
        <v>907</v>
      </c>
      <c r="C580" t="s">
        <v>1173</v>
      </c>
    </row>
    <row r="581" spans="1:3">
      <c r="A581" s="8"/>
      <c r="B581" t="s">
        <v>907</v>
      </c>
      <c r="C581" t="s">
        <v>1174</v>
      </c>
    </row>
    <row r="582" spans="1:3">
      <c r="A582" s="8"/>
      <c r="B582" t="s">
        <v>907</v>
      </c>
      <c r="C582" t="s">
        <v>1175</v>
      </c>
    </row>
    <row r="583" spans="1:3">
      <c r="A583" s="8"/>
      <c r="B583" t="s">
        <v>907</v>
      </c>
      <c r="C583" t="s">
        <v>125</v>
      </c>
    </row>
    <row r="584" spans="1:3">
      <c r="A584" s="8"/>
      <c r="B584" t="s">
        <v>907</v>
      </c>
      <c r="C584" t="s">
        <v>340</v>
      </c>
    </row>
    <row r="585" spans="1:3">
      <c r="A585" s="8"/>
      <c r="B585" t="s">
        <v>907</v>
      </c>
      <c r="C585" t="s">
        <v>225</v>
      </c>
    </row>
    <row r="586" spans="1:3">
      <c r="A586" s="8"/>
      <c r="B586" t="s">
        <v>907</v>
      </c>
      <c r="C586" t="s">
        <v>1176</v>
      </c>
    </row>
    <row r="587" spans="1:3">
      <c r="A587" s="8"/>
      <c r="B587" t="s">
        <v>907</v>
      </c>
      <c r="C587" t="s">
        <v>1177</v>
      </c>
    </row>
    <row r="588" spans="1:3">
      <c r="A588" s="8"/>
      <c r="B588" t="s">
        <v>907</v>
      </c>
      <c r="C588" t="s">
        <v>1178</v>
      </c>
    </row>
    <row r="589" spans="1:3">
      <c r="A589" s="8"/>
      <c r="B589" t="s">
        <v>907</v>
      </c>
      <c r="C589" t="s">
        <v>399</v>
      </c>
    </row>
    <row r="590" spans="1:3">
      <c r="A590" s="8"/>
      <c r="B590" t="s">
        <v>907</v>
      </c>
      <c r="C590" t="s">
        <v>1179</v>
      </c>
    </row>
    <row r="591" spans="1:3">
      <c r="A591" s="8"/>
      <c r="B591" t="s">
        <v>907</v>
      </c>
      <c r="C591" t="s">
        <v>1180</v>
      </c>
    </row>
    <row r="592" spans="1:3">
      <c r="A592" s="8"/>
      <c r="B592" t="s">
        <v>907</v>
      </c>
      <c r="C592" t="s">
        <v>1181</v>
      </c>
    </row>
    <row r="593" spans="1:3">
      <c r="A593" s="8"/>
      <c r="B593" t="s">
        <v>907</v>
      </c>
      <c r="C593" t="s">
        <v>1182</v>
      </c>
    </row>
    <row r="594" spans="1:3">
      <c r="A594" s="8"/>
      <c r="B594" t="s">
        <v>907</v>
      </c>
      <c r="C594" t="s">
        <v>1183</v>
      </c>
    </row>
    <row r="595" spans="1:3">
      <c r="A595" s="8"/>
      <c r="B595" t="s">
        <v>907</v>
      </c>
      <c r="C595" t="s">
        <v>1184</v>
      </c>
    </row>
    <row r="596" spans="1:3">
      <c r="A596" s="8"/>
      <c r="B596" t="s">
        <v>907</v>
      </c>
      <c r="C596" t="s">
        <v>1185</v>
      </c>
    </row>
    <row r="597" spans="1:3">
      <c r="A597" s="8"/>
      <c r="B597" t="s">
        <v>907</v>
      </c>
      <c r="C597" t="s">
        <v>1186</v>
      </c>
    </row>
    <row r="598" spans="1:3">
      <c r="A598" s="8"/>
      <c r="B598" t="s">
        <v>907</v>
      </c>
      <c r="C598" t="s">
        <v>293</v>
      </c>
    </row>
    <row r="599" spans="1:3">
      <c r="A599" s="8"/>
      <c r="B599" t="s">
        <v>907</v>
      </c>
      <c r="C599" t="s">
        <v>1187</v>
      </c>
    </row>
    <row r="600" spans="1:3">
      <c r="A600" s="8"/>
      <c r="B600" t="s">
        <v>907</v>
      </c>
      <c r="C600" t="s">
        <v>1188</v>
      </c>
    </row>
    <row r="601" spans="1:3">
      <c r="A601" s="8"/>
      <c r="B601" t="s">
        <v>907</v>
      </c>
      <c r="C601" t="s">
        <v>586</v>
      </c>
    </row>
    <row r="602" spans="1:3">
      <c r="A602" s="8"/>
      <c r="B602" t="s">
        <v>907</v>
      </c>
      <c r="C602" t="s">
        <v>1189</v>
      </c>
    </row>
    <row r="603" spans="1:3">
      <c r="A603" s="8"/>
      <c r="B603" t="s">
        <v>907</v>
      </c>
      <c r="C603" t="s">
        <v>84</v>
      </c>
    </row>
    <row r="604" spans="1:3">
      <c r="A604" s="8"/>
      <c r="B604" t="s">
        <v>907</v>
      </c>
      <c r="C604" t="s">
        <v>323</v>
      </c>
    </row>
    <row r="605" spans="1:3">
      <c r="A605" s="8"/>
      <c r="B605" t="s">
        <v>907</v>
      </c>
      <c r="C605" t="s">
        <v>630</v>
      </c>
    </row>
    <row r="606" spans="1:3">
      <c r="A606" s="8"/>
      <c r="B606" t="s">
        <v>907</v>
      </c>
      <c r="C606" t="s">
        <v>1190</v>
      </c>
    </row>
    <row r="607" spans="1:3">
      <c r="A607" s="8"/>
      <c r="B607" t="s">
        <v>907</v>
      </c>
      <c r="C607" t="s">
        <v>413</v>
      </c>
    </row>
    <row r="608" spans="1:3">
      <c r="A608" s="8"/>
      <c r="B608" t="s">
        <v>907</v>
      </c>
      <c r="C608" t="s">
        <v>657</v>
      </c>
    </row>
    <row r="609" spans="1:3">
      <c r="A609" s="8"/>
      <c r="B609" t="s">
        <v>907</v>
      </c>
      <c r="C609" t="s">
        <v>1191</v>
      </c>
    </row>
    <row r="610" spans="1:3">
      <c r="A610" s="8"/>
      <c r="B610" t="s">
        <v>907</v>
      </c>
      <c r="C610" t="s">
        <v>1192</v>
      </c>
    </row>
    <row r="611" spans="1:3">
      <c r="A611" s="8"/>
      <c r="B611" t="s">
        <v>907</v>
      </c>
      <c r="C611" t="s">
        <v>322</v>
      </c>
    </row>
    <row r="612" spans="1:3">
      <c r="A612" s="8"/>
      <c r="B612" t="s">
        <v>907</v>
      </c>
      <c r="C612" t="s">
        <v>1193</v>
      </c>
    </row>
    <row r="613" spans="1:3">
      <c r="A613" s="8"/>
      <c r="B613" t="s">
        <v>907</v>
      </c>
      <c r="C613" t="s">
        <v>400</v>
      </c>
    </row>
    <row r="614" spans="1:3">
      <c r="A614" s="8"/>
      <c r="B614" t="s">
        <v>907</v>
      </c>
      <c r="C614" t="s">
        <v>1194</v>
      </c>
    </row>
    <row r="615" spans="1:3">
      <c r="A615" s="8"/>
      <c r="B615" t="s">
        <v>907</v>
      </c>
      <c r="C615" t="s">
        <v>1195</v>
      </c>
    </row>
    <row r="616" spans="1:3">
      <c r="A616" s="8"/>
      <c r="B616" t="s">
        <v>907</v>
      </c>
      <c r="C616" t="s">
        <v>1196</v>
      </c>
    </row>
    <row r="617" spans="1:3">
      <c r="A617" s="8"/>
      <c r="B617" t="s">
        <v>907</v>
      </c>
      <c r="C617" t="s">
        <v>214</v>
      </c>
    </row>
    <row r="618" spans="1:3">
      <c r="A618" s="8"/>
      <c r="B618" t="s">
        <v>907</v>
      </c>
      <c r="C618" t="s">
        <v>1197</v>
      </c>
    </row>
    <row r="619" spans="1:3">
      <c r="A619" s="8"/>
      <c r="B619" t="s">
        <v>907</v>
      </c>
      <c r="C619" t="s">
        <v>391</v>
      </c>
    </row>
    <row r="620" spans="1:3">
      <c r="A620" s="8"/>
      <c r="B620" t="s">
        <v>907</v>
      </c>
      <c r="C620" t="s">
        <v>606</v>
      </c>
    </row>
    <row r="621" spans="1:3">
      <c r="A621" s="8"/>
      <c r="B621" t="s">
        <v>907</v>
      </c>
      <c r="C621" t="s">
        <v>1198</v>
      </c>
    </row>
    <row r="622" spans="1:3">
      <c r="A622" s="8"/>
      <c r="B622" t="s">
        <v>907</v>
      </c>
      <c r="C622" t="s">
        <v>1199</v>
      </c>
    </row>
    <row r="623" spans="1:3">
      <c r="A623" s="8"/>
      <c r="B623" t="s">
        <v>907</v>
      </c>
      <c r="C623" t="s">
        <v>1200</v>
      </c>
    </row>
    <row r="624" spans="1:3">
      <c r="A624" s="8"/>
      <c r="B624" t="s">
        <v>907</v>
      </c>
      <c r="C624" t="s">
        <v>87</v>
      </c>
    </row>
    <row r="625" spans="1:3">
      <c r="A625" s="8"/>
      <c r="B625" t="s">
        <v>907</v>
      </c>
      <c r="C625" t="s">
        <v>1201</v>
      </c>
    </row>
    <row r="626" spans="1:3">
      <c r="A626" s="8"/>
      <c r="B626" t="s">
        <v>907</v>
      </c>
      <c r="C626" t="s">
        <v>1202</v>
      </c>
    </row>
    <row r="627" spans="1:3">
      <c r="A627" s="8"/>
      <c r="B627" t="s">
        <v>907</v>
      </c>
      <c r="C627" t="s">
        <v>356</v>
      </c>
    </row>
    <row r="628" spans="1:3">
      <c r="A628" s="8"/>
      <c r="B628" t="s">
        <v>907</v>
      </c>
      <c r="C628" t="s">
        <v>1203</v>
      </c>
    </row>
    <row r="629" spans="1:3">
      <c r="A629" s="8"/>
      <c r="B629" t="s">
        <v>907</v>
      </c>
      <c r="C629" t="s">
        <v>1204</v>
      </c>
    </row>
    <row r="630" spans="1:3">
      <c r="A630" s="8"/>
      <c r="B630" t="s">
        <v>907</v>
      </c>
      <c r="C630" t="s">
        <v>311</v>
      </c>
    </row>
    <row r="631" spans="1:3">
      <c r="A631" s="8"/>
      <c r="B631" t="s">
        <v>907</v>
      </c>
      <c r="C631" t="s">
        <v>441</v>
      </c>
    </row>
    <row r="632" spans="1:3">
      <c r="A632" s="8"/>
      <c r="B632" t="s">
        <v>907</v>
      </c>
      <c r="C632" t="s">
        <v>604</v>
      </c>
    </row>
    <row r="633" spans="1:3">
      <c r="A633" s="8"/>
      <c r="B633" t="s">
        <v>907</v>
      </c>
      <c r="C633" t="s">
        <v>1205</v>
      </c>
    </row>
    <row r="634" spans="1:3">
      <c r="A634" s="8"/>
      <c r="B634" t="s">
        <v>907</v>
      </c>
      <c r="C634" t="s">
        <v>1206</v>
      </c>
    </row>
    <row r="635" spans="1:3">
      <c r="A635" s="8"/>
      <c r="B635" t="s">
        <v>907</v>
      </c>
      <c r="C635" t="s">
        <v>1207</v>
      </c>
    </row>
    <row r="636" spans="1:3">
      <c r="A636" s="8"/>
      <c r="B636" t="s">
        <v>907</v>
      </c>
      <c r="C636" t="s">
        <v>1208</v>
      </c>
    </row>
    <row r="637" spans="1:3">
      <c r="A637" s="8"/>
      <c r="B637" t="s">
        <v>907</v>
      </c>
      <c r="C637" t="s">
        <v>243</v>
      </c>
    </row>
    <row r="638" spans="1:3">
      <c r="A638" s="8"/>
      <c r="B638" t="s">
        <v>907</v>
      </c>
      <c r="C638" t="s">
        <v>279</v>
      </c>
    </row>
    <row r="639" spans="1:3">
      <c r="A639" s="8"/>
      <c r="B639" t="s">
        <v>907</v>
      </c>
      <c r="C639" t="s">
        <v>1209</v>
      </c>
    </row>
    <row r="640" spans="1:3">
      <c r="A640" s="8"/>
      <c r="B640" t="s">
        <v>907</v>
      </c>
      <c r="C640" t="s">
        <v>1210</v>
      </c>
    </row>
    <row r="641" spans="1:3">
      <c r="A641" s="8"/>
      <c r="B641" t="s">
        <v>907</v>
      </c>
      <c r="C641" t="s">
        <v>101</v>
      </c>
    </row>
    <row r="642" spans="1:3">
      <c r="A642" s="8"/>
      <c r="B642" t="s">
        <v>907</v>
      </c>
      <c r="C642" t="s">
        <v>219</v>
      </c>
    </row>
    <row r="643" spans="1:3">
      <c r="A643" s="8"/>
      <c r="B643" t="s">
        <v>907</v>
      </c>
      <c r="C643" t="s">
        <v>1211</v>
      </c>
    </row>
    <row r="644" spans="1:3">
      <c r="A644" s="8"/>
      <c r="B644" t="s">
        <v>907</v>
      </c>
      <c r="C644" t="s">
        <v>1212</v>
      </c>
    </row>
    <row r="645" spans="1:3">
      <c r="A645" s="8"/>
      <c r="B645" t="s">
        <v>907</v>
      </c>
      <c r="C645" t="s">
        <v>383</v>
      </c>
    </row>
    <row r="646" spans="1:3">
      <c r="A646" s="8"/>
      <c r="B646" t="s">
        <v>907</v>
      </c>
      <c r="C646" t="s">
        <v>1213</v>
      </c>
    </row>
    <row r="647" spans="1:3">
      <c r="A647" s="8"/>
      <c r="B647" t="s">
        <v>907</v>
      </c>
      <c r="C647" t="s">
        <v>1214</v>
      </c>
    </row>
    <row r="648" spans="1:3">
      <c r="A648" s="8"/>
      <c r="B648" t="s">
        <v>907</v>
      </c>
      <c r="C648" t="s">
        <v>79</v>
      </c>
    </row>
    <row r="649" spans="1:3">
      <c r="A649" s="8"/>
      <c r="B649" t="s">
        <v>907</v>
      </c>
      <c r="C649" t="s">
        <v>1215</v>
      </c>
    </row>
    <row r="650" spans="1:3">
      <c r="A650" s="8"/>
      <c r="B650" t="s">
        <v>907</v>
      </c>
      <c r="C650" t="s">
        <v>1216</v>
      </c>
    </row>
    <row r="651" spans="1:3">
      <c r="A651" s="8"/>
      <c r="B651" t="s">
        <v>907</v>
      </c>
      <c r="C651" t="s">
        <v>1217</v>
      </c>
    </row>
    <row r="652" spans="1:3">
      <c r="A652" s="8"/>
      <c r="B652" t="s">
        <v>907</v>
      </c>
      <c r="C652" t="s">
        <v>1218</v>
      </c>
    </row>
    <row r="653" spans="1:3">
      <c r="A653" s="8"/>
      <c r="B653" t="s">
        <v>907</v>
      </c>
      <c r="C653" t="s">
        <v>575</v>
      </c>
    </row>
    <row r="654" spans="1:3">
      <c r="A654" s="8"/>
      <c r="B654" t="s">
        <v>907</v>
      </c>
      <c r="C654" t="s">
        <v>370</v>
      </c>
    </row>
    <row r="655" spans="1:3">
      <c r="A655" s="8"/>
      <c r="B655" t="s">
        <v>907</v>
      </c>
      <c r="C655" t="s">
        <v>1219</v>
      </c>
    </row>
    <row r="656" spans="1:3">
      <c r="A656" s="8"/>
      <c r="B656" t="s">
        <v>907</v>
      </c>
      <c r="C656" t="s">
        <v>1220</v>
      </c>
    </row>
    <row r="657" spans="1:3">
      <c r="A657" s="8"/>
      <c r="B657" t="s">
        <v>907</v>
      </c>
      <c r="C657" t="s">
        <v>1221</v>
      </c>
    </row>
    <row r="658" spans="1:3">
      <c r="A658" s="8"/>
      <c r="B658" t="s">
        <v>907</v>
      </c>
      <c r="C658" t="s">
        <v>1222</v>
      </c>
    </row>
    <row r="659" spans="1:3">
      <c r="A659" s="8"/>
      <c r="B659" t="s">
        <v>907</v>
      </c>
      <c r="C659" t="s">
        <v>1223</v>
      </c>
    </row>
    <row r="660" spans="1:3">
      <c r="A660" s="8"/>
      <c r="B660" t="s">
        <v>907</v>
      </c>
      <c r="C660" t="s">
        <v>1224</v>
      </c>
    </row>
    <row r="661" spans="1:3">
      <c r="A661" s="8"/>
      <c r="B661" t="s">
        <v>907</v>
      </c>
      <c r="C661" t="s">
        <v>283</v>
      </c>
    </row>
    <row r="662" spans="1:3">
      <c r="A662" s="8"/>
      <c r="B662" t="s">
        <v>907</v>
      </c>
      <c r="C662" t="s">
        <v>798</v>
      </c>
    </row>
    <row r="663" spans="1:3">
      <c r="A663" s="8"/>
      <c r="B663" t="s">
        <v>907</v>
      </c>
      <c r="C663" t="s">
        <v>160</v>
      </c>
    </row>
    <row r="664" spans="1:3">
      <c r="A664" s="8"/>
      <c r="B664" t="s">
        <v>907</v>
      </c>
      <c r="C664" t="s">
        <v>179</v>
      </c>
    </row>
    <row r="665" spans="1:3">
      <c r="A665" s="8"/>
      <c r="B665" t="s">
        <v>907</v>
      </c>
      <c r="C665" t="s">
        <v>90</v>
      </c>
    </row>
    <row r="666" spans="1:3">
      <c r="A666" s="8"/>
      <c r="B666" t="s">
        <v>907</v>
      </c>
      <c r="C666" t="s">
        <v>1225</v>
      </c>
    </row>
    <row r="667" spans="1:3">
      <c r="A667" s="8"/>
      <c r="B667" t="s">
        <v>907</v>
      </c>
      <c r="C667" t="s">
        <v>1226</v>
      </c>
    </row>
    <row r="668" spans="1:3">
      <c r="A668" s="8"/>
      <c r="B668" t="s">
        <v>907</v>
      </c>
      <c r="C668" t="s">
        <v>1227</v>
      </c>
    </row>
    <row r="669" spans="1:3">
      <c r="A669" s="8"/>
      <c r="B669" t="s">
        <v>907</v>
      </c>
      <c r="C669" t="s">
        <v>284</v>
      </c>
    </row>
    <row r="670" spans="1:3">
      <c r="A670" s="8"/>
      <c r="B670" t="s">
        <v>907</v>
      </c>
      <c r="C670" t="s">
        <v>210</v>
      </c>
    </row>
    <row r="671" spans="1:3">
      <c r="A671" s="8"/>
      <c r="B671" t="s">
        <v>907</v>
      </c>
      <c r="C671" t="s">
        <v>1228</v>
      </c>
    </row>
    <row r="672" spans="1:3">
      <c r="A672" s="8"/>
      <c r="B672" t="s">
        <v>907</v>
      </c>
      <c r="C672" t="s">
        <v>251</v>
      </c>
    </row>
    <row r="673" spans="1:3">
      <c r="A673" s="8"/>
      <c r="B673" t="s">
        <v>907</v>
      </c>
      <c r="C673" t="s">
        <v>1229</v>
      </c>
    </row>
    <row r="674" spans="1:3">
      <c r="A674" s="8"/>
      <c r="B674" t="s">
        <v>907</v>
      </c>
      <c r="C674" t="s">
        <v>1230</v>
      </c>
    </row>
    <row r="675" spans="1:3">
      <c r="A675" s="8"/>
      <c r="B675" t="s">
        <v>907</v>
      </c>
      <c r="C675" t="s">
        <v>288</v>
      </c>
    </row>
    <row r="676" spans="1:3">
      <c r="A676" s="8"/>
      <c r="B676" t="s">
        <v>907</v>
      </c>
      <c r="C676" t="s">
        <v>1231</v>
      </c>
    </row>
    <row r="677" spans="1:3">
      <c r="A677" s="8"/>
      <c r="B677" t="s">
        <v>907</v>
      </c>
      <c r="C677" t="s">
        <v>227</v>
      </c>
    </row>
    <row r="678" spans="1:3">
      <c r="A678" s="8"/>
      <c r="B678" t="s">
        <v>907</v>
      </c>
      <c r="C678" t="s">
        <v>1232</v>
      </c>
    </row>
    <row r="679" spans="1:3">
      <c r="A679" s="8"/>
      <c r="B679" t="s">
        <v>907</v>
      </c>
      <c r="C679" t="s">
        <v>1233</v>
      </c>
    </row>
    <row r="680" spans="1:3">
      <c r="A680" s="8"/>
      <c r="B680" t="s">
        <v>907</v>
      </c>
      <c r="C680" t="s">
        <v>1234</v>
      </c>
    </row>
    <row r="681" spans="1:3">
      <c r="A681" s="8"/>
      <c r="B681" t="s">
        <v>907</v>
      </c>
      <c r="C681" t="s">
        <v>1235</v>
      </c>
    </row>
    <row r="682" spans="1:3">
      <c r="A682" s="8"/>
      <c r="B682" t="s">
        <v>907</v>
      </c>
      <c r="C682" t="s">
        <v>1236</v>
      </c>
    </row>
    <row r="683" spans="1:3">
      <c r="A683" s="8"/>
      <c r="B683" t="s">
        <v>907</v>
      </c>
      <c r="C683" t="s">
        <v>51</v>
      </c>
    </row>
    <row r="684" spans="1:3">
      <c r="A684" s="8"/>
      <c r="B684" t="s">
        <v>907</v>
      </c>
      <c r="C684" t="s">
        <v>1237</v>
      </c>
    </row>
    <row r="685" spans="1:3">
      <c r="A685" s="8"/>
      <c r="B685" t="s">
        <v>907</v>
      </c>
      <c r="C685" t="s">
        <v>1238</v>
      </c>
    </row>
    <row r="686" spans="1:3">
      <c r="A686" s="8"/>
      <c r="B686" t="s">
        <v>907</v>
      </c>
      <c r="C686" t="s">
        <v>1239</v>
      </c>
    </row>
    <row r="687" spans="1:3">
      <c r="A687" s="8"/>
      <c r="B687" t="s">
        <v>907</v>
      </c>
      <c r="C687" t="s">
        <v>261</v>
      </c>
    </row>
    <row r="688" spans="1:3">
      <c r="A688" s="8"/>
      <c r="B688" t="s">
        <v>907</v>
      </c>
      <c r="C688" t="s">
        <v>726</v>
      </c>
    </row>
    <row r="689" spans="1:3">
      <c r="A689" s="8"/>
      <c r="B689" t="s">
        <v>907</v>
      </c>
      <c r="C689" t="s">
        <v>1240</v>
      </c>
    </row>
    <row r="690" spans="1:3">
      <c r="A690" s="8"/>
      <c r="B690" t="s">
        <v>907</v>
      </c>
      <c r="C690" t="s">
        <v>1241</v>
      </c>
    </row>
    <row r="691" spans="1:3">
      <c r="A691" s="8"/>
      <c r="B691" t="s">
        <v>907</v>
      </c>
      <c r="C691" t="s">
        <v>1242</v>
      </c>
    </row>
    <row r="692" spans="1:3">
      <c r="A692" s="8"/>
      <c r="B692" t="s">
        <v>907</v>
      </c>
      <c r="C692" t="s">
        <v>1243</v>
      </c>
    </row>
    <row r="693" spans="1:3">
      <c r="A693" s="8"/>
      <c r="B693" t="s">
        <v>907</v>
      </c>
      <c r="C693" t="s">
        <v>1244</v>
      </c>
    </row>
    <row r="694" spans="1:3">
      <c r="A694" s="8"/>
      <c r="B694" t="s">
        <v>907</v>
      </c>
      <c r="C694" t="s">
        <v>1245</v>
      </c>
    </row>
    <row r="695" spans="1:3">
      <c r="A695" s="8"/>
      <c r="B695" t="s">
        <v>907</v>
      </c>
      <c r="C695" t="s">
        <v>1246</v>
      </c>
    </row>
    <row r="696" spans="1:3">
      <c r="A696" s="8"/>
      <c r="B696" t="s">
        <v>907</v>
      </c>
      <c r="C696" t="s">
        <v>1247</v>
      </c>
    </row>
    <row r="697" spans="1:3">
      <c r="A697" s="8"/>
      <c r="B697" t="s">
        <v>907</v>
      </c>
      <c r="C697" t="s">
        <v>1248</v>
      </c>
    </row>
    <row r="698" spans="1:3">
      <c r="A698" s="8"/>
      <c r="B698" t="s">
        <v>907</v>
      </c>
      <c r="C698" t="s">
        <v>85</v>
      </c>
    </row>
    <row r="699" spans="1:3">
      <c r="A699" s="8"/>
      <c r="B699" t="s">
        <v>907</v>
      </c>
      <c r="C699" t="s">
        <v>401</v>
      </c>
    </row>
    <row r="700" spans="1:3">
      <c r="A700" s="8"/>
      <c r="B700" t="s">
        <v>907</v>
      </c>
      <c r="C700" t="s">
        <v>1249</v>
      </c>
    </row>
    <row r="701" spans="1:3">
      <c r="A701" s="8"/>
      <c r="B701" t="s">
        <v>907</v>
      </c>
      <c r="C701" t="s">
        <v>432</v>
      </c>
    </row>
    <row r="702" spans="1:3">
      <c r="A702" s="8"/>
      <c r="B702" t="s">
        <v>907</v>
      </c>
      <c r="C702" t="s">
        <v>1250</v>
      </c>
    </row>
    <row r="703" spans="1:3">
      <c r="A703" s="8"/>
      <c r="B703" t="s">
        <v>907</v>
      </c>
      <c r="C703" t="s">
        <v>1251</v>
      </c>
    </row>
    <row r="704" spans="1:3">
      <c r="A704" s="8"/>
      <c r="B704" t="s">
        <v>907</v>
      </c>
      <c r="C704" t="s">
        <v>343</v>
      </c>
    </row>
    <row r="705" spans="1:3">
      <c r="A705" s="8"/>
      <c r="B705" t="s">
        <v>907</v>
      </c>
      <c r="C705" t="s">
        <v>537</v>
      </c>
    </row>
    <row r="706" spans="1:3">
      <c r="A706" s="8"/>
      <c r="B706" t="s">
        <v>907</v>
      </c>
      <c r="C706" t="s">
        <v>1252</v>
      </c>
    </row>
    <row r="707" spans="1:3">
      <c r="A707" s="8"/>
      <c r="B707" t="s">
        <v>907</v>
      </c>
      <c r="C707" t="s">
        <v>147</v>
      </c>
    </row>
    <row r="708" spans="1:3">
      <c r="A708" s="8"/>
      <c r="B708" t="s">
        <v>907</v>
      </c>
      <c r="C708" t="s">
        <v>653</v>
      </c>
    </row>
    <row r="709" spans="1:3">
      <c r="A709" s="8"/>
      <c r="B709" t="s">
        <v>907</v>
      </c>
      <c r="C709" t="s">
        <v>226</v>
      </c>
    </row>
    <row r="710" spans="1:3">
      <c r="A710" s="8"/>
      <c r="B710" t="s">
        <v>907</v>
      </c>
      <c r="C710" t="s">
        <v>1253</v>
      </c>
    </row>
    <row r="711" spans="1:3">
      <c r="A711" s="8"/>
      <c r="B711" t="s">
        <v>907</v>
      </c>
      <c r="C711" t="s">
        <v>1254</v>
      </c>
    </row>
    <row r="712" spans="1:3">
      <c r="A712" s="8"/>
      <c r="B712" t="s">
        <v>907</v>
      </c>
      <c r="C712" t="s">
        <v>1255</v>
      </c>
    </row>
    <row r="713" spans="1:3">
      <c r="A713" s="8"/>
      <c r="B713" t="s">
        <v>907</v>
      </c>
      <c r="C713" t="s">
        <v>1256</v>
      </c>
    </row>
    <row r="714" spans="1:3">
      <c r="A714" s="8"/>
      <c r="B714" t="s">
        <v>907</v>
      </c>
      <c r="C714" t="s">
        <v>596</v>
      </c>
    </row>
    <row r="715" spans="1:3">
      <c r="A715" s="8"/>
      <c r="B715" t="s">
        <v>907</v>
      </c>
      <c r="C715" t="s">
        <v>1257</v>
      </c>
    </row>
    <row r="716" spans="1:3">
      <c r="A716" s="8"/>
      <c r="B716" t="s">
        <v>907</v>
      </c>
      <c r="C716" t="s">
        <v>1258</v>
      </c>
    </row>
    <row r="717" spans="1:3">
      <c r="A717" s="8"/>
      <c r="B717" t="s">
        <v>907</v>
      </c>
      <c r="C717" t="s">
        <v>1259</v>
      </c>
    </row>
    <row r="718" spans="1:3">
      <c r="A718" s="8"/>
      <c r="B718" t="s">
        <v>907</v>
      </c>
      <c r="C718" t="s">
        <v>602</v>
      </c>
    </row>
    <row r="719" spans="1:3">
      <c r="A719" s="8"/>
      <c r="B719" t="s">
        <v>907</v>
      </c>
      <c r="C719" t="s">
        <v>1260</v>
      </c>
    </row>
    <row r="720" spans="1:3">
      <c r="A720" s="8"/>
      <c r="B720" t="s">
        <v>907</v>
      </c>
      <c r="C720" t="s">
        <v>1261</v>
      </c>
    </row>
    <row r="721" spans="1:3">
      <c r="A721" s="8"/>
      <c r="B721" t="s">
        <v>907</v>
      </c>
      <c r="C721" t="s">
        <v>873</v>
      </c>
    </row>
    <row r="722" spans="1:3">
      <c r="A722" s="8"/>
      <c r="B722" t="s">
        <v>907</v>
      </c>
      <c r="C722" t="s">
        <v>1262</v>
      </c>
    </row>
    <row r="723" spans="1:3">
      <c r="A723" s="8"/>
      <c r="B723" t="s">
        <v>907</v>
      </c>
      <c r="C723" t="s">
        <v>152</v>
      </c>
    </row>
    <row r="724" spans="1:3">
      <c r="A724" s="8"/>
      <c r="B724" t="s">
        <v>907</v>
      </c>
      <c r="C724" t="s">
        <v>638</v>
      </c>
    </row>
    <row r="725" spans="1:3">
      <c r="A725" s="8"/>
      <c r="B725" t="s">
        <v>907</v>
      </c>
      <c r="C725" t="s">
        <v>1263</v>
      </c>
    </row>
    <row r="726" spans="1:3">
      <c r="A726" s="8"/>
      <c r="B726" t="s">
        <v>907</v>
      </c>
      <c r="C726" t="s">
        <v>1264</v>
      </c>
    </row>
    <row r="727" spans="1:3">
      <c r="A727" s="8"/>
      <c r="B727" t="s">
        <v>907</v>
      </c>
      <c r="C727" t="s">
        <v>252</v>
      </c>
    </row>
    <row r="728" spans="1:3">
      <c r="A728" s="8"/>
      <c r="B728" t="s">
        <v>907</v>
      </c>
      <c r="C728" t="s">
        <v>272</v>
      </c>
    </row>
    <row r="729" spans="1:3">
      <c r="A729" s="8"/>
      <c r="B729" t="s">
        <v>907</v>
      </c>
      <c r="C729" t="s">
        <v>809</v>
      </c>
    </row>
    <row r="730" spans="1:3">
      <c r="A730" s="8"/>
      <c r="B730" t="s">
        <v>907</v>
      </c>
      <c r="C730" t="s">
        <v>1265</v>
      </c>
    </row>
    <row r="731" spans="1:3">
      <c r="A731" s="8"/>
      <c r="B731" t="s">
        <v>907</v>
      </c>
      <c r="C731" t="s">
        <v>1266</v>
      </c>
    </row>
    <row r="732" spans="1:3">
      <c r="A732" s="8"/>
      <c r="B732" t="s">
        <v>907</v>
      </c>
      <c r="C732" t="s">
        <v>232</v>
      </c>
    </row>
    <row r="733" spans="1:3">
      <c r="A733" s="8"/>
      <c r="B733" t="s">
        <v>907</v>
      </c>
      <c r="C733" t="s">
        <v>1267</v>
      </c>
    </row>
    <row r="734" spans="1:3">
      <c r="A734" s="8"/>
      <c r="B734" t="s">
        <v>907</v>
      </c>
      <c r="C734" t="s">
        <v>612</v>
      </c>
    </row>
    <row r="735" spans="1:3">
      <c r="A735" s="8"/>
      <c r="B735" t="s">
        <v>907</v>
      </c>
      <c r="C735" t="s">
        <v>505</v>
      </c>
    </row>
    <row r="736" spans="1:3">
      <c r="A736" s="8"/>
      <c r="B736" t="s">
        <v>907</v>
      </c>
      <c r="C736" t="s">
        <v>1268</v>
      </c>
    </row>
    <row r="737" spans="1:3">
      <c r="A737" s="8"/>
      <c r="B737" t="s">
        <v>907</v>
      </c>
      <c r="C737" t="s">
        <v>246</v>
      </c>
    </row>
    <row r="738" spans="1:3">
      <c r="A738" s="8"/>
      <c r="B738" t="s">
        <v>907</v>
      </c>
      <c r="C738" t="s">
        <v>1269</v>
      </c>
    </row>
    <row r="739" spans="1:3">
      <c r="A739" s="8"/>
      <c r="B739" t="s">
        <v>907</v>
      </c>
      <c r="C739" t="s">
        <v>1270</v>
      </c>
    </row>
    <row r="740" spans="1:3">
      <c r="A740" s="8"/>
      <c r="B740" t="s">
        <v>907</v>
      </c>
      <c r="C740" t="s">
        <v>1271</v>
      </c>
    </row>
    <row r="741" spans="1:3">
      <c r="A741" s="8"/>
      <c r="B741" t="s">
        <v>907</v>
      </c>
      <c r="C741" t="s">
        <v>1272</v>
      </c>
    </row>
    <row r="742" spans="1:3">
      <c r="A742" s="8"/>
      <c r="B742" t="s">
        <v>907</v>
      </c>
      <c r="C742" t="s">
        <v>1273</v>
      </c>
    </row>
    <row r="743" spans="1:3">
      <c r="A743" s="8"/>
      <c r="B743" t="s">
        <v>907</v>
      </c>
      <c r="C743" t="s">
        <v>264</v>
      </c>
    </row>
    <row r="744" spans="1:3">
      <c r="A744" s="8"/>
      <c r="B744" t="s">
        <v>907</v>
      </c>
      <c r="C744" t="s">
        <v>278</v>
      </c>
    </row>
    <row r="745" spans="1:3">
      <c r="A745" s="8"/>
      <c r="B745" t="s">
        <v>907</v>
      </c>
      <c r="C745" t="s">
        <v>1274</v>
      </c>
    </row>
    <row r="746" spans="1:3">
      <c r="A746" s="8"/>
      <c r="B746" t="s">
        <v>907</v>
      </c>
      <c r="C746" t="s">
        <v>1275</v>
      </c>
    </row>
    <row r="747" spans="1:3">
      <c r="A747" s="8"/>
      <c r="B747" t="s">
        <v>907</v>
      </c>
      <c r="C747" t="s">
        <v>1276</v>
      </c>
    </row>
    <row r="748" spans="1:3">
      <c r="A748" s="8"/>
      <c r="B748" t="s">
        <v>907</v>
      </c>
      <c r="C748" t="s">
        <v>1277</v>
      </c>
    </row>
    <row r="749" spans="1:3">
      <c r="A749" s="8"/>
      <c r="B749" t="s">
        <v>907</v>
      </c>
      <c r="C749" t="s">
        <v>1278</v>
      </c>
    </row>
    <row r="750" spans="1:3">
      <c r="A750" s="8"/>
      <c r="B750" t="s">
        <v>907</v>
      </c>
      <c r="C750" t="s">
        <v>656</v>
      </c>
    </row>
    <row r="751" spans="1:3">
      <c r="A751" s="8"/>
      <c r="B751" t="s">
        <v>907</v>
      </c>
      <c r="C751" t="s">
        <v>1279</v>
      </c>
    </row>
    <row r="752" spans="1:3">
      <c r="A752" s="8"/>
      <c r="B752" t="s">
        <v>907</v>
      </c>
      <c r="C752" t="s">
        <v>1280</v>
      </c>
    </row>
    <row r="753" spans="1:3">
      <c r="A753" s="8"/>
      <c r="B753" t="s">
        <v>907</v>
      </c>
      <c r="C753" t="s">
        <v>739</v>
      </c>
    </row>
    <row r="754" spans="1:3">
      <c r="A754" s="8"/>
      <c r="B754" t="s">
        <v>907</v>
      </c>
      <c r="C754" t="s">
        <v>1281</v>
      </c>
    </row>
    <row r="755" spans="1:3">
      <c r="A755" s="8"/>
      <c r="B755" t="s">
        <v>907</v>
      </c>
      <c r="C755" t="s">
        <v>244</v>
      </c>
    </row>
    <row r="756" spans="1:3">
      <c r="A756" s="8"/>
      <c r="B756" t="s">
        <v>907</v>
      </c>
      <c r="C756" t="s">
        <v>1282</v>
      </c>
    </row>
    <row r="757" spans="1:3">
      <c r="A757" s="8"/>
      <c r="B757" t="s">
        <v>907</v>
      </c>
      <c r="C757" t="s">
        <v>1283</v>
      </c>
    </row>
    <row r="758" spans="1:3">
      <c r="A758" s="8"/>
      <c r="B758" t="s">
        <v>907</v>
      </c>
      <c r="C758" t="s">
        <v>1284</v>
      </c>
    </row>
    <row r="759" spans="1:3">
      <c r="A759" s="8"/>
      <c r="B759" t="s">
        <v>907</v>
      </c>
      <c r="C759" t="s">
        <v>1285</v>
      </c>
    </row>
    <row r="760" spans="1:3">
      <c r="A760" s="8"/>
      <c r="B760" t="s">
        <v>907</v>
      </c>
      <c r="C760" t="s">
        <v>1286</v>
      </c>
    </row>
    <row r="761" spans="1:3">
      <c r="A761" s="8"/>
      <c r="B761" t="s">
        <v>907</v>
      </c>
      <c r="C761" t="s">
        <v>515</v>
      </c>
    </row>
    <row r="762" spans="1:3">
      <c r="A762" s="8"/>
      <c r="B762" t="s">
        <v>907</v>
      </c>
      <c r="C762" t="s">
        <v>1287</v>
      </c>
    </row>
    <row r="763" spans="1:3">
      <c r="A763" s="8"/>
      <c r="B763" t="s">
        <v>907</v>
      </c>
      <c r="C763" t="s">
        <v>408</v>
      </c>
    </row>
    <row r="764" spans="1:3">
      <c r="A764" s="8"/>
      <c r="B764" t="s">
        <v>907</v>
      </c>
      <c r="C764" t="s">
        <v>1288</v>
      </c>
    </row>
    <row r="765" spans="1:3">
      <c r="A765" s="8"/>
      <c r="B765" t="s">
        <v>907</v>
      </c>
      <c r="C765" t="s">
        <v>1289</v>
      </c>
    </row>
    <row r="766" spans="1:3">
      <c r="A766" s="8"/>
      <c r="B766" t="s">
        <v>907</v>
      </c>
      <c r="C766" t="s">
        <v>1290</v>
      </c>
    </row>
    <row r="767" spans="1:3">
      <c r="A767" s="8"/>
      <c r="B767" t="s">
        <v>907</v>
      </c>
      <c r="C767" t="s">
        <v>1291</v>
      </c>
    </row>
    <row r="768" spans="1:3">
      <c r="A768" s="8"/>
      <c r="B768" t="s">
        <v>907</v>
      </c>
      <c r="C768" t="s">
        <v>1292</v>
      </c>
    </row>
    <row r="769" spans="1:3">
      <c r="A769" s="8"/>
      <c r="B769" t="s">
        <v>907</v>
      </c>
      <c r="C769" t="s">
        <v>1293</v>
      </c>
    </row>
    <row r="770" spans="1:3">
      <c r="A770" s="8"/>
      <c r="B770" t="s">
        <v>907</v>
      </c>
      <c r="C770" t="s">
        <v>374</v>
      </c>
    </row>
    <row r="771" spans="1:3">
      <c r="A771" s="8"/>
      <c r="B771" t="s">
        <v>907</v>
      </c>
      <c r="C771" t="s">
        <v>353</v>
      </c>
    </row>
    <row r="772" spans="1:3">
      <c r="A772" s="8"/>
      <c r="B772" t="s">
        <v>907</v>
      </c>
      <c r="C772" t="s">
        <v>1294</v>
      </c>
    </row>
    <row r="773" spans="1:3">
      <c r="A773" s="8"/>
      <c r="B773" t="s">
        <v>907</v>
      </c>
      <c r="C773" t="s">
        <v>1295</v>
      </c>
    </row>
    <row r="774" spans="1:3">
      <c r="A774" s="8"/>
      <c r="B774" t="s">
        <v>907</v>
      </c>
      <c r="C774" t="s">
        <v>1296</v>
      </c>
    </row>
    <row r="775" spans="1:3">
      <c r="A775" s="8"/>
      <c r="B775" t="s">
        <v>907</v>
      </c>
      <c r="C775" t="s">
        <v>420</v>
      </c>
    </row>
    <row r="776" spans="1:3">
      <c r="A776" s="8"/>
      <c r="B776" t="s">
        <v>907</v>
      </c>
      <c r="C776" t="s">
        <v>1297</v>
      </c>
    </row>
    <row r="777" spans="1:3">
      <c r="A777" s="8"/>
      <c r="B777" t="s">
        <v>907</v>
      </c>
      <c r="C777" t="s">
        <v>187</v>
      </c>
    </row>
    <row r="778" spans="1:3">
      <c r="A778" s="8"/>
      <c r="B778" t="s">
        <v>907</v>
      </c>
      <c r="C778" t="s">
        <v>1298</v>
      </c>
    </row>
    <row r="779" spans="1:3">
      <c r="A779" s="8"/>
      <c r="B779" t="s">
        <v>907</v>
      </c>
      <c r="C779" t="s">
        <v>815</v>
      </c>
    </row>
    <row r="780" spans="1:3">
      <c r="A780" s="8"/>
      <c r="B780" t="s">
        <v>907</v>
      </c>
      <c r="C780" t="s">
        <v>1299</v>
      </c>
    </row>
    <row r="781" spans="1:3">
      <c r="A781" s="8"/>
      <c r="B781" t="s">
        <v>907</v>
      </c>
      <c r="C781" t="s">
        <v>599</v>
      </c>
    </row>
    <row r="782" spans="1:3">
      <c r="A782" s="8"/>
      <c r="B782" t="s">
        <v>907</v>
      </c>
      <c r="C782" t="s">
        <v>1300</v>
      </c>
    </row>
    <row r="783" spans="1:3">
      <c r="A783" s="8"/>
      <c r="B783" t="s">
        <v>907</v>
      </c>
      <c r="C783" t="s">
        <v>366</v>
      </c>
    </row>
    <row r="784" spans="1:3">
      <c r="A784" s="8"/>
      <c r="B784" t="s">
        <v>907</v>
      </c>
      <c r="C784" t="s">
        <v>1301</v>
      </c>
    </row>
    <row r="785" spans="1:3">
      <c r="A785" s="8"/>
      <c r="B785" t="s">
        <v>907</v>
      </c>
      <c r="C785" t="s">
        <v>1302</v>
      </c>
    </row>
    <row r="786" spans="1:3">
      <c r="A786" s="8"/>
      <c r="B786" t="s">
        <v>907</v>
      </c>
      <c r="C786" t="s">
        <v>1303</v>
      </c>
    </row>
    <row r="787" spans="1:3">
      <c r="A787" s="8"/>
      <c r="B787" t="s">
        <v>907</v>
      </c>
      <c r="C787" t="s">
        <v>1304</v>
      </c>
    </row>
    <row r="788" spans="1:3">
      <c r="A788" s="8"/>
      <c r="B788" t="s">
        <v>907</v>
      </c>
      <c r="C788" t="s">
        <v>1305</v>
      </c>
    </row>
    <row r="789" spans="1:3">
      <c r="A789" s="8"/>
      <c r="B789" t="s">
        <v>907</v>
      </c>
      <c r="C789" t="s">
        <v>457</v>
      </c>
    </row>
    <row r="790" spans="1:3">
      <c r="A790" s="8"/>
      <c r="B790" t="s">
        <v>907</v>
      </c>
      <c r="C790" t="s">
        <v>1306</v>
      </c>
    </row>
    <row r="791" spans="1:3">
      <c r="A791" s="8"/>
      <c r="B791" t="s">
        <v>907</v>
      </c>
      <c r="C791" t="s">
        <v>1307</v>
      </c>
    </row>
    <row r="792" spans="1:3">
      <c r="A792" s="8"/>
      <c r="B792" t="s">
        <v>907</v>
      </c>
      <c r="C792" t="s">
        <v>1308</v>
      </c>
    </row>
    <row r="793" spans="1:3">
      <c r="A793" s="8"/>
      <c r="B793" t="s">
        <v>907</v>
      </c>
      <c r="C793" t="s">
        <v>1309</v>
      </c>
    </row>
    <row r="794" spans="1:3">
      <c r="A794" s="8"/>
      <c r="B794" t="s">
        <v>907</v>
      </c>
      <c r="C794" t="s">
        <v>1310</v>
      </c>
    </row>
    <row r="795" spans="1:3">
      <c r="A795" s="8"/>
      <c r="B795" t="s">
        <v>907</v>
      </c>
      <c r="C795" t="s">
        <v>1311</v>
      </c>
    </row>
    <row r="796" spans="1:3">
      <c r="A796" s="8"/>
      <c r="B796" t="s">
        <v>907</v>
      </c>
      <c r="C796" t="s">
        <v>1312</v>
      </c>
    </row>
    <row r="797" spans="1:3">
      <c r="A797" s="8"/>
      <c r="B797" t="s">
        <v>907</v>
      </c>
      <c r="C797" t="s">
        <v>1313</v>
      </c>
    </row>
    <row r="798" spans="1:3">
      <c r="A798" s="8"/>
      <c r="B798" t="s">
        <v>907</v>
      </c>
      <c r="C798" t="s">
        <v>1314</v>
      </c>
    </row>
    <row r="799" spans="1:3">
      <c r="A799" s="8"/>
      <c r="B799" t="s">
        <v>907</v>
      </c>
      <c r="C799" t="s">
        <v>1315</v>
      </c>
    </row>
    <row r="800" spans="1:3">
      <c r="A800" s="8"/>
      <c r="B800" t="s">
        <v>907</v>
      </c>
      <c r="C800" t="s">
        <v>655</v>
      </c>
    </row>
    <row r="801" spans="1:3">
      <c r="A801" s="8"/>
      <c r="B801" t="s">
        <v>907</v>
      </c>
      <c r="C801" t="s">
        <v>468</v>
      </c>
    </row>
    <row r="802" spans="1:3">
      <c r="A802" s="8"/>
      <c r="B802" t="s">
        <v>907</v>
      </c>
      <c r="C802" t="s">
        <v>1316</v>
      </c>
    </row>
    <row r="803" spans="1:3">
      <c r="A803" s="8"/>
      <c r="B803" t="s">
        <v>907</v>
      </c>
      <c r="C803" t="s">
        <v>1317</v>
      </c>
    </row>
    <row r="804" spans="1:3">
      <c r="A804" s="8"/>
      <c r="B804" t="s">
        <v>907</v>
      </c>
      <c r="C804" t="s">
        <v>1318</v>
      </c>
    </row>
    <row r="805" spans="1:3">
      <c r="A805" s="8"/>
      <c r="B805" t="s">
        <v>907</v>
      </c>
      <c r="C805" t="s">
        <v>1319</v>
      </c>
    </row>
    <row r="806" spans="1:3">
      <c r="A806" s="8"/>
      <c r="B806" t="s">
        <v>907</v>
      </c>
      <c r="C806" t="s">
        <v>1320</v>
      </c>
    </row>
    <row r="807" spans="1:3">
      <c r="A807" s="8"/>
      <c r="B807" t="s">
        <v>907</v>
      </c>
      <c r="C807" t="s">
        <v>1321</v>
      </c>
    </row>
    <row r="808" spans="1:3">
      <c r="A808" s="8"/>
      <c r="B808" t="s">
        <v>907</v>
      </c>
      <c r="C808" t="s">
        <v>1322</v>
      </c>
    </row>
    <row r="809" spans="1:3">
      <c r="A809" s="8"/>
      <c r="B809" t="s">
        <v>907</v>
      </c>
      <c r="C809" t="s">
        <v>1323</v>
      </c>
    </row>
    <row r="810" spans="1:3">
      <c r="A810" s="8"/>
      <c r="B810" t="s">
        <v>907</v>
      </c>
      <c r="C810" t="s">
        <v>1324</v>
      </c>
    </row>
    <row r="811" spans="1:3">
      <c r="A811" s="8"/>
      <c r="B811" t="s">
        <v>907</v>
      </c>
      <c r="C811" t="s">
        <v>1325</v>
      </c>
    </row>
    <row r="812" spans="1:3">
      <c r="A812" s="8"/>
      <c r="B812" t="s">
        <v>907</v>
      </c>
      <c r="C812" t="s">
        <v>1326</v>
      </c>
    </row>
    <row r="813" spans="1:3">
      <c r="A813" s="8"/>
      <c r="B813" t="s">
        <v>907</v>
      </c>
      <c r="C813" t="s">
        <v>1327</v>
      </c>
    </row>
    <row r="814" spans="1:3">
      <c r="A814" s="8"/>
      <c r="B814" t="s">
        <v>907</v>
      </c>
      <c r="C814" t="s">
        <v>1328</v>
      </c>
    </row>
    <row r="815" spans="1:3">
      <c r="A815" s="8"/>
      <c r="B815" t="s">
        <v>907</v>
      </c>
      <c r="C815" t="s">
        <v>1329</v>
      </c>
    </row>
    <row r="816" spans="1:3">
      <c r="A816" s="8"/>
      <c r="B816" t="s">
        <v>907</v>
      </c>
      <c r="C816" t="s">
        <v>1330</v>
      </c>
    </row>
    <row r="817" spans="1:3">
      <c r="A817" s="8"/>
      <c r="B817" t="s">
        <v>907</v>
      </c>
      <c r="C817" t="s">
        <v>1331</v>
      </c>
    </row>
    <row r="818" spans="1:3">
      <c r="A818" s="8"/>
      <c r="B818" t="s">
        <v>907</v>
      </c>
      <c r="C818" t="s">
        <v>1332</v>
      </c>
    </row>
    <row r="819" spans="1:3">
      <c r="A819" s="8"/>
      <c r="B819" t="s">
        <v>907</v>
      </c>
      <c r="C819" t="s">
        <v>274</v>
      </c>
    </row>
    <row r="820" spans="1:3">
      <c r="A820" s="8"/>
      <c r="B820" t="s">
        <v>907</v>
      </c>
      <c r="C820" t="s">
        <v>1333</v>
      </c>
    </row>
    <row r="821" spans="1:3">
      <c r="A821" s="8"/>
      <c r="B821" t="s">
        <v>907</v>
      </c>
      <c r="C821" t="s">
        <v>303</v>
      </c>
    </row>
    <row r="822" spans="1:3">
      <c r="A822" s="8"/>
      <c r="B822" t="s">
        <v>907</v>
      </c>
      <c r="C822" t="s">
        <v>1334</v>
      </c>
    </row>
    <row r="823" spans="1:3">
      <c r="A823" s="8"/>
      <c r="B823" t="s">
        <v>907</v>
      </c>
      <c r="C823" t="s">
        <v>1335</v>
      </c>
    </row>
    <row r="824" spans="1:3">
      <c r="A824" s="8"/>
      <c r="B824" t="s">
        <v>907</v>
      </c>
      <c r="C824" t="s">
        <v>172</v>
      </c>
    </row>
    <row r="825" spans="1:3">
      <c r="A825" s="8"/>
      <c r="B825" t="s">
        <v>907</v>
      </c>
      <c r="C825" t="s">
        <v>1336</v>
      </c>
    </row>
    <row r="826" spans="1:3">
      <c r="A826" s="8"/>
      <c r="B826" t="s">
        <v>907</v>
      </c>
      <c r="C826" t="s">
        <v>1337</v>
      </c>
    </row>
    <row r="827" spans="1:3">
      <c r="A827" s="8"/>
      <c r="B827" t="s">
        <v>907</v>
      </c>
      <c r="C827" t="s">
        <v>1338</v>
      </c>
    </row>
    <row r="828" spans="1:3">
      <c r="A828" s="8"/>
      <c r="B828" t="s">
        <v>907</v>
      </c>
      <c r="C828" t="s">
        <v>1339</v>
      </c>
    </row>
    <row r="829" spans="1:3">
      <c r="A829" s="8"/>
      <c r="B829" t="s">
        <v>907</v>
      </c>
      <c r="C829" t="s">
        <v>1340</v>
      </c>
    </row>
    <row r="830" spans="1:3">
      <c r="A830" s="8"/>
      <c r="B830" t="s">
        <v>907</v>
      </c>
      <c r="C830" t="s">
        <v>1341</v>
      </c>
    </row>
    <row r="831" spans="1:3">
      <c r="A831" s="8"/>
      <c r="B831" t="s">
        <v>907</v>
      </c>
      <c r="C831" t="s">
        <v>1342</v>
      </c>
    </row>
    <row r="832" spans="1:3">
      <c r="A832" s="8"/>
      <c r="B832" t="s">
        <v>907</v>
      </c>
      <c r="C832" t="s">
        <v>1343</v>
      </c>
    </row>
    <row r="833" spans="1:3">
      <c r="A833" s="8"/>
      <c r="B833" t="s">
        <v>907</v>
      </c>
      <c r="C833" t="s">
        <v>1344</v>
      </c>
    </row>
    <row r="834" spans="1:3">
      <c r="A834" s="8"/>
      <c r="B834" t="s">
        <v>907</v>
      </c>
      <c r="C834" t="s">
        <v>1345</v>
      </c>
    </row>
    <row r="835" spans="1:3">
      <c r="A835" s="8"/>
      <c r="B835" t="s">
        <v>907</v>
      </c>
      <c r="C835" t="s">
        <v>1346</v>
      </c>
    </row>
    <row r="836" spans="1:3">
      <c r="A836" s="8"/>
      <c r="B836" t="s">
        <v>907</v>
      </c>
      <c r="C836" t="s">
        <v>1347</v>
      </c>
    </row>
    <row r="837" spans="1:3">
      <c r="A837" s="8"/>
      <c r="B837" t="s">
        <v>907</v>
      </c>
      <c r="C837" t="s">
        <v>1348</v>
      </c>
    </row>
    <row r="838" spans="1:3">
      <c r="A838" s="8"/>
      <c r="B838" t="s">
        <v>907</v>
      </c>
      <c r="C838" t="s">
        <v>1349</v>
      </c>
    </row>
    <row r="839" spans="1:3">
      <c r="A839" s="8"/>
      <c r="B839" t="s">
        <v>907</v>
      </c>
      <c r="C839" t="s">
        <v>1350</v>
      </c>
    </row>
    <row r="840" spans="1:3">
      <c r="A840" s="8"/>
      <c r="B840" t="s">
        <v>907</v>
      </c>
      <c r="C840" t="s">
        <v>621</v>
      </c>
    </row>
    <row r="841" spans="1:3">
      <c r="A841" s="8"/>
      <c r="B841" t="s">
        <v>907</v>
      </c>
      <c r="C841" t="s">
        <v>1351</v>
      </c>
    </row>
    <row r="842" spans="1:3">
      <c r="A842" s="8"/>
      <c r="B842" t="s">
        <v>907</v>
      </c>
      <c r="C842" t="s">
        <v>1352</v>
      </c>
    </row>
    <row r="843" spans="1:3">
      <c r="A843" s="8"/>
      <c r="B843" t="s">
        <v>907</v>
      </c>
      <c r="C843" t="s">
        <v>295</v>
      </c>
    </row>
    <row r="844" spans="1:3">
      <c r="A844" s="8"/>
      <c r="B844" t="s">
        <v>907</v>
      </c>
      <c r="C844" t="s">
        <v>1353</v>
      </c>
    </row>
    <row r="845" spans="1:3">
      <c r="A845" s="8"/>
      <c r="B845" t="s">
        <v>907</v>
      </c>
      <c r="C845" t="s">
        <v>1354</v>
      </c>
    </row>
    <row r="846" spans="1:3">
      <c r="A846" s="8"/>
      <c r="B846" t="s">
        <v>907</v>
      </c>
      <c r="C846" t="s">
        <v>273</v>
      </c>
    </row>
    <row r="847" spans="1:3">
      <c r="A847" s="8"/>
      <c r="B847" t="s">
        <v>907</v>
      </c>
      <c r="C847" t="s">
        <v>425</v>
      </c>
    </row>
    <row r="848" spans="1:3">
      <c r="A848" s="8"/>
      <c r="B848" t="s">
        <v>907</v>
      </c>
      <c r="C848" t="s">
        <v>1355</v>
      </c>
    </row>
    <row r="849" spans="1:3">
      <c r="A849" s="8"/>
      <c r="B849" t="s">
        <v>907</v>
      </c>
      <c r="C849" t="s">
        <v>1356</v>
      </c>
    </row>
    <row r="850" spans="1:3">
      <c r="A850" s="8"/>
      <c r="B850" t="s">
        <v>907</v>
      </c>
      <c r="C850" t="s">
        <v>1357</v>
      </c>
    </row>
    <row r="851" spans="1:3">
      <c r="A851" s="8"/>
      <c r="B851" t="s">
        <v>907</v>
      </c>
      <c r="C851" t="s">
        <v>1358</v>
      </c>
    </row>
    <row r="852" spans="1:3">
      <c r="A852" s="8"/>
      <c r="B852" t="s">
        <v>907</v>
      </c>
      <c r="C852" t="s">
        <v>1359</v>
      </c>
    </row>
    <row r="853" spans="1:3">
      <c r="A853" s="8"/>
      <c r="B853" t="s">
        <v>907</v>
      </c>
      <c r="C853" t="s">
        <v>1360</v>
      </c>
    </row>
    <row r="854" spans="1:3">
      <c r="A854" s="8"/>
      <c r="B854" t="s">
        <v>907</v>
      </c>
      <c r="C854" t="s">
        <v>1361</v>
      </c>
    </row>
    <row r="855" spans="1:3">
      <c r="A855" s="8"/>
      <c r="B855" t="s">
        <v>907</v>
      </c>
      <c r="C855" t="s">
        <v>1362</v>
      </c>
    </row>
    <row r="856" spans="1:3">
      <c r="A856" s="8"/>
      <c r="B856" t="s">
        <v>907</v>
      </c>
      <c r="C856" t="s">
        <v>1363</v>
      </c>
    </row>
    <row r="857" spans="1:3">
      <c r="A857" s="8"/>
      <c r="B857" t="s">
        <v>907</v>
      </c>
      <c r="C857" t="s">
        <v>439</v>
      </c>
    </row>
    <row r="858" spans="1:3">
      <c r="A858" s="8"/>
      <c r="B858" t="s">
        <v>907</v>
      </c>
      <c r="C858" t="s">
        <v>1364</v>
      </c>
    </row>
    <row r="859" spans="1:3">
      <c r="A859" s="8"/>
      <c r="B859" t="s">
        <v>907</v>
      </c>
      <c r="C859" t="s">
        <v>1365</v>
      </c>
    </row>
    <row r="860" spans="1:3">
      <c r="A860" s="8"/>
      <c r="B860" t="s">
        <v>907</v>
      </c>
      <c r="C860" t="s">
        <v>386</v>
      </c>
    </row>
    <row r="861" spans="1:3">
      <c r="A861" s="8"/>
      <c r="B861" t="s">
        <v>907</v>
      </c>
      <c r="C861" t="s">
        <v>1366</v>
      </c>
    </row>
    <row r="862" spans="1:3">
      <c r="A862" s="8"/>
      <c r="B862" t="s">
        <v>907</v>
      </c>
      <c r="C862" t="s">
        <v>128</v>
      </c>
    </row>
    <row r="863" spans="1:3">
      <c r="A863" s="8"/>
      <c r="B863" t="s">
        <v>907</v>
      </c>
      <c r="C863" t="s">
        <v>1367</v>
      </c>
    </row>
    <row r="864" spans="1:3">
      <c r="A864" s="8"/>
      <c r="B864" t="s">
        <v>907</v>
      </c>
      <c r="C864" t="s">
        <v>1368</v>
      </c>
    </row>
    <row r="865" spans="1:3">
      <c r="A865" s="8"/>
      <c r="B865" t="s">
        <v>907</v>
      </c>
      <c r="C865" t="s">
        <v>1369</v>
      </c>
    </row>
    <row r="866" spans="1:3">
      <c r="A866" s="8"/>
      <c r="B866" t="s">
        <v>907</v>
      </c>
      <c r="C866" t="s">
        <v>448</v>
      </c>
    </row>
    <row r="867" spans="1:3">
      <c r="A867" s="8"/>
      <c r="B867" t="s">
        <v>907</v>
      </c>
      <c r="C867" t="s">
        <v>483</v>
      </c>
    </row>
    <row r="868" spans="1:3">
      <c r="A868" s="8"/>
      <c r="B868" t="s">
        <v>907</v>
      </c>
      <c r="C868" t="s">
        <v>1370</v>
      </c>
    </row>
    <row r="869" spans="1:3">
      <c r="A869" s="8"/>
      <c r="B869" t="s">
        <v>907</v>
      </c>
      <c r="C869" t="s">
        <v>1371</v>
      </c>
    </row>
    <row r="870" spans="1:3">
      <c r="A870" s="8"/>
      <c r="B870" t="s">
        <v>907</v>
      </c>
      <c r="C870" t="s">
        <v>1372</v>
      </c>
    </row>
    <row r="871" spans="1:3">
      <c r="A871" s="8"/>
      <c r="B871" t="s">
        <v>907</v>
      </c>
      <c r="C871" t="s">
        <v>1373</v>
      </c>
    </row>
    <row r="872" spans="1:3">
      <c r="A872" s="8"/>
      <c r="B872" t="s">
        <v>907</v>
      </c>
      <c r="C872" t="s">
        <v>1374</v>
      </c>
    </row>
    <row r="873" spans="1:3">
      <c r="A873" s="8"/>
      <c r="B873" t="s">
        <v>907</v>
      </c>
      <c r="C873" t="s">
        <v>1375</v>
      </c>
    </row>
    <row r="874" spans="1:3">
      <c r="A874" s="8"/>
      <c r="B874" t="s">
        <v>907</v>
      </c>
      <c r="C874" t="s">
        <v>280</v>
      </c>
    </row>
    <row r="875" spans="1:3">
      <c r="A875" s="8"/>
      <c r="B875" t="s">
        <v>907</v>
      </c>
      <c r="C875" t="s">
        <v>1376</v>
      </c>
    </row>
    <row r="876" spans="1:3">
      <c r="A876" s="8"/>
      <c r="B876" t="s">
        <v>907</v>
      </c>
      <c r="C876" t="s">
        <v>1377</v>
      </c>
    </row>
    <row r="877" spans="1:3">
      <c r="A877" s="8"/>
      <c r="B877" t="s">
        <v>907</v>
      </c>
      <c r="C877" t="s">
        <v>1378</v>
      </c>
    </row>
    <row r="878" spans="1:3">
      <c r="A878" s="8"/>
      <c r="B878" t="s">
        <v>907</v>
      </c>
      <c r="C878" t="s">
        <v>1379</v>
      </c>
    </row>
    <row r="879" spans="1:3">
      <c r="A879" s="8"/>
      <c r="B879" t="s">
        <v>907</v>
      </c>
      <c r="C879" t="s">
        <v>1380</v>
      </c>
    </row>
    <row r="880" spans="1:3">
      <c r="A880" s="8"/>
      <c r="B880" t="s">
        <v>907</v>
      </c>
      <c r="C880" t="s">
        <v>1381</v>
      </c>
    </row>
    <row r="881" spans="1:3">
      <c r="A881" s="8"/>
      <c r="B881" t="s">
        <v>907</v>
      </c>
      <c r="C881" t="s">
        <v>1382</v>
      </c>
    </row>
    <row r="882" spans="1:3">
      <c r="A882" s="8"/>
      <c r="B882" t="s">
        <v>907</v>
      </c>
      <c r="C882" t="s">
        <v>1383</v>
      </c>
    </row>
    <row r="883" spans="1:3">
      <c r="A883" s="8"/>
      <c r="B883" t="s">
        <v>907</v>
      </c>
      <c r="C883" t="s">
        <v>1384</v>
      </c>
    </row>
    <row r="884" spans="1:3">
      <c r="A884" s="8"/>
      <c r="B884" t="s">
        <v>907</v>
      </c>
      <c r="C884" t="s">
        <v>1385</v>
      </c>
    </row>
    <row r="885" spans="1:3">
      <c r="A885" s="8"/>
      <c r="B885" t="s">
        <v>907</v>
      </c>
      <c r="C885" t="s">
        <v>1386</v>
      </c>
    </row>
    <row r="886" spans="1:3">
      <c r="A886" s="8"/>
      <c r="B886" t="s">
        <v>907</v>
      </c>
      <c r="C886" t="s">
        <v>1387</v>
      </c>
    </row>
    <row r="887" spans="1:3">
      <c r="A887" s="8"/>
      <c r="B887" t="s">
        <v>907</v>
      </c>
      <c r="C887" t="s">
        <v>1388</v>
      </c>
    </row>
    <row r="888" spans="1:3">
      <c r="A888" s="8"/>
      <c r="B888" t="s">
        <v>907</v>
      </c>
      <c r="C888" t="s">
        <v>1389</v>
      </c>
    </row>
    <row r="889" spans="1:3">
      <c r="A889" s="8"/>
      <c r="B889" t="s">
        <v>907</v>
      </c>
      <c r="C889" t="s">
        <v>1390</v>
      </c>
    </row>
    <row r="890" spans="1:3">
      <c r="A890" s="8"/>
      <c r="B890" t="s">
        <v>907</v>
      </c>
      <c r="C890" t="s">
        <v>1391</v>
      </c>
    </row>
    <row r="891" spans="1:3">
      <c r="A891" s="8"/>
      <c r="B891" t="s">
        <v>907</v>
      </c>
      <c r="C891" t="s">
        <v>1392</v>
      </c>
    </row>
    <row r="892" spans="1:3">
      <c r="A892" s="8"/>
      <c r="B892" t="s">
        <v>907</v>
      </c>
      <c r="C892" t="s">
        <v>454</v>
      </c>
    </row>
    <row r="893" spans="1:3">
      <c r="A893" s="8"/>
      <c r="B893" t="s">
        <v>907</v>
      </c>
      <c r="C893" t="s">
        <v>1393</v>
      </c>
    </row>
    <row r="894" spans="1:3">
      <c r="A894" s="8"/>
      <c r="B894" t="s">
        <v>907</v>
      </c>
      <c r="C894" t="s">
        <v>1394</v>
      </c>
    </row>
    <row r="895" spans="1:3">
      <c r="A895" s="8"/>
      <c r="B895" t="s">
        <v>907</v>
      </c>
      <c r="C895" t="s">
        <v>1395</v>
      </c>
    </row>
    <row r="896" spans="1:3">
      <c r="A896" s="8"/>
      <c r="B896" t="s">
        <v>907</v>
      </c>
      <c r="C896" t="s">
        <v>1396</v>
      </c>
    </row>
    <row r="897" spans="1:3">
      <c r="A897" s="8"/>
      <c r="B897" t="s">
        <v>907</v>
      </c>
      <c r="C897" t="s">
        <v>1397</v>
      </c>
    </row>
    <row r="898" spans="1:3">
      <c r="A898" s="8"/>
      <c r="B898" t="s">
        <v>907</v>
      </c>
      <c r="C898" t="s">
        <v>1398</v>
      </c>
    </row>
    <row r="899" spans="1:3">
      <c r="A899" s="8"/>
      <c r="B899" t="s">
        <v>907</v>
      </c>
      <c r="C899" t="s">
        <v>1399</v>
      </c>
    </row>
    <row r="900" spans="1:3">
      <c r="A900" s="8"/>
      <c r="B900" t="s">
        <v>907</v>
      </c>
      <c r="C900" t="s">
        <v>1400</v>
      </c>
    </row>
    <row r="901" spans="1:3">
      <c r="A901" s="8"/>
      <c r="B901" t="s">
        <v>907</v>
      </c>
      <c r="C901" t="s">
        <v>1401</v>
      </c>
    </row>
    <row r="902" spans="1:3">
      <c r="A902" s="8"/>
      <c r="B902" t="s">
        <v>907</v>
      </c>
      <c r="C902" t="s">
        <v>1402</v>
      </c>
    </row>
    <row r="903" spans="1:3">
      <c r="A903" s="8"/>
      <c r="B903" t="s">
        <v>907</v>
      </c>
      <c r="C903" t="s">
        <v>1403</v>
      </c>
    </row>
    <row r="904" spans="1:3">
      <c r="A904" s="8"/>
      <c r="B904" t="s">
        <v>907</v>
      </c>
      <c r="C904" t="s">
        <v>444</v>
      </c>
    </row>
    <row r="905" spans="1:3">
      <c r="A905" s="8"/>
      <c r="B905" t="s">
        <v>907</v>
      </c>
      <c r="C905" t="s">
        <v>1404</v>
      </c>
    </row>
    <row r="906" spans="1:3">
      <c r="A906" s="8"/>
      <c r="B906" t="s">
        <v>907</v>
      </c>
      <c r="C906" t="s">
        <v>1405</v>
      </c>
    </row>
    <row r="907" spans="1:3">
      <c r="A907" s="8"/>
      <c r="B907" t="s">
        <v>907</v>
      </c>
      <c r="C907" t="s">
        <v>615</v>
      </c>
    </row>
    <row r="908" spans="1:3">
      <c r="A908" s="8"/>
      <c r="B908" t="s">
        <v>907</v>
      </c>
      <c r="C908" t="s">
        <v>1406</v>
      </c>
    </row>
    <row r="909" spans="1:3">
      <c r="A909" s="8"/>
      <c r="B909" t="s">
        <v>907</v>
      </c>
      <c r="C909" t="s">
        <v>1407</v>
      </c>
    </row>
    <row r="910" spans="1:3">
      <c r="A910" s="8"/>
      <c r="B910" t="s">
        <v>907</v>
      </c>
      <c r="C910" t="s">
        <v>1408</v>
      </c>
    </row>
    <row r="911" spans="1:3">
      <c r="A911" s="8"/>
      <c r="B911" t="s">
        <v>907</v>
      </c>
      <c r="C911" t="s">
        <v>1409</v>
      </c>
    </row>
    <row r="912" spans="1:3">
      <c r="A912" s="8"/>
      <c r="B912" t="s">
        <v>907</v>
      </c>
      <c r="C912" t="s">
        <v>1410</v>
      </c>
    </row>
    <row r="913" spans="1:3">
      <c r="A913" s="8"/>
      <c r="B913" t="s">
        <v>907</v>
      </c>
      <c r="C913" t="s">
        <v>1411</v>
      </c>
    </row>
    <row r="914" spans="1:3">
      <c r="A914" s="8"/>
      <c r="B914" t="s">
        <v>907</v>
      </c>
      <c r="C914" t="s">
        <v>1412</v>
      </c>
    </row>
    <row r="915" spans="1:3">
      <c r="A915" s="8"/>
      <c r="B915" t="s">
        <v>907</v>
      </c>
      <c r="C915" t="s">
        <v>1413</v>
      </c>
    </row>
    <row r="916" spans="1:3">
      <c r="A916" s="8"/>
      <c r="B916" t="s">
        <v>907</v>
      </c>
      <c r="C916" t="s">
        <v>1414</v>
      </c>
    </row>
    <row r="917" spans="1:3">
      <c r="A917" s="8"/>
      <c r="B917" t="s">
        <v>907</v>
      </c>
      <c r="C917" t="s">
        <v>1415</v>
      </c>
    </row>
    <row r="918" spans="1:3">
      <c r="A918" s="8"/>
      <c r="B918" t="s">
        <v>907</v>
      </c>
      <c r="C918" t="s">
        <v>1416</v>
      </c>
    </row>
    <row r="919" spans="1:3">
      <c r="A919" s="8"/>
      <c r="B919" t="s">
        <v>907</v>
      </c>
      <c r="C919" t="s">
        <v>1417</v>
      </c>
    </row>
    <row r="920" spans="1:3">
      <c r="A920" s="8"/>
      <c r="B920" t="s">
        <v>907</v>
      </c>
      <c r="C920" t="s">
        <v>1418</v>
      </c>
    </row>
    <row r="921" spans="1:3">
      <c r="A921" s="8"/>
      <c r="B921" t="s">
        <v>907</v>
      </c>
      <c r="C921" t="s">
        <v>1419</v>
      </c>
    </row>
    <row r="922" spans="1:3">
      <c r="A922" s="8"/>
      <c r="B922" t="s">
        <v>907</v>
      </c>
      <c r="C922" t="s">
        <v>613</v>
      </c>
    </row>
    <row r="923" spans="1:3">
      <c r="A923" s="8"/>
      <c r="B923" t="s">
        <v>907</v>
      </c>
      <c r="C923" t="s">
        <v>1420</v>
      </c>
    </row>
    <row r="924" spans="1:3">
      <c r="A924" s="8"/>
      <c r="B924" t="s">
        <v>907</v>
      </c>
      <c r="C924" t="s">
        <v>825</v>
      </c>
    </row>
    <row r="925" spans="1:3">
      <c r="A925" s="8"/>
      <c r="B925" t="s">
        <v>907</v>
      </c>
      <c r="C925" t="s">
        <v>1421</v>
      </c>
    </row>
    <row r="926" spans="1:3">
      <c r="A926" s="8"/>
      <c r="B926" t="s">
        <v>907</v>
      </c>
      <c r="C926" t="s">
        <v>1422</v>
      </c>
    </row>
    <row r="927" spans="1:3">
      <c r="A927" s="8"/>
      <c r="B927" t="s">
        <v>907</v>
      </c>
      <c r="C927" t="s">
        <v>1423</v>
      </c>
    </row>
    <row r="928" spans="1:3">
      <c r="A928" s="8"/>
      <c r="B928" t="s">
        <v>907</v>
      </c>
      <c r="C928" t="s">
        <v>357</v>
      </c>
    </row>
    <row r="929" spans="1:3">
      <c r="A929" s="8"/>
      <c r="B929" t="s">
        <v>907</v>
      </c>
      <c r="C929" t="s">
        <v>1424</v>
      </c>
    </row>
    <row r="930" spans="1:3">
      <c r="A930" s="8"/>
      <c r="B930" t="s">
        <v>907</v>
      </c>
      <c r="C930" t="s">
        <v>1425</v>
      </c>
    </row>
    <row r="931" spans="1:3">
      <c r="A931" s="8"/>
      <c r="B931" t="s">
        <v>907</v>
      </c>
      <c r="C931" t="s">
        <v>113</v>
      </c>
    </row>
    <row r="932" spans="1:3">
      <c r="A932" s="8"/>
      <c r="B932" t="s">
        <v>907</v>
      </c>
      <c r="C932" t="s">
        <v>1426</v>
      </c>
    </row>
    <row r="933" spans="1:3">
      <c r="A933" s="8"/>
      <c r="B933" t="s">
        <v>907</v>
      </c>
      <c r="C933" t="s">
        <v>1427</v>
      </c>
    </row>
    <row r="934" spans="1:3">
      <c r="A934" s="8"/>
      <c r="B934" t="s">
        <v>907</v>
      </c>
      <c r="C934" t="s">
        <v>1428</v>
      </c>
    </row>
    <row r="935" spans="1:3">
      <c r="A935" s="8"/>
      <c r="B935" t="s">
        <v>907</v>
      </c>
      <c r="C935" t="s">
        <v>1429</v>
      </c>
    </row>
    <row r="936" spans="1:3">
      <c r="A936" s="8"/>
      <c r="B936" t="s">
        <v>907</v>
      </c>
      <c r="C936" t="s">
        <v>1430</v>
      </c>
    </row>
    <row r="937" spans="1:3">
      <c r="A937" s="8"/>
      <c r="B937" t="s">
        <v>907</v>
      </c>
      <c r="C937" t="s">
        <v>1431</v>
      </c>
    </row>
    <row r="938" spans="1:3">
      <c r="A938" s="8"/>
      <c r="B938" t="s">
        <v>907</v>
      </c>
      <c r="C938" t="s">
        <v>1432</v>
      </c>
    </row>
    <row r="939" spans="1:3">
      <c r="A939" s="8"/>
      <c r="B939" t="s">
        <v>907</v>
      </c>
      <c r="C939" t="s">
        <v>1433</v>
      </c>
    </row>
    <row r="940" spans="1:3">
      <c r="A940" s="8"/>
      <c r="B940" t="s">
        <v>907</v>
      </c>
      <c r="C940" t="s">
        <v>1434</v>
      </c>
    </row>
    <row r="941" spans="1:3">
      <c r="A941" s="8"/>
      <c r="B941" t="s">
        <v>907</v>
      </c>
      <c r="C941" t="s">
        <v>1435</v>
      </c>
    </row>
    <row r="942" spans="1:3">
      <c r="A942" s="8"/>
      <c r="B942" t="s">
        <v>907</v>
      </c>
      <c r="C942" t="s">
        <v>1436</v>
      </c>
    </row>
    <row r="943" spans="1:3">
      <c r="A943" s="8"/>
      <c r="B943" t="s">
        <v>907</v>
      </c>
      <c r="C943" t="s">
        <v>511</v>
      </c>
    </row>
    <row r="944" spans="1:3">
      <c r="A944" s="8"/>
      <c r="B944" t="s">
        <v>907</v>
      </c>
      <c r="C944" t="s">
        <v>1437</v>
      </c>
    </row>
    <row r="945" spans="1:3">
      <c r="A945" s="8"/>
      <c r="B945" t="s">
        <v>907</v>
      </c>
      <c r="C945" t="s">
        <v>1438</v>
      </c>
    </row>
    <row r="946" spans="1:3">
      <c r="A946" s="8"/>
      <c r="B946" t="s">
        <v>907</v>
      </c>
      <c r="C946" t="s">
        <v>1439</v>
      </c>
    </row>
    <row r="947" spans="1:3">
      <c r="A947" s="8"/>
      <c r="B947" t="s">
        <v>907</v>
      </c>
      <c r="C947" t="s">
        <v>1440</v>
      </c>
    </row>
    <row r="948" spans="1:3">
      <c r="A948" s="8"/>
      <c r="B948" t="s">
        <v>907</v>
      </c>
      <c r="C948" t="s">
        <v>1441</v>
      </c>
    </row>
    <row r="949" spans="1:3">
      <c r="A949" s="8"/>
      <c r="B949" t="s">
        <v>907</v>
      </c>
      <c r="C949" t="s">
        <v>1442</v>
      </c>
    </row>
    <row r="950" spans="1:3">
      <c r="A950" s="8"/>
      <c r="B950" t="s">
        <v>907</v>
      </c>
      <c r="C950" t="s">
        <v>1443</v>
      </c>
    </row>
    <row r="951" spans="1:3">
      <c r="A951" s="8"/>
      <c r="B951" t="s">
        <v>907</v>
      </c>
      <c r="C951" t="s">
        <v>1444</v>
      </c>
    </row>
    <row r="952" spans="1:3">
      <c r="A952" s="8"/>
      <c r="B952" t="s">
        <v>907</v>
      </c>
      <c r="C952" t="s">
        <v>1445</v>
      </c>
    </row>
    <row r="953" spans="1:3">
      <c r="A953" s="8"/>
      <c r="B953" t="s">
        <v>907</v>
      </c>
      <c r="C953" t="s">
        <v>1446</v>
      </c>
    </row>
    <row r="954" spans="1:3">
      <c r="A954" s="8"/>
      <c r="B954" t="s">
        <v>907</v>
      </c>
      <c r="C954" t="s">
        <v>1447</v>
      </c>
    </row>
    <row r="955" spans="1:3">
      <c r="A955" s="8"/>
      <c r="B955" t="s">
        <v>907</v>
      </c>
      <c r="C955" t="s">
        <v>326</v>
      </c>
    </row>
    <row r="956" spans="1:3">
      <c r="A956" s="8"/>
      <c r="B956" t="s">
        <v>907</v>
      </c>
      <c r="C956" t="s">
        <v>1448</v>
      </c>
    </row>
    <row r="957" spans="1:3">
      <c r="A957" s="8"/>
      <c r="B957" t="s">
        <v>907</v>
      </c>
      <c r="C957" t="s">
        <v>1449</v>
      </c>
    </row>
    <row r="958" spans="1:3">
      <c r="A958" s="8"/>
      <c r="B958" t="s">
        <v>907</v>
      </c>
      <c r="C958" t="s">
        <v>228</v>
      </c>
    </row>
    <row r="959" spans="1:3">
      <c r="A959" s="8"/>
      <c r="B959" t="s">
        <v>907</v>
      </c>
      <c r="C959" t="s">
        <v>1450</v>
      </c>
    </row>
    <row r="960" spans="1:3">
      <c r="A960" s="8"/>
      <c r="B960" t="s">
        <v>907</v>
      </c>
      <c r="C960" t="s">
        <v>704</v>
      </c>
    </row>
    <row r="961" spans="1:3">
      <c r="A961" s="8"/>
      <c r="B961" t="s">
        <v>907</v>
      </c>
      <c r="C961" t="s">
        <v>1451</v>
      </c>
    </row>
    <row r="962" spans="1:3">
      <c r="A962" s="8"/>
      <c r="B962" t="s">
        <v>907</v>
      </c>
      <c r="C962" t="s">
        <v>1452</v>
      </c>
    </row>
    <row r="963" spans="1:3">
      <c r="A963" s="8"/>
      <c r="B963" t="s">
        <v>907</v>
      </c>
      <c r="C963" t="s">
        <v>1453</v>
      </c>
    </row>
    <row r="964" spans="1:3">
      <c r="A964" s="8"/>
      <c r="B964" t="s">
        <v>907</v>
      </c>
      <c r="C964" t="s">
        <v>1454</v>
      </c>
    </row>
    <row r="965" spans="1:3">
      <c r="A965" s="8"/>
      <c r="B965" t="s">
        <v>907</v>
      </c>
      <c r="C965" t="s">
        <v>1455</v>
      </c>
    </row>
    <row r="966" spans="1:3">
      <c r="A966" s="8"/>
      <c r="B966" t="s">
        <v>907</v>
      </c>
      <c r="C966" t="s">
        <v>1456</v>
      </c>
    </row>
    <row r="967" spans="1:3">
      <c r="A967" s="8"/>
      <c r="B967" t="s">
        <v>907</v>
      </c>
      <c r="C967" t="s">
        <v>1457</v>
      </c>
    </row>
    <row r="968" spans="1:3">
      <c r="A968" s="8"/>
      <c r="B968" t="s">
        <v>907</v>
      </c>
      <c r="C968" t="s">
        <v>1458</v>
      </c>
    </row>
    <row r="969" spans="1:3">
      <c r="A969" s="8"/>
      <c r="B969" t="s">
        <v>907</v>
      </c>
      <c r="C969" t="s">
        <v>1459</v>
      </c>
    </row>
    <row r="970" spans="1:3">
      <c r="A970" s="8"/>
      <c r="B970" t="s">
        <v>907</v>
      </c>
      <c r="C970" t="s">
        <v>1460</v>
      </c>
    </row>
    <row r="971" spans="1:3">
      <c r="A971" s="8"/>
      <c r="B971" t="s">
        <v>907</v>
      </c>
      <c r="C971" t="s">
        <v>1461</v>
      </c>
    </row>
    <row r="972" spans="1:3">
      <c r="A972" s="8"/>
      <c r="B972" t="s">
        <v>907</v>
      </c>
      <c r="C972" t="s">
        <v>1462</v>
      </c>
    </row>
    <row r="973" spans="1:3">
      <c r="A973" s="8"/>
      <c r="B973" t="s">
        <v>907</v>
      </c>
      <c r="C973" t="s">
        <v>1463</v>
      </c>
    </row>
    <row r="974" spans="1:3">
      <c r="A974" s="8"/>
      <c r="B974" t="s">
        <v>907</v>
      </c>
      <c r="C974" t="s">
        <v>1464</v>
      </c>
    </row>
    <row r="975" spans="1:3">
      <c r="A975" s="8"/>
      <c r="B975" t="s">
        <v>907</v>
      </c>
      <c r="C975" t="s">
        <v>1465</v>
      </c>
    </row>
    <row r="976" spans="1:3">
      <c r="A976" s="8"/>
      <c r="B976" t="s">
        <v>907</v>
      </c>
      <c r="C976" t="s">
        <v>1466</v>
      </c>
    </row>
    <row r="977" spans="1:3">
      <c r="A977" s="8"/>
      <c r="B977" t="s">
        <v>907</v>
      </c>
      <c r="C977" t="s">
        <v>1467</v>
      </c>
    </row>
    <row r="978" spans="1:3">
      <c r="A978" s="8"/>
      <c r="B978" t="s">
        <v>907</v>
      </c>
      <c r="C978" t="s">
        <v>1468</v>
      </c>
    </row>
    <row r="979" spans="1:3">
      <c r="A979" s="8"/>
      <c r="B979" t="s">
        <v>907</v>
      </c>
      <c r="C979" t="s">
        <v>1469</v>
      </c>
    </row>
    <row r="980" spans="1:3">
      <c r="A980" s="8"/>
      <c r="B980" t="s">
        <v>907</v>
      </c>
      <c r="C980" t="s">
        <v>310</v>
      </c>
    </row>
    <row r="981" spans="1:3">
      <c r="A981" s="8"/>
      <c r="B981" t="s">
        <v>907</v>
      </c>
      <c r="C981" t="s">
        <v>1470</v>
      </c>
    </row>
    <row r="982" spans="1:3">
      <c r="A982" s="8"/>
      <c r="B982" t="s">
        <v>907</v>
      </c>
      <c r="C982" t="s">
        <v>1471</v>
      </c>
    </row>
    <row r="983" spans="1:3">
      <c r="A983" s="8"/>
      <c r="B983" t="s">
        <v>907</v>
      </c>
      <c r="C983" t="s">
        <v>170</v>
      </c>
    </row>
    <row r="984" spans="1:3">
      <c r="A984" s="8"/>
      <c r="B984" t="s">
        <v>907</v>
      </c>
      <c r="C984" t="s">
        <v>1472</v>
      </c>
    </row>
    <row r="985" spans="1:3">
      <c r="A985" s="8"/>
      <c r="B985" t="s">
        <v>907</v>
      </c>
      <c r="C985" t="s">
        <v>255</v>
      </c>
    </row>
    <row r="986" spans="1:3">
      <c r="A986" s="8"/>
      <c r="B986" t="s">
        <v>907</v>
      </c>
      <c r="C986" t="s">
        <v>265</v>
      </c>
    </row>
    <row r="987" spans="1:3">
      <c r="A987" s="8"/>
      <c r="B987" t="s">
        <v>907</v>
      </c>
      <c r="C987" t="s">
        <v>1473</v>
      </c>
    </row>
    <row r="988" spans="1:3">
      <c r="A988" s="8"/>
      <c r="B988" t="s">
        <v>907</v>
      </c>
      <c r="C988" t="s">
        <v>1474</v>
      </c>
    </row>
    <row r="989" spans="1:3">
      <c r="A989" s="8"/>
      <c r="B989" t="s">
        <v>907</v>
      </c>
      <c r="C989" t="s">
        <v>513</v>
      </c>
    </row>
    <row r="990" spans="1:3">
      <c r="A990" s="8"/>
      <c r="B990" t="s">
        <v>907</v>
      </c>
      <c r="C990" t="s">
        <v>1475</v>
      </c>
    </row>
    <row r="991" spans="1:3">
      <c r="A991" s="8"/>
      <c r="B991" t="s">
        <v>907</v>
      </c>
      <c r="C991" t="s">
        <v>1476</v>
      </c>
    </row>
    <row r="992" spans="1:3">
      <c r="A992" s="8"/>
      <c r="B992" t="s">
        <v>907</v>
      </c>
      <c r="C992" t="s">
        <v>1477</v>
      </c>
    </row>
    <row r="993" spans="1:3">
      <c r="A993" s="8"/>
      <c r="B993" t="s">
        <v>907</v>
      </c>
      <c r="C993" t="s">
        <v>1478</v>
      </c>
    </row>
    <row r="994" spans="1:3">
      <c r="A994" s="8"/>
      <c r="B994" t="s">
        <v>907</v>
      </c>
      <c r="C994" t="s">
        <v>1479</v>
      </c>
    </row>
    <row r="995" spans="1:3">
      <c r="A995" s="8"/>
      <c r="B995" t="s">
        <v>907</v>
      </c>
      <c r="C995" t="s">
        <v>1480</v>
      </c>
    </row>
    <row r="996" spans="1:3">
      <c r="A996" s="8"/>
      <c r="B996" t="s">
        <v>907</v>
      </c>
      <c r="C996" t="s">
        <v>1481</v>
      </c>
    </row>
    <row r="997" spans="1:3">
      <c r="A997" s="8"/>
      <c r="B997" t="s">
        <v>907</v>
      </c>
      <c r="C997" t="s">
        <v>484</v>
      </c>
    </row>
    <row r="998" spans="1:3">
      <c r="A998" s="8"/>
      <c r="B998" t="s">
        <v>907</v>
      </c>
      <c r="C998" t="s">
        <v>1482</v>
      </c>
    </row>
    <row r="999" spans="1:3">
      <c r="A999" s="8"/>
      <c r="B999" t="s">
        <v>907</v>
      </c>
      <c r="C999" t="s">
        <v>1483</v>
      </c>
    </row>
    <row r="1000" spans="1:3">
      <c r="A1000" s="8"/>
      <c r="B1000" t="s">
        <v>907</v>
      </c>
      <c r="C1000" t="s">
        <v>819</v>
      </c>
    </row>
    <row r="1001" spans="1:3">
      <c r="A1001" s="8"/>
      <c r="B1001" t="s">
        <v>907</v>
      </c>
      <c r="C1001" t="s">
        <v>1484</v>
      </c>
    </row>
    <row r="1002" spans="1:3">
      <c r="A1002" s="8"/>
      <c r="B1002" t="s">
        <v>907</v>
      </c>
      <c r="C1002" t="s">
        <v>1485</v>
      </c>
    </row>
    <row r="1003" spans="1:3">
      <c r="A1003" s="8"/>
      <c r="B1003" t="s">
        <v>907</v>
      </c>
      <c r="C1003" t="s">
        <v>344</v>
      </c>
    </row>
    <row r="1004" spans="1:3">
      <c r="A1004" s="8"/>
      <c r="B1004" t="s">
        <v>907</v>
      </c>
      <c r="C1004" t="s">
        <v>1486</v>
      </c>
    </row>
    <row r="1005" spans="1:3">
      <c r="A1005" s="8"/>
      <c r="B1005" t="s">
        <v>907</v>
      </c>
      <c r="C1005" t="s">
        <v>1487</v>
      </c>
    </row>
    <row r="1006" spans="1:3">
      <c r="A1006" s="8"/>
      <c r="B1006" t="s">
        <v>907</v>
      </c>
      <c r="C1006" t="s">
        <v>1488</v>
      </c>
    </row>
    <row r="1007" spans="1:3">
      <c r="A1007" s="8"/>
      <c r="B1007" t="s">
        <v>907</v>
      </c>
      <c r="C1007" t="s">
        <v>1489</v>
      </c>
    </row>
    <row r="1008" spans="1:3">
      <c r="A1008" s="8"/>
      <c r="B1008" t="s">
        <v>907</v>
      </c>
      <c r="C1008" t="s">
        <v>1490</v>
      </c>
    </row>
    <row r="1009" spans="1:3">
      <c r="A1009" s="8"/>
      <c r="B1009" t="s">
        <v>907</v>
      </c>
      <c r="C1009" t="s">
        <v>1491</v>
      </c>
    </row>
    <row r="1010" spans="1:3">
      <c r="A1010" s="8"/>
      <c r="B1010" t="s">
        <v>907</v>
      </c>
      <c r="C1010" t="s">
        <v>1492</v>
      </c>
    </row>
    <row r="1011" spans="1:3">
      <c r="A1011" s="8"/>
      <c r="B1011" t="s">
        <v>907</v>
      </c>
      <c r="C1011" t="s">
        <v>1493</v>
      </c>
    </row>
    <row r="1012" spans="1:3">
      <c r="A1012" s="8"/>
      <c r="B1012" t="s">
        <v>907</v>
      </c>
      <c r="C1012" t="s">
        <v>1494</v>
      </c>
    </row>
    <row r="1013" spans="1:3">
      <c r="A1013" s="8"/>
      <c r="B1013" t="s">
        <v>907</v>
      </c>
      <c r="C1013" t="s">
        <v>1495</v>
      </c>
    </row>
    <row r="1014" spans="1:3">
      <c r="A1014" s="8"/>
      <c r="B1014" t="s">
        <v>907</v>
      </c>
      <c r="C1014" t="s">
        <v>1496</v>
      </c>
    </row>
    <row r="1015" spans="1:3">
      <c r="A1015" s="8"/>
      <c r="B1015" t="s">
        <v>907</v>
      </c>
      <c r="C1015" t="s">
        <v>1497</v>
      </c>
    </row>
    <row r="1016" spans="1:3">
      <c r="A1016" s="8"/>
      <c r="B1016" t="s">
        <v>907</v>
      </c>
      <c r="C1016" t="s">
        <v>1498</v>
      </c>
    </row>
    <row r="1017" spans="1:3">
      <c r="A1017" s="8"/>
      <c r="B1017" t="s">
        <v>907</v>
      </c>
      <c r="C1017" t="s">
        <v>1499</v>
      </c>
    </row>
    <row r="1018" spans="1:3">
      <c r="A1018" s="8"/>
      <c r="B1018" t="s">
        <v>907</v>
      </c>
      <c r="C1018" t="s">
        <v>611</v>
      </c>
    </row>
    <row r="1019" spans="1:3">
      <c r="A1019" s="8"/>
      <c r="B1019" t="s">
        <v>907</v>
      </c>
      <c r="C1019" t="s">
        <v>359</v>
      </c>
    </row>
    <row r="1020" spans="1:3">
      <c r="A1020" s="8"/>
      <c r="B1020" t="s">
        <v>907</v>
      </c>
      <c r="C1020" t="s">
        <v>1500</v>
      </c>
    </row>
    <row r="1021" spans="1:3">
      <c r="A1021" s="8"/>
      <c r="B1021" t="s">
        <v>907</v>
      </c>
      <c r="C1021" t="s">
        <v>1501</v>
      </c>
    </row>
    <row r="1022" spans="1:3">
      <c r="A1022" s="8"/>
      <c r="B1022" t="s">
        <v>907</v>
      </c>
      <c r="C1022" t="s">
        <v>1502</v>
      </c>
    </row>
    <row r="1023" spans="1:3">
      <c r="A1023" s="8"/>
      <c r="B1023" t="s">
        <v>907</v>
      </c>
      <c r="C1023" t="s">
        <v>1503</v>
      </c>
    </row>
    <row r="1024" spans="1:3">
      <c r="A1024" s="8"/>
      <c r="B1024" t="s">
        <v>907</v>
      </c>
      <c r="C1024" t="s">
        <v>1504</v>
      </c>
    </row>
    <row r="1025" spans="1:3">
      <c r="A1025" s="8"/>
      <c r="B1025" t="s">
        <v>907</v>
      </c>
      <c r="C1025" t="s">
        <v>418</v>
      </c>
    </row>
    <row r="1026" spans="1:3">
      <c r="A1026" s="8"/>
      <c r="B1026" t="s">
        <v>907</v>
      </c>
      <c r="C1026" t="s">
        <v>1505</v>
      </c>
    </row>
    <row r="1027" spans="1:3">
      <c r="A1027" s="8"/>
      <c r="B1027" t="s">
        <v>907</v>
      </c>
      <c r="C1027" t="s">
        <v>482</v>
      </c>
    </row>
    <row r="1028" spans="1:3">
      <c r="A1028" s="8"/>
      <c r="B1028" t="s">
        <v>907</v>
      </c>
      <c r="C1028" t="s">
        <v>422</v>
      </c>
    </row>
    <row r="1029" spans="1:3">
      <c r="A1029" s="8"/>
      <c r="B1029" t="s">
        <v>907</v>
      </c>
      <c r="C1029" t="s">
        <v>1506</v>
      </c>
    </row>
    <row r="1030" spans="1:3">
      <c r="A1030" s="8"/>
      <c r="B1030" t="s">
        <v>907</v>
      </c>
      <c r="C1030" t="s">
        <v>382</v>
      </c>
    </row>
    <row r="1031" spans="1:3">
      <c r="A1031" s="8"/>
      <c r="B1031" t="s">
        <v>907</v>
      </c>
      <c r="C1031" t="s">
        <v>1507</v>
      </c>
    </row>
    <row r="1032" spans="1:3">
      <c r="A1032" s="8"/>
      <c r="B1032" t="s">
        <v>907</v>
      </c>
      <c r="C1032" t="s">
        <v>1508</v>
      </c>
    </row>
    <row r="1033" spans="1:3">
      <c r="A1033" s="8"/>
      <c r="B1033" t="s">
        <v>907</v>
      </c>
      <c r="C1033" t="s">
        <v>1509</v>
      </c>
    </row>
    <row r="1034" spans="1:3">
      <c r="A1034" s="8"/>
      <c r="B1034" t="s">
        <v>907</v>
      </c>
      <c r="C1034" t="s">
        <v>1510</v>
      </c>
    </row>
    <row r="1035" spans="1:3">
      <c r="A1035" s="8"/>
      <c r="B1035" t="s">
        <v>907</v>
      </c>
      <c r="C1035" t="s">
        <v>1511</v>
      </c>
    </row>
    <row r="1036" spans="1:3">
      <c r="A1036" s="8"/>
      <c r="B1036" t="s">
        <v>907</v>
      </c>
      <c r="C1036" t="s">
        <v>381</v>
      </c>
    </row>
    <row r="1037" spans="1:3">
      <c r="A1037" s="8"/>
      <c r="B1037" t="s">
        <v>907</v>
      </c>
      <c r="C1037" t="s">
        <v>1512</v>
      </c>
    </row>
    <row r="1038" spans="1:3">
      <c r="A1038" s="8"/>
      <c r="B1038" t="s">
        <v>907</v>
      </c>
      <c r="C1038" t="s">
        <v>1513</v>
      </c>
    </row>
    <row r="1039" spans="1:3">
      <c r="A1039" s="8"/>
      <c r="B1039" t="s">
        <v>907</v>
      </c>
      <c r="C1039" t="s">
        <v>1514</v>
      </c>
    </row>
    <row r="1040" spans="1:3">
      <c r="A1040" s="8"/>
      <c r="B1040" t="s">
        <v>907</v>
      </c>
      <c r="C1040" t="s">
        <v>1515</v>
      </c>
    </row>
    <row r="1041" spans="1:3">
      <c r="A1041" s="8"/>
      <c r="B1041" t="s">
        <v>907</v>
      </c>
      <c r="C1041" t="s">
        <v>188</v>
      </c>
    </row>
    <row r="1042" spans="1:3">
      <c r="A1042" s="8"/>
      <c r="B1042" t="s">
        <v>907</v>
      </c>
      <c r="C1042" t="s">
        <v>640</v>
      </c>
    </row>
    <row r="1043" spans="1:3">
      <c r="A1043" s="8"/>
      <c r="B1043" t="s">
        <v>907</v>
      </c>
      <c r="C1043" t="s">
        <v>1516</v>
      </c>
    </row>
    <row r="1044" spans="1:3">
      <c r="A1044" s="8"/>
      <c r="B1044" t="s">
        <v>907</v>
      </c>
      <c r="C1044" t="s">
        <v>1517</v>
      </c>
    </row>
    <row r="1045" spans="1:3">
      <c r="A1045" s="8"/>
      <c r="B1045" t="s">
        <v>907</v>
      </c>
      <c r="C1045" t="s">
        <v>1518</v>
      </c>
    </row>
    <row r="1046" spans="1:3">
      <c r="A1046" s="8"/>
      <c r="B1046" t="s">
        <v>907</v>
      </c>
      <c r="C1046" t="s">
        <v>1519</v>
      </c>
    </row>
    <row r="1047" spans="1:3">
      <c r="A1047" s="8"/>
      <c r="B1047" t="s">
        <v>907</v>
      </c>
      <c r="C1047" t="s">
        <v>207</v>
      </c>
    </row>
    <row r="1048" spans="1:3">
      <c r="A1048" s="8"/>
      <c r="B1048" t="s">
        <v>907</v>
      </c>
      <c r="C1048" t="s">
        <v>488</v>
      </c>
    </row>
    <row r="1049" spans="1:3">
      <c r="A1049" s="8"/>
      <c r="B1049" t="s">
        <v>907</v>
      </c>
      <c r="C1049" t="s">
        <v>1520</v>
      </c>
    </row>
    <row r="1050" spans="1:3">
      <c r="A1050" s="8"/>
      <c r="B1050" t="s">
        <v>907</v>
      </c>
      <c r="C1050" t="s">
        <v>1521</v>
      </c>
    </row>
    <row r="1051" spans="1:3">
      <c r="A1051" s="8"/>
      <c r="B1051" t="s">
        <v>907</v>
      </c>
      <c r="C1051" t="s">
        <v>1522</v>
      </c>
    </row>
    <row r="1052" spans="1:3">
      <c r="A1052" s="8"/>
      <c r="B1052" t="s">
        <v>907</v>
      </c>
      <c r="C1052" t="s">
        <v>1523</v>
      </c>
    </row>
    <row r="1053" spans="1:3">
      <c r="A1053" s="8"/>
      <c r="B1053" t="s">
        <v>907</v>
      </c>
      <c r="C1053" t="s">
        <v>248</v>
      </c>
    </row>
    <row r="1054" spans="1:3">
      <c r="A1054" s="8"/>
      <c r="B1054" t="s">
        <v>907</v>
      </c>
      <c r="C1054" t="s">
        <v>1524</v>
      </c>
    </row>
    <row r="1055" spans="1:3">
      <c r="A1055" s="8"/>
      <c r="B1055" t="s">
        <v>907</v>
      </c>
      <c r="C1055" t="s">
        <v>1525</v>
      </c>
    </row>
    <row r="1056" spans="1:3">
      <c r="A1056" s="8"/>
      <c r="B1056" t="s">
        <v>907</v>
      </c>
      <c r="C1056" t="s">
        <v>1526</v>
      </c>
    </row>
    <row r="1057" spans="1:3">
      <c r="A1057" s="8"/>
      <c r="B1057" t="s">
        <v>907</v>
      </c>
      <c r="C1057" t="s">
        <v>502</v>
      </c>
    </row>
    <row r="1058" spans="1:3">
      <c r="A1058" s="8"/>
      <c r="B1058" t="s">
        <v>907</v>
      </c>
      <c r="C1058" t="s">
        <v>1527</v>
      </c>
    </row>
    <row r="1059" spans="1:3">
      <c r="A1059" s="8"/>
      <c r="B1059" t="s">
        <v>907</v>
      </c>
      <c r="C1059" t="s">
        <v>1528</v>
      </c>
    </row>
  </sheetData>
  <mergeCells count="4">
    <mergeCell ref="H1:I1"/>
    <mergeCell ref="B1:C1"/>
    <mergeCell ref="E1:F1"/>
    <mergeCell ref="A5:A105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) Proteome</vt:lpstr>
      <vt:lpstr>B) Secretome</vt:lpstr>
      <vt:lpstr>C) Phosphoproteome</vt:lpstr>
      <vt:lpstr>D) PeCa exclu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 Stephan</dc:creator>
  <cp:lastModifiedBy>Daniel Nettersheim</cp:lastModifiedBy>
  <dcterms:created xsi:type="dcterms:W3CDTF">2025-04-24T07:53:11Z</dcterms:created>
  <dcterms:modified xsi:type="dcterms:W3CDTF">2026-01-07T10:47:31Z</dcterms:modified>
</cp:coreProperties>
</file>